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bookViews>
    <workbookView xWindow="0" yWindow="0" windowWidth="13485" windowHeight="4335" firstSheet="1" activeTab="14"/>
  </bookViews>
  <sheets>
    <sheet name="content" sheetId="2" r:id="rId1"/>
    <sheet name="S1" sheetId="1" r:id="rId2"/>
    <sheet name="S2" sheetId="3" r:id="rId3"/>
    <sheet name="S3" sheetId="7" r:id="rId4"/>
    <sheet name="S4" sheetId="8" r:id="rId5"/>
    <sheet name="S5" sheetId="10" r:id="rId6"/>
    <sheet name="S6" sheetId="12" r:id="rId7"/>
    <sheet name="S7" sheetId="28" r:id="rId8"/>
    <sheet name="S8" sheetId="27" r:id="rId9"/>
    <sheet name="S9" sheetId="11" r:id="rId10"/>
    <sheet name="S10" sheetId="26" r:id="rId11"/>
    <sheet name="S11" sheetId="25" r:id="rId12"/>
    <sheet name="S12" sheetId="22" r:id="rId13"/>
    <sheet name="S13" sheetId="17" r:id="rId14"/>
    <sheet name="S14" sheetId="29" r:id="rId15"/>
  </sheets>
  <definedNames>
    <definedName name="_xlnm._FilterDatabase" localSheetId="13" hidden="1">'S13'!$I$2:$J$587</definedName>
    <definedName name="_xlnm._FilterDatabase" localSheetId="14" hidden="1">'S14'!$A$2:$N$352</definedName>
    <definedName name="_xlnm._FilterDatabase" localSheetId="3" hidden="1">'S3'!$D$2:$D$82</definedName>
    <definedName name="_xlnm._FilterDatabase" localSheetId="4" hidden="1">'S4'!$C$2:$C$44</definedName>
    <definedName name="_xlnm._FilterDatabase" localSheetId="5" hidden="1">'S5'!$B$1:$B$101</definedName>
    <definedName name="_xlnm._FilterDatabase" localSheetId="7" hidden="1">'S7'!$I$1:$I$140</definedName>
    <definedName name="_xlnm._FilterDatabase" localSheetId="8" hidden="1">'S8'!$I$1:$I$70</definedName>
    <definedName name="_xlnm._FilterDatabase" localSheetId="9" hidden="1">'S9'!$I$1:$I$3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8" l="1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6" i="8"/>
  <c r="C5" i="8"/>
  <c r="C4" i="8"/>
  <c r="C3" i="8"/>
</calcChain>
</file>

<file path=xl/sharedStrings.xml><?xml version="1.0" encoding="utf-8"?>
<sst xmlns="http://schemas.openxmlformats.org/spreadsheetml/2006/main" count="7186" uniqueCount="3101">
  <si>
    <t xml:space="preserve">Raw reads </t>
  </si>
  <si>
    <t>Clean reads</t>
  </si>
  <si>
    <t>GC (%)</t>
  </si>
  <si>
    <t>A%</t>
    <phoneticPr fontId="1" type="noConversion"/>
  </si>
  <si>
    <t>T%</t>
    <phoneticPr fontId="1" type="noConversion"/>
  </si>
  <si>
    <t>G%</t>
    <phoneticPr fontId="1" type="noConversion"/>
  </si>
  <si>
    <t>C%</t>
    <phoneticPr fontId="1" type="noConversion"/>
  </si>
  <si>
    <t>PCG</t>
    <phoneticPr fontId="1" type="noConversion"/>
  </si>
  <si>
    <t>rRNA</t>
  </si>
  <si>
    <t>tRNA</t>
    <phoneticPr fontId="1" type="noConversion"/>
  </si>
  <si>
    <t>SSR</t>
  </si>
  <si>
    <t>c</t>
  </si>
  <si>
    <t>(A)11ggatgattattatttatatc(T)10</t>
  </si>
  <si>
    <t>p1</t>
  </si>
  <si>
    <t>(T)10</t>
  </si>
  <si>
    <t>(T)11</t>
  </si>
  <si>
    <t>(A)12</t>
  </si>
  <si>
    <t>(T)14</t>
  </si>
  <si>
    <t>(A)10</t>
  </si>
  <si>
    <t>(T)13</t>
  </si>
  <si>
    <t>(C)10</t>
  </si>
  <si>
    <t>(C)13</t>
  </si>
  <si>
    <t>p3</t>
  </si>
  <si>
    <t>(ACA)5</t>
  </si>
  <si>
    <t>p2</t>
  </si>
  <si>
    <t>(AG)6</t>
  </si>
  <si>
    <t>(A)11</t>
  </si>
  <si>
    <t>(TA)10</t>
  </si>
  <si>
    <t>(AT)8</t>
  </si>
  <si>
    <t>(CT)7</t>
  </si>
  <si>
    <t>(T)12</t>
  </si>
  <si>
    <t>(TA)6</t>
  </si>
  <si>
    <t>(C)11</t>
  </si>
  <si>
    <t>(A)13</t>
  </si>
  <si>
    <t>(AT)7</t>
  </si>
  <si>
    <t>(AT)6</t>
  </si>
  <si>
    <t>(AG)7</t>
  </si>
  <si>
    <t>(A)15</t>
  </si>
  <si>
    <t>(TTC)5</t>
  </si>
  <si>
    <t>SSR number</t>
    <phoneticPr fontId="1" type="noConversion"/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(0-2)</t>
  </si>
  <si>
    <t>AGGCGCTAACAGGACAAAGGCGCTAACAGACAAAGGCGCTAACAGGACAAA</t>
  </si>
  <si>
    <t>TTGAAACTGGAATTCTATAAGCAAGACCTATCTTCAAGAGTTCAGACTAGCTCGCTTTGAAACTGGAATTCTATAAGCAAGACCTATCTTCAAGAGTTCAGACTAGCTCGCTTTGAAACTGGAATTCTATAAGCAAGACCTATCTTCAAGAGTTCAGACTAGCTCG</t>
  </si>
  <si>
    <t>ACTAGGGAAAACCTTCTTGAAACTAGGGAAAACCTTCTTGAAACTAGGGAATACCTTCTTGAA</t>
  </si>
  <si>
    <t>GCTGCCCTAACGTAAAGGGCTGCCCTAACGTAAAGTGCTGCCCTAACGTAAAGGGCTGC</t>
  </si>
  <si>
    <t>GGGGAAGGAACCTCAGGCGGGGAAGGAACCTCGGGCGGGGAAGGAACCTCAGGCG</t>
  </si>
  <si>
    <t>GTCTAAGCCACTTCGTTTCTTTTGGTCTAAGCCACTTCGTTTCTTTTGGTCTAAGCCACTTCGTTTCTTTTGGTCCAAGTCACTTCGTTTCTTTTTGTCCAAGTCACCTCTTTTTTTGTCTAAG</t>
  </si>
  <si>
    <t>CCAAAAGTAACGACCACCAAAAGTAACGACCACCAAAAGTAACGACCACCAA</t>
  </si>
  <si>
    <t>TCTTGTCGATACCTACTAGTCTTGTCGATACTACTAGTCTTGTCGCTACCTACTAG</t>
  </si>
  <si>
    <t>AGGCTAAGAAACCGAAGGCTAAGAAACCGAAGGCTAAGAAACCGAAGGCTAAGAAGCCGATGGATAAGAA</t>
  </si>
  <si>
    <t>GAAGGATAATAGGAAGAAGCCGAAGGAAAATGGGACGAAGCCGAAGGATAATAGGAAGAAGCCGAAGGATAA</t>
  </si>
  <si>
    <t>TCAAAATAGTCCTCAAAATAGTCCTCAAAATAGTCCTCAAAAT</t>
  </si>
  <si>
    <t>TCAACTCCCCCACTCTCAACTCCCCCACTCTCAACTCCCTCACTCTCAA</t>
  </si>
  <si>
    <t>AGTAGAATTGGAATAATGAGAGGAAGTAGAATTGTAATAATGAGAGGAAGTAGAATTGGAATAATGAGAGG</t>
  </si>
  <si>
    <t>TTCCACTGGTATCTTCCACTGGTATCTTCCACTGGTATC</t>
  </si>
  <si>
    <t>GCCTCTTGAGCCGCCCTCAAAGCCTCTTGAGCCGCGCTCAAAGCCTCTTGAGTCGCCCTCAAA</t>
  </si>
  <si>
    <t>AAGGAGTTAGATGAGACTACTAATGCTAAGGAGTTAGATGAGACTACTAATGCTAAGGAGTTAGATGAGACTACTAATG</t>
  </si>
  <si>
    <t>TTAGCAGTCCTCTTTGGGTTCTTAGCAGTCCTCTTTGTTTTCTTAGCAGTCCTCTTTGGGTTCTTA</t>
  </si>
  <si>
    <t>GCCTCTGTTGATACCCCAGAAATACCAGTTGCCGACCCAAATCGATATGAATGGAAGATGCCTCTGTTGATACCCCAGAAATACCAGTTGCCGACCCAAATCGATATGAATGGAAGATGCCTCTGTTGATGCCCCAGAAATACCAGTTGCCGACCCAAATCGATATGAATGGAAGATGCCTCT</t>
  </si>
  <si>
    <t>TCTGATAAGAAGGGTTGGCCAGAAGGAAGAGAAGCAAGTCTGATAAGAAGGGTTGGCCAGAAGGAAGAGAAGCAAGTCTGATACGAGGGGTTGGCCAGAAGGAAGAGAAGCAAGT</t>
  </si>
  <si>
    <t>TCTAGCTCGTGAACCTCTAGCTCGTGAACCTCTAGTTCGTGAACCT</t>
  </si>
  <si>
    <t>CTTGATCTAAATATAGCTTGATCTAAATATAGCTTGATCTAAATATAG</t>
  </si>
  <si>
    <t>CAATGACAGGACTGGCTTAAAAGCAATGACAGGGCCTGGCTTAAAAGCAATTACAGGACTGGCTTAAAAGCA</t>
  </si>
  <si>
    <t>GGGACTTCGCTTTATATTATAGGGGACTCGCTTTATATTATAGGGGACTTCCTTTATATTATAGGGGACTTC</t>
  </si>
  <si>
    <t>TTCTTATTCAATTCTTATTCAATTCTTATTCAATTC</t>
  </si>
  <si>
    <t>GACTATGAAACAGATCGCGACTATGACAACAGTCGCGACTATAAACAGACTCGCGACTATG</t>
  </si>
  <si>
    <t>TAGTAGCTCCTCTGATAGTAGCTAGTAGCTCCTCTGATAGTAGCAGTAGCTCTCCTGTAGTAGCTAGTAGCTCTTCTGAAGGTAGCT</t>
  </si>
  <si>
    <t>TATCTACTATAACTGACGTATCTACTATACACTGACGTATCTACTATACTGAC</t>
  </si>
  <si>
    <t>AAGAGGATGAGGAAGAGGATGATGAAGAGGATAAGAAAGAGAATGAGGAAGAGGATGAG</t>
  </si>
  <si>
    <t>ATATTATATAGAATATTATATAGAATATTAATAGAATATTAATATAGAATA</t>
  </si>
  <si>
    <t>AGATATACAGATAAGATATACGGATATAGATATACAGATAAGATATA</t>
  </si>
  <si>
    <t>TTTTACCCAATAGATTTTACCCAATAGATTTTACCCAATAGA</t>
  </si>
  <si>
    <t>TTCTCGAATATGTATTCTCGAATATGTATTCTCGAATATGTA</t>
  </si>
  <si>
    <t>TAGCTAGGTAGTTCCCAGTAGCTAGGCTGTTCCTAGTAGCTAGGTAGTTCCCAGTAGCTAG</t>
  </si>
  <si>
    <t>GGAATTGTCCGATCATAGCACGATGGAATTGTCCGCTCATAGCACGATGGAATTGTCCGATTATAGCACGA</t>
  </si>
  <si>
    <t>ATTTAATATTCATTCGATTTATTATTTATTCGATTTAATATTCATTCGATTT</t>
  </si>
  <si>
    <t>AGTTTCTCCTTCGACTGAGAAAGTTTCTCCTTCGACTGAGAAAGTTTCTCTTTCGGCTGAG</t>
  </si>
  <si>
    <t>CAAAGATGGAGATTTCTCTATCAAAATGGAGATTTTTCTATCAAAGATGAGAGATTTCTCTATCAAAGAT</t>
  </si>
  <si>
    <t>TTCACTCATGATCTGGCCTGGCGTCGACCCAATCATGATATTTCACTCATGATCTGGCCTGGTCGTCGACCCGATCATGATATTTCACTCATGATCTGGCCTGGTCGACCCAATCATGATATT</t>
  </si>
  <si>
    <t>sequence</t>
    <phoneticPr fontId="1" type="noConversion"/>
  </si>
  <si>
    <t>The repeat length of the first part</t>
  </si>
  <si>
    <t>The starting site of the first part</t>
  </si>
  <si>
    <t>The repeat length of the second part</t>
  </si>
  <si>
    <t>The starting site of the second part</t>
  </si>
  <si>
    <t>Interval distance of repeats</t>
  </si>
  <si>
    <t>E-value</t>
  </si>
  <si>
    <t>(T)10gaaaggtaaggtgggaccgaaaaaagcattt(A)10</t>
    <phoneticPr fontId="1" type="noConversion"/>
  </si>
  <si>
    <t>SSR type</t>
    <phoneticPr fontId="1" type="noConversion"/>
  </si>
  <si>
    <t>Reference</t>
  </si>
  <si>
    <t>Frequency</t>
  </si>
  <si>
    <t>MTPTs2</t>
  </si>
  <si>
    <t>MTPTs3</t>
  </si>
  <si>
    <t>MTPTs4</t>
  </si>
  <si>
    <t>MTPTs5</t>
  </si>
  <si>
    <t>MTPTs6</t>
  </si>
  <si>
    <t>MTPTs7</t>
  </si>
  <si>
    <t>MTPTs8</t>
  </si>
  <si>
    <t>MTPTs9</t>
  </si>
  <si>
    <t>MTPTs10</t>
  </si>
  <si>
    <t>Max Score</t>
  </si>
  <si>
    <t>Total Score</t>
  </si>
  <si>
    <t>E value</t>
  </si>
  <si>
    <t>Percent Identity</t>
    <phoneticPr fontId="1" type="noConversion"/>
  </si>
  <si>
    <t>884352 bp</t>
    <phoneticPr fontId="1" type="noConversion"/>
  </si>
  <si>
    <t>1002202 bp</t>
    <phoneticPr fontId="1" type="noConversion"/>
  </si>
  <si>
    <t>3403 - 3738</t>
    <phoneticPr fontId="1" type="noConversion"/>
  </si>
  <si>
    <t>Y</t>
    <phoneticPr fontId="1" type="noConversion"/>
  </si>
  <si>
    <t>19510 - 19914</t>
    <phoneticPr fontId="1" type="noConversion"/>
  </si>
  <si>
    <t>20853 - 21176</t>
    <phoneticPr fontId="1" type="noConversion"/>
  </si>
  <si>
    <t>RNase H type-1 domain profile.</t>
  </si>
  <si>
    <t>NAD(P)H-quinone oxidoreductase subunit 2 A</t>
  </si>
  <si>
    <t>137010 - 137390</t>
    <phoneticPr fontId="1" type="noConversion"/>
  </si>
  <si>
    <t>167122 - 167421</t>
    <phoneticPr fontId="1" type="noConversion"/>
  </si>
  <si>
    <t>Strand</t>
    <phoneticPr fontId="1" type="noConversion"/>
  </si>
  <si>
    <t>plus</t>
    <phoneticPr fontId="1" type="noConversion"/>
  </si>
  <si>
    <t>NADH dehydrogenase [ubiquinone] iron-sulfur protein 3</t>
  </si>
  <si>
    <t>158641 - 157799</t>
    <phoneticPr fontId="1" type="noConversion"/>
  </si>
  <si>
    <t>%_identity</t>
  </si>
  <si>
    <t> e-value  </t>
    <phoneticPr fontId="19" type="noConversion"/>
  </si>
  <si>
    <t>Chr2</t>
  </si>
  <si>
    <t>Segment (987820-982889): No annotations found</t>
  </si>
  <si>
    <t>Segment (982906-978741): No annotations found</t>
  </si>
  <si>
    <t>Segment (878079-880225): Within(mttB, nad3), Within(rpl10, rpl16), Within(rps11, rps12), Within(rps19, rps3), Within(rps4, rps7), Within(sdh4, sdh4), Within(trnS-CGA, trnC-GCA), Within(trnM-CAU, trnM-CAU), Within(trnI-CAU, trnN-GUU), Within(trnW-CCA, trnY-GUA)</t>
  </si>
  <si>
    <t>Segment (326831-324951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230030-228539): Within(atp1, atp4), Within(cox1, cox2), Within(nad9, rpl10), Within(rpl5, rps1), Within(rps11, rps12), Within(rps19, rps19), Within(sdh3, sdh3), Within(trnE-UUC, trnF-GAA), Within(trnG-GCC, trnH-GUG), Within(trnfM-CAU, trnM-CAU), Within(trnI-CAU, trnN-GUU), Within(trnP-UGG, trnQ-UUG), Within(trnS-UGA, trnS-UGA), Within(trnW-CCA, trnY-GUA)</t>
  </si>
  <si>
    <t>Segment (176192-177367): Within(atp1, atp4), Within(cox1, cox2), Within(rpl5, rps1), Within(rps11, rps12), Within(rps19, rps19), Within(sdh3, sdh3), Within(trnG-GCC, trnH-GUG), Within(trnfM-CAU, trnM-CAU), Within(trnI-CAU, trnN-GUU), Within(trnS-UGA, trnS-UGA)</t>
  </si>
  <si>
    <t>Segment (370782-371920): Within(atp1, atp4), Within(ccmC, ccmF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798854-799952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99957-798854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455048-455970): Within(atp1, atp4), Within(ccmFC, ccmFN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604983-604051): Within(atp4, atp4), Within(ccmFC, ccmFN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510419-511347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191226-191839): Within(atp1, atp4), Within(cox1, cox2), Within(rpl5, rps1), Within(rps11, rps12), Within(rps19, rps19), Within(sdh3, sdh3), Within(trnG-GCC, trnH-GUG), Within(trnfM-CAU, trnM-CAU), Within(trnI-CAU, trnN-GUU), Within(trnS-UGA, trnS-UGA)</t>
  </si>
  <si>
    <t>Segment (703006-702378): Within(atp4, atp4), Within(ccmFC, ccmFN), Within(cox3, matR), Within(mttB, nad3), Within(rpl10, rpl16), Within(rps11, rps12), Within(rps19, rps3), Within(rps4, rps7), Partial(rrn26), Complete(rrn26, rrn5), Within(sdh4, sdh4), Within(trnS-CGA, trnC-GCA), Within(trnK-UUU, trnL-CAA), Within(trnM-CAU, trnM-CAU), Within(trnI-CAU, trnN-GUU), Within(trnS-UGA, trnS-UGA), Within(trnW-CCA, trnY-GUA)</t>
  </si>
  <si>
    <t>Segment (751676-752292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378767-378319): Within(atp1, atp4), Within(ccmC, ccmF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327364-326994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230688-230344): Within(atp1, atp4), Within(cox1, cox2), Within(nad9, rpl10), Within(rpl5, rps1), Within(rps11, rps12), Within(rps19, rps19), Within(sdh3, sdh3), Within(trnE-UUC, trnF-GAA), Within(trnG-GCC, trnH-GUG), Partial(trnH-GUG, trnK-UUU), Complete(trnK-UUU), Partial(trnK-UUU, trnL-CAA), Within(trnfM-CAU, trnM-CAU), Within(trnI-CAU, trnN-GUU), Within(trnP-UGG, trnQ-UUG), Within(trnS-UGA, trnS-UGA), Within(trnW-CCA, trnY-GUA)</t>
  </si>
  <si>
    <t>Segment (911644-911313): Within(mttB, nad3), Within(rpl10, rpl16), Within(rps11, rps12), Within(rps19, rps3), Within(rps4, rps7), Within(sdh4, sdh4), Within(trnS-CGA, trnC-GCA), Within(trnM-CAU, trnM-CAU), Within(trnI-CAU, trnN-GUU), Within(trnW-CCA, trnY-GUA)</t>
  </si>
  <si>
    <t>Segment (688286-687974): Within(atp4, atp4), Within(ccmFC, ccmFN), Within(cox3, matR), Within(mttB, nad3), Within(rpl10, rpl16), Within(rps11, rps12), Within(rps19, rps3), Within(rps4, rps7), Within(rrn18, rrn26), Within(sdh4, sdh4), Within(trnS-CGA, trnC-GCA), Within(trnK-UUU, trnL-CAA), Within(trnM-CAU, trnM-CAU), Within(trnI-CAU, trnN-GUU), Within(trnS-UGA, trnS-UGA), Within(trnW-CCA, trnY-GUA)</t>
  </si>
  <si>
    <t>Segment (252988-253302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415858-415599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455951-456196): Within(atp1, atp4), Within(ccmFC, ccmFN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35776-36037): Within(rps11, rps12), Within(trnI-CAU, trnN-GUU)</t>
  </si>
  <si>
    <t>Segment (37245-37509): Within(rps11, rps12), Within(trnI-CAU, trnN-GUU)</t>
  </si>
  <si>
    <t>Segment (77871-78112): Within(cob, cox1), Within(rpl5, rps1), Within(rps11, rps12), Within(rps14, rps14), Within(trnI-CAU, trnN-GUU)</t>
  </si>
  <si>
    <t>Segment (913642-913850): Within(mttB, nad3), Within(rpl10, rpl16), Within(rps11, rps12), Within(rps19, rps3), Within(rps4, rps7), Within(sdh4, sdh4), Within(trnS-CGA, trnC-GCA), Within(trnM-CAU, trnM-CAU), Within(trnI-CAU, trnN-GUU), Within(trnW-CCA, trnY-GUA)</t>
  </si>
  <si>
    <t>Segment (787185-787402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288094-288299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784799-784593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Chr1</t>
  </si>
  <si>
    <t>Segment (481363-47465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842901-839770): Within(mttB, nad3), Within(rpl10, rpl16), Within(rps11, rps12), Within(rps19, rps3), Within(rps4, rps7), Within(sdh4, sdh4), Within(trnS-CGA, trnC-GCA), Partial(trnC-GCA, trnD-GUC), Complete(trnD-GUC), Complete(trnD-GUC, trnE-UUC), Within(trnM-CAU, trnM-CAU), Within(trnI-CAU, trnN-GUU), Within(trnW-CCA, trnY-GUA)</t>
  </si>
  <si>
    <t>Segment (474656-476607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83076-48145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76438-47795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581932-583388): Within(atp4, atp4), Within(ccmFC, ccmFN), Within(cox1, cox2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251574-250683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531032-530410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80877-81448): Within(cob, cox1), Within(rpl5, rps1), Within(rps11, rps12), Within(rps14, rps14), Within(trnI-CAU, trnN-GUU)</t>
  </si>
  <si>
    <t>Segment (254015-253517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159770-159234): Within(atp1, atp4), Within(cox1, cox2), Within(rpl5, rps1), Within(rps11, rps12), Within(rps14, rps14), Within(rps19, rps19), Within(sdh3, sdh3), Within(trnI-CAU, trnN-GUU)</t>
  </si>
  <si>
    <t>Segment (388311-388751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937817-938265): Within(mttB, nad3), Within(rpl10, rpl16), Within(rps11, rps12), Within(rps19, rps3), Within(trnS-CGA, trnC-GCA), Within(trnM-CAU, trnM-CAU), Within(trnI-CAU, trnN-GUU), Within(trnW-CCA, trnY-GUA)</t>
  </si>
  <si>
    <t>Segment (725469-725074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155057-155428): Within(atp1, atp4), Within(cox1, cox2), Within(rpl5, rps1), Within(rps11, rps12), Within(rps14, rps14), Within(rps19, rps19), Within(sdh3, sdh3), Within(trnI-CAU, trnN-GUU)</t>
  </si>
  <si>
    <t>Segment (126100-126437): Within(atp1, atp4), Within(cob, cox1), Within(rpl5, rps1), Within(rps11, rps12), Within(rps14, rps14), Within(sdh3, sdh3), Within(trnI-CAU, trnN-GUU)</t>
  </si>
  <si>
    <t>Segment (414852-415138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170466-170788): Within(atp1, atp4), Within(cox1, cox2), Within(rpl5, rps1), Within(rps11, rps12), Within(rps19, rps19), Within(sdh3, sdh3), Within(trnG-GCC, trnH-GUG), Within(trnfM-CAU, trnM-CAU), Within(trnI-CAU, trnN-GUU), Within(trnS-UGA, trnS-UGA)</t>
  </si>
  <si>
    <t>Segment (469160-469473): Within(atp4, atp4), Within(ccmFC, ccmFN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937933-937652): Within(mttB, nad3), Within(rpl10, rpl16), Within(rps11, rps12), Within(rps19, rps3), Within(trnS-CGA, trnC-GCA), Within(trnM-CAU, trnM-CAU), Within(trnI-CAU, trnN-GUU), Within(trnW-CCA, trnY-GUA)</t>
  </si>
  <si>
    <t>Segment (937652-937933): Within(mttB, nad3), Within(rpl10, rpl16), Within(rps11, rps12), Within(rps19, rps3), Within(trnS-CGA, trnC-GCA), Within(trnM-CAU, trnM-CAU), Within(trnI-CAU, trnN-GUU), Within(trnW-CCA, trnY-GUA)</t>
  </si>
  <si>
    <t>Segment (114618-114328): Within(atp1, atp4), Within(cob, cox1), Within(rpl5, rps1), Within(rps11, rps12), Within(rps14, rps14), Within(trnI-CAU, trnN-GUU)</t>
  </si>
  <si>
    <t>Segment (633702-633404): Within(atp4, atp4), Within(ccmFC, ccmFN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69814-70079): Within(cob, cox1), Within(rpl5, rps1), Within(rps11, rps12), Within(rps14, rps14), Within(trnI-CAU, trnN-GUU)</t>
  </si>
  <si>
    <t>Segment (290744-291006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139361-139623): Within(atp1, atp4), Within(cob, cox1), Within(rpl5, rps1), Within(rps11, rps12), Within(rps14, rps14), Within(sdh3, sdh3), Within(trnI-CAU, trnN-GUU)</t>
  </si>
  <si>
    <t>Segment (256205-255983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919424-919179): Within(mttB, nad3), Within(rpl10, rpl16), Within(rps11, rps12), Within(rps19, rps3), Within(trnS-CGA, trnC-GCA), Within(trnM-CAU, trnM-CAU), Within(trnI-CAU, trnN-GUU), Within(trnW-CCA, trnY-GUA)</t>
  </si>
  <si>
    <t>Segment (842220-841998): Within(mttB, nad3), Within(rpl10, rpl16), Within(rps11, rps12), Within(rps19, rps3), Within(rps4, rps7), Within(sdh4, sdh4), Within(trnS-CGA, trnC-GCA), Within(trnM-CAU, trnM-CAU), Within(trnI-CAU, trnN-GUU), Within(trnW-CCA, trnY-GUA)</t>
  </si>
  <si>
    <t>Segment (941495-941742): Within(mttB, nad3), Within(rpl10, rpl16), Within(rps11, rps12), Within(rps19, rps3), Within(trnS-CGA, trnC-GCA), Within(trnM-CAU, trnM-CAU), Within(trnI-CAU, trnN-GUU), Within(trnW-CCA, trnY-GUA)</t>
  </si>
  <si>
    <t>Segment (432716-432482): Within(atp1, atp4), Within(ccmC, ccmFC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96257-49602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805679-805479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29481-29258): Within(rps11, rps12), Within(trnI-CAU, trnN-GUU)</t>
  </si>
  <si>
    <t>Segment (216596-216368): Within(atp1, atp4), Within(cox1, cox2), Within(rpl5, rps1), Within(rps11, rps12), Within(rps19, rps19), Within(sdh3, sdh3), Within(trnE-UUC, trnF-GAA), Within(trnG-GCC, trnH-GUG), Within(trnfM-CAU, trnM-CAU), Within(trnI-CAU, trnN-GUU), Within(trnS-UGA, trnS-UGA)</t>
  </si>
  <si>
    <t>Segment (245455-245666): Within(atp1, atp4), Within(ccmB, ccmC), Within(cox1, cox2), Within(rpl10, rpl16), Within(rpl5, rps1), Within(rps11, rps12), Within(rps19, rps19), Within(sdh3, sdh3), Within(trnE-UUC, trnF-GAA), Within(trnG-GCC, trnH-GUG), Within(trnK-UUU, trnL-CAA), Within(trnfM-CAU, trnM-CAU), Within(trnI-CAU, trnN-GUU), Within(trnP-UGG, trnQ-UUG), Within(trnS-UGA, trnS-UGA), Within(trnW-CCA, trnY-GUA)</t>
  </si>
  <si>
    <t>Segment (764756-764548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249455-249668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257350-257558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377287-377486): Within(atp1, atp4), Within(ccmC, ccmF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Chr3</t>
  </si>
  <si>
    <t>Segment (283773-272743): Within(atp1, atp4), Within(ccmB, ccmC), Within(cox1, cox2), Within(rpl10, rpl16), Within(rpl5, rps1), Within(rps11, rps12), Within(rps19, rps19), Within(sdh3, sdh3), Partial(trnF-GAA, trnG-GCC), Complete(trnG-GCC), Complete(trnG-GCC, trnG-GCC), Within(trnG-GCC, trnH-GUG), Within(trnK-UUU, trnL-CAA), Within(trnfM-CAU, trnM-CAU), Within(trnI-CAU, trnN-GUU), Partial(trnP-UGG, trnQ-UUG), Complete(trnQ-UUG), Complete(trnQ-UUG, trnS-GCU), Within(trnS-UGA, trnS-UGA), Within(trnW-CCA, trnY-GUA)</t>
  </si>
  <si>
    <t>Segment (272614-267735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483076-478531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171120-167266): Within(atp1, atp4), Within(cox1, cox2), Within(rpl5, rps1), Within(rps11, rps12), Partial(rps14), Complete(rps14, rps19), Within(rps19, rps19), Within(sdh3, sdh3), Partial(trnG-GCC, trnG-GCC), Complete(trnG-GCC), Partial(trnG-GCC, trnH-GUG), Partial(trnL-CAA, trnfM-CAU), Complete(trnfM-CAU), Partial(trnfM-CAU, trnM-CAU), Within(trnI-CAU, trnN-GUU), Partial(trnS-GCU, trnS-UGA), Complete(trnS-UGA), Partial(trnS-UGA, trnS-UGA)</t>
  </si>
  <si>
    <t>Segment (476493-47465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259679-258190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723449-724239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940909-941743): Within(mttB, nad3), Within(rpl10, rpl16), Within(rps11, rps12), Within(rps19, rps3), Within(trnS-CGA, trnC-GCA), Within(trnM-CAU, trnM-CAU), Within(trnI-CAU, trnN-GUU), Within(trnW-CCA, trnY-GUA)</t>
  </si>
  <si>
    <t>Segment (130929-130242): Within(atp1, atp4), Within(cob, cox1), Within(rpl5, rps1), Within(rps11, rps12), Within(rps14, rps14), Within(sdh3, sdh3), Within(trnI-CAU, trnN-GUU)</t>
  </si>
  <si>
    <t>Segment (284405-283769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477869-47720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77180-476538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106774-106180): Within(atp1), Within(cob, cox1), Within(rpl5, rps1), Within(rps11, rps12), Within(rps14, rps14), Within(trnI-CAU, trnN-GUU)</t>
  </si>
  <si>
    <t>Segment (254408-254785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251440-251767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939329-938982): Within(mttB, nad3), Within(rpl10, rpl16), Within(rps11, rps12), Within(rps19, rps3), Within(trnS-CGA, trnC-GCA), Within(trnM-CAU, trnM-CAU), Within(trnI-CAU, trnN-GUU), Within(trnW-CCA, trnY-GUA)</t>
  </si>
  <si>
    <t>Segment (481446-481781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290826-291130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649735-650004): Within(atp4, atp4), Within(ccmFC, ccmFN), Within(cox3, matR), Within(mttB, nad3), Within(rpl10, rpl16), Within(rps11, rps12), Within(rps19, rps3), Within(rps4, rps7), Within(rrn18), Within(sdh4, sdh4), Within(trnS-CGA, trnC-GCA), Within(trnK-UUU, trnL-CAA), Within(trnM-CAU, trnM-CAU), Within(trnI-CAU, trnN-GUU), Within(trnS-UGA, trnS-UGA), Within(trnW-CCA, trnY-GUA)</t>
  </si>
  <si>
    <t>Segment (722566-722295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900727-900952): Within(mttB, nad3), Within(rpl10, rpl16), Within(rps11, rps12), Within(rps19, rps3), Within(rps4, rps7), Within(sdh4, sdh4), Within(trnS-CGA, trnC-GCA), Within(trnM-CAU, trnM-CAU), Within(trnI-CAU, trnN-GUU), Within(trnW-CCA, trnY-GUA)</t>
  </si>
  <si>
    <t>Segment (164735-164974): Within(atp1, atp4), Within(cox1, cox2), Within(rpl5, rps1), Within(rps11, rps12), Within(rps14, rps14), Within(rps19, rps19), Within(sdh3, sdh3), Within(trnI-CAU, trnN-GUU)</t>
  </si>
  <si>
    <t>Segment (476261-476488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348872-349079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937733-937933): Within(mttB, nad3), Within(rpl10, rpl16), Within(rps11, rps12), Within(rps19, rps3), Within(trnS-CGA, trnC-GCA), Within(trnM-CAU, trnM-CAU), Within(trnI-CAU, trnN-GUU), Within(trnW-CCA, trnY-GUA)</t>
  </si>
  <si>
    <t>Chr6</t>
  </si>
  <si>
    <t>Segment (927566-929017): Within(mttB, nad3), Within(rpl10, rpl16), Within(rps11, rps12), Within(rps19, rps3), Within(trnS-CGA, trnC-GCA), Within(trnM-CAU, trnM-CAU), Within(trnI-CAU, trnN-GUU), Within(trnW-CCA, trnY-GUA)</t>
  </si>
  <si>
    <t>Segment (130160-130599): Within(atp1, atp4), Within(cob, cox1), Within(rpl5, rps1), Within(rps11, rps12), Within(rps14, rps14), Within(sdh3, sdh3), Within(trnI-CAU, trnN-GUU)</t>
  </si>
  <si>
    <t>Segment (537688-537980): Within(atp4, atp4), Within(ccmFC, ccmFN), Within(cox1, cox2), Within(cox3, matR), Within(mttB, nad3), Within(nad6, nad7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721597-721829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768059-767840): Within(atp4, atp4), Within(ccmFC, ccmFN), Partial(matR), Complete(matR, mttB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21829-721597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248004-247802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Chr4</t>
  </si>
  <si>
    <t>Segment (350411-349806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829052-829629):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21823-722348): Within(atp4, atp4), Within(ccmFC, ccmFN), Within(cox3, matR), Within(mttB, nad3), Within(rpl10, rpl16), Within(rps11, rps12), Within(rps19, rps3), Within(rps4, rps7), Within(sdh4, sdh4), Within(trnS-CGA, trnC-GCA), Partial(trnK-UUU, trnL-CAA), Complete(trnL-CAA), Complete(trnL-CAA, trnfM-CAU), Within(trnM-CAU, trnM-CAU), Within(trnI-CAU, trnN-GUU), Within(trnS-UGA, trnS-UGA), Within(trnW-CCA, trnY-GUA)</t>
  </si>
  <si>
    <t>Segment (444789-444369): Within(atp1, atp4), Within(ccmC, ccmFC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713425-713008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141160-141567): Within(atp1, atp4), Within(cob, cox1), Within(rpl5, rps1), Within(rps11, rps12), Within(rps14, rps14), Within(sdh3, sdh3), Within(trnI-CAU, trnN-GUU)</t>
  </si>
  <si>
    <t>Segment (573632-573260): Within(atp4, atp4), Within(ccmFC, ccmFN), Within(cox1, cox2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519636-520022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44316-443992): Within(atp1, atp4), Within(ccmC, ccmFC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146767-147081): Within(atp1, atp4), Within(cob, cox1), Within(rpl5, rps1), Within(rps11, rps12), Within(rps14, rps14), Within(sdh3, sdh3), Within(trnI-CAU, trnN-GUU)</t>
  </si>
  <si>
    <t>Segment (250313-250617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721233-721556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311611-311328): Within(atp1, atp4), Within(ccmB, ccmC), Within(cox1, cox2), Within(rpl10, rpl16), Within(rpl5, rps1), Within(rps11, rps12), Within(rps19, rps19), Within(sdh3, sdh3), Within(sdh4, sdh4), Within(trnG-GCC, trnH-GUG), Within(trnK-UUU, trnL-CAA), Within(trnfM-CAU, trnM-CAU), Within(trnI-CAU, trnN-GUU), Within(trnS-UGA, trnS-UGA), Within(trnW-CCA, trnY-GUA)</t>
  </si>
  <si>
    <t>Segment (350080-349806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930459-930221): Within(mttB, nad3), Within(rpl10, rpl16), Within(rps11, rps12), Within(rps19, rps3), Within(trnS-CGA, trnC-GCA), Within(trnM-CAU, trnM-CAU), Within(trnI-CAU, trnN-GUU), Within(trnW-CCA, trnY-GUA)</t>
  </si>
  <si>
    <t>Segment (252697-252463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245342-245570): Within(atp1, atp4), Within(ccmB, ccmC), Within(cox1, cox2), Within(rpl10, rpl16), Within(rpl5, rps1), Within(rps11, rps12), Within(rps19, rps19), Within(sdh3, sdh3), Within(trnE-UUC, trnF-GAA), Within(trnG-GCC, trnH-GUG), Within(trnK-UUU, trnL-CAA), Within(trnfM-CAU, trnM-CAU), Within(trnI-CAU, trnN-GUU), Within(trnP-UGG, trnQ-UUG), Within(trnS-UGA, trnS-UGA), Within(trnW-CCA, trnY-GUA)</t>
  </si>
  <si>
    <t>Segment (653055-652819): Within(atp4, atp4), Within(ccmFC, ccmFN), Within(cox3, matR), Within(mttB, nad3), Within(rpl10, rpl16), Within(rps11, rps12), Within(rps19, rps3), Within(rps4, rps7), Within(rrn18, rrn26), Within(sdh4, sdh4), Within(trnS-CGA, trnC-GCA), Within(trnK-UUU, trnL-CAA), Within(trnM-CAU, trnM-CAU), Within(trnI-CAU, trnN-GUU), Within(trnS-UGA, trnS-UGA), Within(trnW-CCA, trnY-GUA)</t>
  </si>
  <si>
    <t>Segment (126090-125863): Within(atp1, atp4), Within(cob, cox1), Within(rpl5, rps1), Within(rps11, rps12), Within(rps14, rps14), Within(sdh3, sdh3), Within(trnI-CAU, trnN-GUU)</t>
  </si>
  <si>
    <t>Segment (256848-256643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701412-701626): Within(atp4, atp4), Within(ccmFC, ccmFN), Within(cox3, matR), Within(mttB, nad3), Within(rpl10, rpl16), Within(rps11, rps12), Within(rps19, rps3), Within(rps4, rps7), Within(rrn26), Within(sdh4, sdh4), Within(trnS-CGA, trnC-GCA), Within(trnK-UUU, trnL-CAA), Within(trnM-CAU, trnM-CAU), Within(trnI-CAU, trnN-GUU), Within(trnS-UGA, trnS-UGA), Within(trnW-CCA, trnY-GUA)</t>
  </si>
  <si>
    <t>Segment (606024-606239): Within(atp4, atp4), Within(ccmFC, ccmFN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999136-999342): No annotations found</t>
  </si>
  <si>
    <t>Chr7</t>
  </si>
  <si>
    <t>Segment (521764-51929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521670-51931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629831-631207): Within(atp4, atp4), Within(ccmFC, ccmFN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750846-750254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284042-284540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284042-284541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774929-775301): Within(atp4, atp4),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116541-116878): Within(atp1, atp4), Within(cob, cox1), Within(rpl5, rps1), Within(rps11, rps12), Within(rps14, rps14), Within(trnI-CAU, trnN-GUU)</t>
  </si>
  <si>
    <t>Segment (165942-166202): Within(atp1, atp4), Within(cox1, cox2), Within(rpl5, rps1), Within(rps11, rps12), Within(rps14, rps14), Within(rps19, rps19), Within(sdh3, sdh3), Within(trnI-CAU, trnN-GUU)</t>
  </si>
  <si>
    <t>Segment (455027-454788): Within(atp1, atp4), Within(ccmFC, ccmFN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579803-580016): Within(atp4, atp4), Within(ccmFC, ccmFN), Within(cox1, cox2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940570-940363): Within(mttB, nad3), Within(rpl10, rpl16), Within(rps11, rps12), Within(rps19, rps3), Within(trnS-CGA, trnC-GCA), Within(trnM-CAU, trnM-CAU), Within(trnI-CAU, trnN-GUU), Within(trnW-CCA, trnY-GUA)</t>
  </si>
  <si>
    <t>Segment (83777-83986): Within(cob, cox1), Within(rpl5, rps1), Within(rps11, rps12), Within(rps14, rps14), Within(trnI-CAU, trnN-GUU)</t>
  </si>
  <si>
    <t>Segment (254297-254095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257926-257716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Chr5</t>
  </si>
  <si>
    <t>Segment (146240-144572): Within(atp1, atp4), Within(cob, cox1), Within(rpl5, rps1), Within(rps11, rps12), Within(rps14, rps14), Within(sdh3, sdh3), Within(trnI-CAU, trnN-GUU)</t>
  </si>
  <si>
    <t>Segment (290010-288952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286458-285816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500233-49967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207768-208166): Within(atp1, atp4), Within(cox1, cox2), Within(rpl5, rps1), Within(rps11, rps12), Within(rps19, rps19), Within(sdh3, sdh3), Within(trnE-UUC, trnF-GAA), Within(trnG-GCC, trnH-GUG), Within(trnfM-CAU, trnM-CAU), Within(trnI-CAU, trnN-GUU), Within(trnS-UGA, trnS-UGA)</t>
  </si>
  <si>
    <t>Segment (208166-207768): Within(atp1, atp4), Within(cox1, cox2), Within(rpl5, rps1), Within(rps11, rps12), Within(rps19, rps19), Within(sdh3, sdh3), Within(trnE-UUC, trnF-GAA), Within(trnG-GCC, trnH-GUG), Within(trnfM-CAU, trnM-CAU), Within(trnI-CAU, trnN-GUU), Within(trnS-UGA, trnS-UGA)</t>
  </si>
  <si>
    <t>Segment (312652-312311): Within(atp1, atp4), Within(ccmB, ccmC), Within(cox1, cox2), Within(rpl10, rpl16), Partial(rpl5, rps1), Partial(rps1), Within(rps11, rps12), Within(rps19, rps19), Within(sdh3, sdh3), Within(sdh4, sdh4), Within(trnG-GCC, trnH-GUG), Within(trnK-UUU, trnL-CAA), Within(trnfM-CAU, trnM-CAU), Within(trnI-CAU, trnN-GUU), Within(trnS-UGA, trnS-UGA), Within(trnW-CCA, trnY-GUA)</t>
  </si>
  <si>
    <t>Segment (319197-318931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485870-48612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129673-129938): Within(atp1, atp4), Within(cob, cox1), Within(rpl5, rps1), Within(rps11, rps12), Within(rps14, rps14), Within(sdh3, sdh3), Within(trnI-CAU, trnN-GUU)</t>
  </si>
  <si>
    <t>Segment (466066-465831): Within(atp1, atp4), Within(ccmFC, ccmFN), Within(cox1, cox2), Within(cox3, matR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783159-783394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331806-332040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105710-105946): Within(atp1), Within(cob, cox1), Within(rpl5, rps1), Within(rps11, rps12), Within(rps14, rps14), Within(trnI-CAU, trnN-GUU)</t>
  </si>
  <si>
    <t>Segment (793066-792842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141526-141319): Within(atp1, atp4), Within(cob, cox1), Within(rpl5, rps1), Within(rps11, rps12), Within(rps14, rps14), Within(sdh3, sdh3), Within(trnI-CAU, trnN-GUU)</t>
  </si>
  <si>
    <t>Segment (369724-369495): Within(atp1, atp4), Within(ccmC, ccmF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486121-48632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700202-699983): Within(atp4, atp4), Within(ccmFC, ccmFN), Within(cox3, matR), Within(mttB, nad3), Within(rpl10, rpl16), Within(rps11, rps12), Within(rps19, rps3), Within(rps4, rps7), Within(rrn26), Within(sdh4, sdh4), Within(trnS-CGA, trnC-GCA), Within(trnK-UUU, trnL-CAA), Within(trnM-CAU, trnM-CAU), Within(trnI-CAU, trnN-GUU), Within(trnS-UGA, trnS-UGA), Within(trnW-CCA, trnY-GUA)</t>
  </si>
  <si>
    <t>Segment (123711-123939): Within(atp1, atp4), Within(cob, cox1), Within(rpl5, rps1), Within(rps11, rps12), Within(rps14, rps14), Within(sdh3, sdh3), Within(trnI-CAU, trnN-GUU)</t>
  </si>
  <si>
    <t>Segment (288097-288304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912109-911900): Within(mttB, nad3), Within(rpl10, rpl16), Within(rps11, rps12), Within(rps19, rps3), Within(rps4, rps7), Within(sdh4, sdh4), Within(trnS-CGA, trnC-GCA), Within(trnM-CAU, trnM-CAU), Within(trnI-CAU, trnN-GUU), Within(trnW-CCA, trnY-GUA)</t>
  </si>
  <si>
    <t>Chr9</t>
  </si>
  <si>
    <t>Segment (793993-802484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96535-800461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9284-6862): Within(rps11, rps12), Within(trnI-CAU, trnN-GUU)</t>
  </si>
  <si>
    <t>Segment (793993-796238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801588-799417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98701-800862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65013-63374): Within(cob, cox1), Within(rpl5, rps1), Within(rps11, rps12), Within(rps14, rps14), Within(trnI-CAU, trnN-GUU)</t>
  </si>
  <si>
    <t>Segment (800890-802330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517667-518941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800108-799417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575387-576037): Within(atp4, atp4), Within(ccmFC, ccmFN), Within(cox1, cox2), Within(cox3, matR), Within(mttB, nad3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250414-250989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179969-179624): Within(atp1, atp4), Within(cox1, cox2), Within(rpl5, rps1), Within(rps11, rps12), Within(rps19, rps19), Within(sdh3, sdh3), Within(trnG-GCC, trnH-GUG), Within(trnfM-CAU, trnM-CAU), Within(trnI-CAU, trnN-GUU), Within(trnS-UGA, trnS-UGA)</t>
  </si>
  <si>
    <t>Segment (37009-37340): Within(rps11, rps12), Within(trnI-CAU, trnN-GUU)</t>
  </si>
  <si>
    <t>Segment (172838-172515): Within(atp1, atp4), Within(cox1, cox2), Within(rpl5, rps1), Within(rps11, rps12), Within(rps19, rps19), Within(sdh3, sdh3), Within(trnG-GCC, trnH-GUG), Within(trnfM-CAU, trnM-CAU), Within(trnI-CAU, trnN-GUU), Within(trnS-UGA, trnS-UGA)</t>
  </si>
  <si>
    <t>Segment (412449-412721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506431-506172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233418-233686): Within(atp1, atp4), Within(ccmB), Within(cox1, cox2), Within(nad9, rpl10), Within(rpl5, rps1), Within(rps11, rps12), Within(rps19, rps19), Within(sdh3, sdh3), Within(trnE-UUC, trnF-GAA), Within(trnG-GCC, trnH-GUG), Within(trnK-UUU, trnL-CAA), Within(trnfM-CAU, trnM-CAU), Within(trnI-CAU, trnN-GUU), Within(trnP-UGG, trnQ-UUG), Within(trnS-UGA, trnS-UGA), Within(trnW-CCA, trnY-GUA)</t>
  </si>
  <si>
    <t>Segment (482963-482699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372470-372240): Within(atp1, atp4), Within(ccmC, ccmF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496649-496863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Chr8</t>
  </si>
  <si>
    <t>Segment (215189-229009): Within(atp1, atp4), Within(cox1, cox2), Partial(nad7, nad9), Complete(nad9), Partial(nad9, rpl10), Within(rpl5, rps1), Within(rps11, rps12), Within(rps19, rps19), Within(sdh3, sdh3), Within(trnE-UUC, trnF-GAA), Within(trnG-GCC, trnH-GUG), Within(trnfM-CAU, trnM-CAU), Within(trnI-CAU, trnN-GUU), Partial(trnP-UGG, trnP-UGG), Complete(trnP-UGG), Partial(trnP-UGG, trnQ-UUG), Within(trnS-UGA, trnS-UGA), Partial(trnS-UGA, trnW-CCA), Complete(trnW-CCA), Partial(trnW-CCA, trnY-GUA)</t>
  </si>
  <si>
    <t>Segment (13135-1): Partial(rps10, rps11), Complete(rps11), Partial(rps11, rps12), Partial(trnI-CAU, trnI-CAU), Complete(trnI-CAU), Partial(trnI-CAU, trnN-GUU)</t>
  </si>
  <si>
    <t>Segment (793360-799836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281833-276812): Within(atp1, atp4), Within(ccmB, ccmC), Within(cox1, cox2), Within(rpl10, rpl16), Within(rpl5, rps1), Within(rps11, rps12), Within(rps19, rps19), Within(sdh3, sdh3), Partial(trnF-GAA, trnG-GCC), Complete(trnG-GCC), Complete(trnG-GCC, trnG-GCC), Within(trnG-GCC, trnH-GUG), Within(trnK-UUU, trnL-CAA), Within(trnfM-CAU, trnM-CAU), Within(trnI-CAU, trnN-GUU), Partial(trnP-UGG, trnQ-UUG), Complete(trnQ-UUG), Complete(trnQ-UUG, trnS-GCU), Within(trnS-UGA, trnS-UGA), Within(trnW-CCA, trnY-GUA)</t>
  </si>
  <si>
    <t>Segment (82470-78091): Within(cob, cox1), Within(rpl5, rps1), Within(rps11, rps12), Within(rps14, rps14), Within(trnI-CAU, trnN-GUU)</t>
  </si>
  <si>
    <t>Segment (412772-416001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991138-987860): No annotations found</t>
  </si>
  <si>
    <t>Segment (1002202-999328): No annotations found</t>
  </si>
  <si>
    <t>Segment (994409-992460): No annotations found</t>
  </si>
  <si>
    <t>Segment (992385-991026): No annotations found</t>
  </si>
  <si>
    <t>Segment (476095-474656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336352-337497): Within(atp1, atp4), Within(ccmB, ccmC), Within(cox1, cox2), Within(rpl10, rpl16), Within(rps11, rps12), Within(rps19, rps3), Within(sdh3, sdh3), Within(sdh4, sdh4), Within(trnG-GCC, trnH-GUG), Within(trnK-UUU, trnL-CAA), Within(trnfM-CAU, trnM-CAU), Within(trnI-CAU, trnN-GUU), Within(trnS-UGA, trnS-UGA), Within(trnW-CCA, trnY-GUA)</t>
  </si>
  <si>
    <t>Segment (940673-941743): Within(mttB, nad3), Within(rpl10, rpl16), Within(rps11, rps12), Within(rps19, rps3), Within(trnS-CGA, trnC-GCA), Within(trnM-CAU, trnM-CAU), Within(trnI-CAU, trnN-GUU), Within(trnW-CCA, trnY-GUA)</t>
  </si>
  <si>
    <t>Segment (252684-253028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813684-813342):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551039-551418): Within(atp4, atp4), Within(ccmFC, ccmFN), Within(cox1, cox2), Within(cox3, matR), Within(mttB, nad3), Within(nad6, nad7), Within(rpl10, rpl16), Within(rps11, rps12), Within(rps19, rps3), Within(rps4, rps7), Within(sdh4, sdh4), Within(sdh4, sdh4), Within(trnS-CGA, trnC-GCA), Within(trnK-UUU, trnL-CAA), Within(trnM-CAU, trnM-CAU), Within(trnI-CAU, trnN-GUU), Within(trnS-UGA, trnS-UGA), Within(trnW-CCA, trnY-GUA)</t>
  </si>
  <si>
    <t>Segment (130457-130799): Within(atp1, atp4), Within(cob, cox1), Within(rpl5, rps1), Within(rps11, rps12), Within(rps14, rps14), Within(sdh3, sdh3), Within(trnI-CAU, trnN-GUU)</t>
  </si>
  <si>
    <t>Segment (412470-412776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773720-773376): Within(atp4, atp4),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12248-711924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243603-243314): Within(atp1, atp4), Within(ccmB, ccmC), Within(cox1, cox2), Within(rpl10, rpl16), Within(rpl5, rps1), Within(rps11, rps12), Within(rps19, rps19), Within(sdh3, sdh3), Within(trnE-UUC, trnF-GAA), Within(trnG-GCC, trnH-GUG), Within(trnK-UUU, trnL-CAA), Within(trnfM-CAU, trnM-CAU), Within(trnI-CAU, trnN-GUU), Within(trnP-UGG, trnQ-UUG), Within(trnS-UGA, trnS-UGA), Within(trnW-CCA, trnY-GUA)</t>
  </si>
  <si>
    <t>Segment (906382-906111): Within(mttB, nad3), Within(rpl10, rpl16), Within(rps11, rps12), Within(rps19, rps3), Within(rps4, rps7), Within(sdh4, sdh4), Within(trnS-CGA, trnC-GCA), Within(trnM-CAU, trnM-CAU), Within(trnI-CAU, trnN-GUU), Within(trnW-CCA, trnY-GUA)</t>
  </si>
  <si>
    <t>Segment (260512-260257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785552-785779):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392527-392295): Within(atp1, atp4), Within(ccmC, ccmFC), Within(cox1, cox2), Within(rpl10, rpl16), Within(rps11, rps12), Within(rps19, rps3), Within(sdh3, sdh3), Within(sdh4, sdh4), Within(trnG-GCC, trnH-GUG), Within(trnK-UUU, trnL-CAA), Within(trnM-CAU, trnM-CAU), Within(trnI-CAU, trnN-GUU), Within(trnS-UGA, trnS-UGA), Within(trnW-CCA, trnY-GUA)</t>
  </si>
  <si>
    <t>Segment (112564-112342): Within(atp1, atp4), Within(cob, cox1), Within(rpl5, rps1), Within(rps11, rps12), Within(rps14, rps14), Within(trnI-CAU, trnN-GUU)</t>
  </si>
  <si>
    <t>Segment (818045-817824):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771450-771656): Within(atp4, atp4), Within(ccmFC, ccmFN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Chromosome ID</t>
    <phoneticPr fontId="1" type="noConversion"/>
  </si>
  <si>
    <t> Group</t>
    <phoneticPr fontId="1" type="noConversion"/>
  </si>
  <si>
    <t>MTPTs11</t>
  </si>
  <si>
    <t>MTPTs12</t>
  </si>
  <si>
    <t>MTPTs13</t>
  </si>
  <si>
    <t>MTPTs14</t>
  </si>
  <si>
    <t>MTPTs15</t>
  </si>
  <si>
    <t>MTPTs16</t>
  </si>
  <si>
    <t>MTPTs17</t>
  </si>
  <si>
    <t>MTPTs18</t>
  </si>
  <si>
    <t>Alignment_length   </t>
    <phoneticPr fontId="1" type="noConversion"/>
  </si>
  <si>
    <t>Mismatches   </t>
    <phoneticPr fontId="1" type="noConversion"/>
  </si>
  <si>
    <t>Gap_openings  </t>
    <phoneticPr fontId="1" type="noConversion"/>
  </si>
  <si>
    <t>Query start </t>
    <phoneticPr fontId="19" type="noConversion"/>
  </si>
  <si>
    <t> Query end  </t>
    <phoneticPr fontId="19" type="noConversion"/>
  </si>
  <si>
    <t> Subject start  </t>
    <phoneticPr fontId="19" type="noConversion"/>
  </si>
  <si>
    <t>Subject end  </t>
    <phoneticPr fontId="19" type="noConversion"/>
  </si>
  <si>
    <t>Bit_score</t>
    <phoneticPr fontId="1" type="noConversion"/>
  </si>
  <si>
    <t>mt coding genes</t>
    <phoneticPr fontId="1" type="noConversion"/>
  </si>
  <si>
    <t>Complete(gene): The MTNU included a complete gene in the parethesis.</t>
    <phoneticPr fontId="1" type="noConversion"/>
  </si>
  <si>
    <t>Complete(gene1, gene2): The MTNU included a complete intergenic region between gene1 and gene2.</t>
    <phoneticPr fontId="1" type="noConversion"/>
  </si>
  <si>
    <t>Partial(gene): The MTNU contained a portion of the 5' or 3' end of the gene.</t>
    <phoneticPr fontId="1" type="noConversion"/>
  </si>
  <si>
    <t>Partial(gene1, gene2): The MTNU contained a portion of the 5' or 3' end of the intergenic region between gene1 and gene2.</t>
    <phoneticPr fontId="1" type="noConversion"/>
  </si>
  <si>
    <t>Within(gene): The MTNU was located within the gene.</t>
    <phoneticPr fontId="1" type="noConversion"/>
  </si>
  <si>
    <t>Within(gene1, gene2): The MTNU was located within an intergenic region between gene1 and gene2.</t>
    <phoneticPr fontId="1" type="noConversion"/>
  </si>
  <si>
    <t>MTNUs1</t>
    <phoneticPr fontId="1" type="noConversion"/>
  </si>
  <si>
    <t>MTNUs2</t>
  </si>
  <si>
    <t>MTNUs3</t>
  </si>
  <si>
    <t>MTNUs4</t>
  </si>
  <si>
    <t>MTNUs5</t>
  </si>
  <si>
    <t>MTNUs6</t>
  </si>
  <si>
    <t>MTNUs7</t>
  </si>
  <si>
    <t>MTNUs8</t>
  </si>
  <si>
    <t>MTNUs9</t>
  </si>
  <si>
    <t>MTNUs10</t>
  </si>
  <si>
    <t>MTNUs11</t>
  </si>
  <si>
    <t>MTNUs12</t>
  </si>
  <si>
    <t>MTNUs13</t>
  </si>
  <si>
    <t>MTNUs14</t>
  </si>
  <si>
    <t>MTNUs15</t>
  </si>
  <si>
    <t>MTNUs16</t>
  </si>
  <si>
    <t>MTNUs17</t>
  </si>
  <si>
    <t>MTNUs18</t>
  </si>
  <si>
    <t>MTNUs19</t>
  </si>
  <si>
    <t>MTNUs20</t>
  </si>
  <si>
    <t>MTNUs21</t>
  </si>
  <si>
    <t>MTNUs22</t>
  </si>
  <si>
    <t>MTNUs23</t>
  </si>
  <si>
    <t>MTNUs24</t>
  </si>
  <si>
    <t>MTNUs25</t>
  </si>
  <si>
    <t>MTNUs26</t>
  </si>
  <si>
    <t>MTNUs27</t>
  </si>
  <si>
    <t>MTNUs28</t>
  </si>
  <si>
    <t>MTNUs29</t>
  </si>
  <si>
    <t>MTNUs30</t>
  </si>
  <si>
    <t>MTNUs31</t>
  </si>
  <si>
    <t>MTNUs32</t>
  </si>
  <si>
    <t>MTNUs33</t>
  </si>
  <si>
    <t>MTNUs34</t>
  </si>
  <si>
    <t>MTNUs35</t>
  </si>
  <si>
    <t>MTNUs36</t>
  </si>
  <si>
    <t>MTNUs37</t>
  </si>
  <si>
    <t>MTNUs38</t>
  </si>
  <si>
    <t>MTNUs39</t>
  </si>
  <si>
    <t>MTNUs40</t>
  </si>
  <si>
    <t>MTNUs41</t>
  </si>
  <si>
    <t>MTNUs42</t>
  </si>
  <si>
    <t>MTNUs43</t>
  </si>
  <si>
    <t>MTNUs44</t>
  </si>
  <si>
    <t>MTNUs45</t>
  </si>
  <si>
    <t>MTNUs46</t>
  </si>
  <si>
    <t>MTNUs47</t>
  </si>
  <si>
    <t>MTNUs48</t>
  </si>
  <si>
    <t>MTNUs49</t>
  </si>
  <si>
    <t>MTNUs50</t>
  </si>
  <si>
    <t>MTNUs51</t>
  </si>
  <si>
    <t>MTNUs52</t>
  </si>
  <si>
    <t>MTNUs53</t>
  </si>
  <si>
    <t>MTNUs54</t>
  </si>
  <si>
    <t>MTNUs55</t>
  </si>
  <si>
    <t>MTNUs56</t>
  </si>
  <si>
    <t>MTNUs57</t>
  </si>
  <si>
    <t>MTNUs58</t>
  </si>
  <si>
    <t>MTNUs59</t>
  </si>
  <si>
    <t>MTNUs60</t>
  </si>
  <si>
    <t>MTNUs61</t>
  </si>
  <si>
    <t>MTNUs62</t>
  </si>
  <si>
    <t>MTNUs63</t>
  </si>
  <si>
    <t>MTNUs64</t>
  </si>
  <si>
    <t>MTNUs65</t>
  </si>
  <si>
    <t>MTNUs66</t>
  </si>
  <si>
    <t>MTNUs67</t>
  </si>
  <si>
    <t>MTNUs68</t>
  </si>
  <si>
    <t>MTNUs69</t>
  </si>
  <si>
    <t>MTNUs70</t>
  </si>
  <si>
    <t>MTNUs71</t>
  </si>
  <si>
    <t>MTNUs72</t>
  </si>
  <si>
    <t>MTNUs73</t>
  </si>
  <si>
    <t>MTNUs74</t>
  </si>
  <si>
    <t>MTNUs75</t>
  </si>
  <si>
    <t>MTNUs76</t>
  </si>
  <si>
    <t>MTNUs77</t>
  </si>
  <si>
    <t>MTNUs78</t>
  </si>
  <si>
    <t>MTNUs79</t>
  </si>
  <si>
    <t>MTNUs80</t>
  </si>
  <si>
    <t>MTNUs81</t>
  </si>
  <si>
    <t>MTNUs82</t>
  </si>
  <si>
    <t>MTNUs83</t>
  </si>
  <si>
    <t>MTNUs84</t>
  </si>
  <si>
    <t>MTNUs85</t>
  </si>
  <si>
    <t>MTNUs86</t>
  </si>
  <si>
    <t>MTNUs87</t>
  </si>
  <si>
    <t>MTNUs88</t>
  </si>
  <si>
    <t>MTNUs89</t>
  </si>
  <si>
    <t>MTNUs90</t>
  </si>
  <si>
    <t>MTNUs91</t>
  </si>
  <si>
    <t>MTNUs92</t>
  </si>
  <si>
    <t>MTNUs93</t>
  </si>
  <si>
    <t>MTNUs94</t>
  </si>
  <si>
    <t>MTNUs95</t>
  </si>
  <si>
    <t>MTNUs96</t>
  </si>
  <si>
    <t>MTNUs97</t>
  </si>
  <si>
    <t>MTNUs98</t>
  </si>
  <si>
    <t>MTNUs99</t>
  </si>
  <si>
    <t>MTNUs100</t>
  </si>
  <si>
    <t>MTNUs101</t>
  </si>
  <si>
    <t>MTNUs102</t>
  </si>
  <si>
    <t>MTNUs103</t>
  </si>
  <si>
    <t>MTNUs104</t>
  </si>
  <si>
    <t>MTNUs105</t>
  </si>
  <si>
    <t>MTNUs106</t>
  </si>
  <si>
    <t>MTNUs107</t>
  </si>
  <si>
    <t>MTNUs108</t>
  </si>
  <si>
    <t>MTNUs109</t>
  </si>
  <si>
    <t>MTNUs110</t>
  </si>
  <si>
    <t>MTNUs111</t>
  </si>
  <si>
    <t>MTNUs112</t>
  </si>
  <si>
    <t>MTNUs113</t>
  </si>
  <si>
    <t>MTNUs114</t>
  </si>
  <si>
    <t>MTNUs115</t>
  </si>
  <si>
    <t>MTNUs116</t>
  </si>
  <si>
    <t>MTNUs117</t>
  </si>
  <si>
    <t>MTNUs118</t>
  </si>
  <si>
    <t>MTNUs119</t>
  </si>
  <si>
    <t>MTNUs120</t>
  </si>
  <si>
    <t>MTNUs121</t>
  </si>
  <si>
    <t>MTNUs122</t>
  </si>
  <si>
    <t>MTNUs123</t>
  </si>
  <si>
    <t>MTNUs124</t>
  </si>
  <si>
    <t>MTNUs125</t>
  </si>
  <si>
    <t>MTNUs126</t>
  </si>
  <si>
    <t>MTNUs127</t>
  </si>
  <si>
    <t>MTNUs128</t>
  </si>
  <si>
    <t>MTNUs129</t>
  </si>
  <si>
    <t>MTNUs130</t>
  </si>
  <si>
    <t>MTNUs131</t>
  </si>
  <si>
    <t>MTNUs132</t>
  </si>
  <si>
    <t>MTNUs133</t>
  </si>
  <si>
    <t>MTNUs134</t>
  </si>
  <si>
    <t>MTNUs135</t>
  </si>
  <si>
    <t>MTNUs136</t>
  </si>
  <si>
    <t>MTNUs137</t>
  </si>
  <si>
    <t>MTNUs138</t>
  </si>
  <si>
    <t>MTNUs139</t>
  </si>
  <si>
    <t>MTNUs140</t>
  </si>
  <si>
    <t>MTNUs141</t>
  </si>
  <si>
    <t>MTNUs142</t>
  </si>
  <si>
    <t>MTNUs143</t>
  </si>
  <si>
    <t>MTNUs144</t>
  </si>
  <si>
    <t>MTNUs145</t>
  </si>
  <si>
    <t>MTNUs146</t>
  </si>
  <si>
    <t>MTNUs147</t>
  </si>
  <si>
    <t>MTNUs148</t>
  </si>
  <si>
    <t>MTNUs149</t>
  </si>
  <si>
    <t>MTNUs150</t>
  </si>
  <si>
    <t>MTNUs151</t>
  </si>
  <si>
    <t>MTNUs152</t>
  </si>
  <si>
    <t>MTNUs153</t>
  </si>
  <si>
    <t>MTNUs154</t>
  </si>
  <si>
    <t>MTNUs155</t>
  </si>
  <si>
    <t>MTNUs156</t>
  </si>
  <si>
    <t>MTNUs157</t>
  </si>
  <si>
    <t>MTNUs158</t>
  </si>
  <si>
    <t>MTNUs159</t>
  </si>
  <si>
    <t>MTNUs160</t>
  </si>
  <si>
    <t>MTNUs161</t>
  </si>
  <si>
    <t>MTNUs162</t>
  </si>
  <si>
    <t>MTNUs163</t>
  </si>
  <si>
    <t>MTNUs164</t>
  </si>
  <si>
    <t>MTNUs165</t>
  </si>
  <si>
    <t>MTNUs166</t>
  </si>
  <si>
    <t>MTNUs167</t>
  </si>
  <si>
    <t>MTNUs168</t>
  </si>
  <si>
    <t>MTNUs169</t>
  </si>
  <si>
    <t>MTNUs170</t>
  </si>
  <si>
    <t>MTNUs171</t>
  </si>
  <si>
    <t>MTNUs172</t>
  </si>
  <si>
    <t>MTNUs173</t>
  </si>
  <si>
    <t>MTNUs174</t>
  </si>
  <si>
    <t>MTNUs175</t>
  </si>
  <si>
    <t>MTNUs176</t>
  </si>
  <si>
    <t>MTNUs177</t>
  </si>
  <si>
    <t>MTNUs178</t>
  </si>
  <si>
    <t>MTNUs179</t>
  </si>
  <si>
    <t>MTNUs180</t>
  </si>
  <si>
    <t>MTNUs181</t>
  </si>
  <si>
    <t>MTNUs182</t>
  </si>
  <si>
    <t>MTNUs183</t>
  </si>
  <si>
    <t>MTNUs184</t>
  </si>
  <si>
    <t>MTNUs185</t>
  </si>
  <si>
    <t>MTNUs186</t>
  </si>
  <si>
    <t>MTNUs187</t>
  </si>
  <si>
    <t>MTNUs188</t>
  </si>
  <si>
    <t>MTNUs189</t>
  </si>
  <si>
    <t>MTNUs190</t>
  </si>
  <si>
    <t>MTNUs191</t>
  </si>
  <si>
    <t>MTNUs192</t>
  </si>
  <si>
    <t>MTNUs193</t>
  </si>
  <si>
    <t>MTNUs194</t>
  </si>
  <si>
    <t>MTNUs195</t>
  </si>
  <si>
    <t>MTNUs196</t>
  </si>
  <si>
    <t>MTNUs197</t>
  </si>
  <si>
    <t>MTNUs198</t>
  </si>
  <si>
    <t>MTNUs199</t>
  </si>
  <si>
    <t>MTNUs200</t>
  </si>
  <si>
    <t>MTNUs201</t>
  </si>
  <si>
    <t>MTNUs202</t>
  </si>
  <si>
    <t>MTNUs203</t>
  </si>
  <si>
    <t>MTNUs204</t>
  </si>
  <si>
    <t>MTNUs205</t>
  </si>
  <si>
    <t>MTNUs206</t>
  </si>
  <si>
    <t>MTNUs207</t>
  </si>
  <si>
    <t>MTNUs208</t>
  </si>
  <si>
    <t>MTNUs209</t>
  </si>
  <si>
    <t>MTNUs210</t>
  </si>
  <si>
    <t>MTNUs211</t>
  </si>
  <si>
    <t>MTNUs212</t>
  </si>
  <si>
    <t>MTNUs213</t>
  </si>
  <si>
    <t>MTNUs214</t>
  </si>
  <si>
    <t>MTNUs215</t>
  </si>
  <si>
    <t>MTNUs216</t>
  </si>
  <si>
    <t>MTNUs217</t>
  </si>
  <si>
    <t>MTNUs218</t>
  </si>
  <si>
    <t>MTNUs219</t>
  </si>
  <si>
    <t>MTNUs220</t>
  </si>
  <si>
    <t>MTNUs221</t>
  </si>
  <si>
    <t>MTNUs222</t>
  </si>
  <si>
    <t>MTNUs223</t>
  </si>
  <si>
    <t>MTNUs224</t>
  </si>
  <si>
    <t>MTNUs225</t>
  </si>
  <si>
    <t>MTNUs226</t>
  </si>
  <si>
    <t>Segment (249291-261577): Within(atp1, atp4), Within(ccmB, ccmC), Within(cox1, cox2), Within(rpl10, rpl16), Within(rpl5, rps1), Within(rps11, rps12), Within(rps19, rps19), Within(sdh3, sdh3), Within(trnF-GAA, trnG-GCC), Within(trnG-GCC, trnH-GUG), Within(trnK-UUU, trnL-CAA), Within(trnfM-CAU, trnM-CAU), Within(trnI-CAU, trnN-GUU), Within(trnP-UGG, trnQ-UUG), Within(trnS-UGA, trnS-UGA), Within(trnW-CCA, trnY-GUA)</t>
  </si>
  <si>
    <t>Segment (162830-171121): Within(atp1, atp4), Within(cox1, cox2), Within(rpl5, rps1), Within(rps11, rps12), Partial(rps14, rps14), Complete(rps14), Complete(rps14, rps19), Within(rps19, rps19), Within(sdh3, sdh3), Partial(trnG-GCC, trnG-GCC), Complete(trnG-GCC), Partial(trnG-GCC, trnH-GUG), Partial(trnL-CAA, trnfM-CAU), Complete(trnfM-CAU), Partial(trnfM-CAU, trnM-CAU), Within(trnI-CAU, trnN-GUU), Partial(trnS-GCU, trnS-UGA), Complete(trnS-UGA), Partial(trnS-UGA, trnS-UGA)</t>
  </si>
  <si>
    <t>Segment (285956-291535): Within(atp1, atp4), Within(ccmB, ccmC), Within(cox1, cox2), Within(rpl10, rpl16), Within(rpl5, rps1), Within(rps11, rps12), Within(rps19, rps19), Within(sdh3, sdh3), Within(trnG-GCC, trnH-GUG), Within(trnK-UUU, trnL-CAA), Within(trnfM-CAU, trnM-CAU), Within(trnI-CAU, trnN-GUU), Within(trnS-UGA, trnS-UGA), Within(trnW-CCA, trnY-GUA)</t>
  </si>
  <si>
    <t>Segment (723449-726427): Within(atp4, atp4), Within(ccmFC, ccmFN), Within(cox3, matR), Within(mttB, nad3), Within(rpl10, rpl16), Within(rps11, rps12), Within(rps19, rps3), Within(rps4, rps7), Within(sdh4, sdh4), Within(trnS-CGA, trnC-GCA), Within(trnM-CAU, trnM-CAU), Within(trnI-CAU, trnN-GUU), Within(trnS-UGA, trnS-UGA), Within(trnW-CCA, trnY-GUA)</t>
  </si>
  <si>
    <t>Segment (377472-379961): Within(atp1, atp4), Within(ccmC, ccmFC), Within(cox1, cox2), Within(rpl10, rpl16), Within(rps11, rps12), Within(rps19, rps3), Within(sdh3, sdh3), Within(sdh4, sdh4), Within(trnG-GCC, trnH-GUG), Within(trnK-UUU, trnL-CAA), Partial(trnfM-CAU, trnM-CAU), Complete(trnM-CAU), Partial(trnM-CAU, trnM-CAU), Within(trnI-CAU, trnN-GUU), Within(trnS-UGA, trnS-UGA), Within(trnW-CCA, trnY-GUA)</t>
  </si>
  <si>
    <t>Segment (128900-130965): Within(atp1, atp4), Within(cob, cox1), Within(rpl5, rps1), Within(rps11, rps12), Within(rps14, rps14), Within(sdh3, sdh3), Within(trnI-CAU, trnN-GUU)</t>
  </si>
  <si>
    <t>Segment (721823-723449): Within(atp4, atp4), Within(ccmFC, ccmFN), Within(cox3, matR), Within(mttB, nad3), Within(rpl10, rpl16), Within(rps11, rps12), Within(rps19, rps3), Within(rps4, rps7), Within(sdh4, sdh4), Within(trnS-CGA, trnC-GCA), Partial(trnK-UUU, trnL-CAA), Complete(trnL-CAA), Complete(trnL-CAA, trnfM-CAU), Within(trnM-CAU, trnM-CAU), Within(trnI-CAU, trnN-GUU), Within(trnS-UGA, trnS-UGA), Within(trnW-CCA, trnY-GUA)</t>
  </si>
  <si>
    <t>Segment (721826-723449): Within(atp4, atp4), Within(ccmFC, ccmFN), Within(cox3, matR), Within(mttB, nad3), Within(rpl10, rpl16), Within(rps11, rps12), Within(rps19, rps3), Within(rps4, rps7), Within(sdh4, sdh4), Within(trnS-CGA, trnC-GCA), Partial(trnK-UUU, trnL-CAA), Complete(trnL-CAA), Complete(trnL-CAA, trnfM-CAU), Within(trnM-CAU, trnM-CAU), Within(trnI-CAU, trnN-GUU), Within(trnS-UGA, trnS-UGA), Within(trnW-CCA, trnY-GUA)</t>
  </si>
  <si>
    <t>Segment (720752-721829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Segment (482150-482715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82150-482712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82704-482963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482699-482963): Within(atp4, atp4), Within(ccmFC, ccmFN), Within(cox1, cox2), Within(cox3, matR), Within(mttB, nad3), Within(rpl10, rpl16), Within(rps11, rps12), Within(rps19, rps3), Within(sdh3, sdh3), Within(sdh4, sdh4), Within(sdh4, sdh4), Within(trnK-UUU, trnL-CAA), Within(trnM-CAU, trnM-CAU), Within(trnI-CAU, trnN-GUU), Within(trnS-UGA, trnS-UGA), Within(trnW-CCA, trnY-GUA)</t>
  </si>
  <si>
    <t>Segment (720538-720771): Within(atp4, atp4), Within(ccmFC, ccmFN), Within(cox3, matR), Within(mttB, nad3), Within(rpl10, rpl16), Within(rps11, rps12), Within(rps19, rps3), Within(rps4, rps7), Within(sdh4, sdh4), Within(trnS-CGA, trnC-GCA), Within(trnK-UUU, trnL-CAA), Within(trnM-CAU, trnM-CAU), Within(trnI-CAU, trnN-GUU), Within(trnS-UGA, trnS-UGA), Within(trnW-CCA, trnY-GUA)</t>
  </si>
  <si>
    <t>MTPTs1</t>
    <phoneticPr fontId="1" type="noConversion"/>
  </si>
  <si>
    <t>Partial(gene1, gene2): The MTPT contained a portion of the 5' or 3' end of the intergenic region between gene1 and gene2.</t>
    <phoneticPr fontId="1" type="noConversion"/>
  </si>
  <si>
    <t>Within(gene): The MTPT was located within the gene.</t>
    <phoneticPr fontId="1" type="noConversion"/>
  </si>
  <si>
    <t>Start site</t>
    <phoneticPr fontId="1" type="noConversion"/>
  </si>
  <si>
    <t>End site</t>
    <phoneticPr fontId="1" type="noConversion"/>
  </si>
  <si>
    <t>Length</t>
    <phoneticPr fontId="1" type="noConversion"/>
  </si>
  <si>
    <t>Raw reads</t>
  </si>
  <si>
    <t>Region</t>
  </si>
  <si>
    <t>Position</t>
  </si>
  <si>
    <t>Strand</t>
  </si>
  <si>
    <t>Coverage-q30</t>
  </si>
  <si>
    <t>MeanQ</t>
  </si>
  <si>
    <t>BaseCount[A,C,G,T]</t>
  </si>
  <si>
    <t>AllSubs</t>
  </si>
  <si>
    <t>Coverage (total reads matched in RNA-seq data)</t>
    <phoneticPr fontId="1" type="noConversion"/>
  </si>
  <si>
    <t>[0, 1, 0, 72]</t>
  </si>
  <si>
    <t>CT</t>
  </si>
  <si>
    <t>nad2_exon5_[967469:967656](+)</t>
  </si>
  <si>
    <t>[0, 0, 0, 7]</t>
  </si>
  <si>
    <t>matR_exon1_[766087:768054](+)</t>
  </si>
  <si>
    <t>[0, 0, 0, 10]</t>
  </si>
  <si>
    <t>nad4_exon2_[848063:848577](+)</t>
  </si>
  <si>
    <t>[0, 0, 0, 31]</t>
  </si>
  <si>
    <t>[0, 0, 0, 11]</t>
  </si>
  <si>
    <t>nad4_exon1_[846172:846632](+)</t>
  </si>
  <si>
    <t>[0, 0, 0, 4]</t>
  </si>
  <si>
    <t>nad2_exon2_[560916:561307](+)</t>
  </si>
  <si>
    <t>[0, 0, 0, 13]</t>
  </si>
  <si>
    <t>[0, 1, 0, 11]</t>
  </si>
  <si>
    <t>ccmC_exon1_[351719:352471](-)</t>
  </si>
  <si>
    <t>[0, 0, 0, 20]</t>
  </si>
  <si>
    <t>nad5_exon5_[924087:924236](-)</t>
  </si>
  <si>
    <t>[0, 0, 0, 6]</t>
  </si>
  <si>
    <t>cox1_exon1_[152527:154110](+)</t>
  </si>
  <si>
    <t>[0, 0, 0, 26]</t>
  </si>
  <si>
    <t>[0, 7, 0, 9]</t>
  </si>
  <si>
    <t>[0, 1, 0, 13]</t>
  </si>
  <si>
    <t>rpl16_exon1_[970769:971203](-)</t>
  </si>
  <si>
    <t>[0, 0, 0, 17]</t>
  </si>
  <si>
    <t>nad7_exon3_[568753:569463](-)</t>
  </si>
  <si>
    <t>[0, 21, 0, 22]</t>
  </si>
  <si>
    <t>[0, 0, 0, 56]</t>
  </si>
  <si>
    <t>nad1_exon3_[914809:915000](-)</t>
  </si>
  <si>
    <t>[0, 0, 0, 3]</t>
  </si>
  <si>
    <t>nad2_exon4_[965446:966018](+)</t>
  </si>
  <si>
    <t>[0, 1, 0, 17]</t>
  </si>
  <si>
    <t>nad5_exon2_[383414:384629](-)</t>
  </si>
  <si>
    <t>[0, 0, 0, 23]</t>
  </si>
  <si>
    <t>cox3_exon1_[417797:418594](+)</t>
  </si>
  <si>
    <t>[0, 1, 0, 44]</t>
  </si>
  <si>
    <t>ccmB_exon1_[233111:233731](+)</t>
  </si>
  <si>
    <t>[0, 1, 0, 7]</t>
  </si>
  <si>
    <t>[0, 1, 0, 18]</t>
  </si>
  <si>
    <t>rps4_exon1_[535292:536431](-)</t>
  </si>
  <si>
    <t>[0, 2, 0, 19]</t>
  </si>
  <si>
    <t>nad3_exon1_[968659:969015](+)</t>
  </si>
  <si>
    <t>[0, 0, 0, 45]</t>
  </si>
  <si>
    <t>rps12_exon1_[969064:969441](+)</t>
  </si>
  <si>
    <t>[0, 15, 0, 93]</t>
  </si>
  <si>
    <t>[0, 10, 0, 10]</t>
  </si>
  <si>
    <t>nad1_exon5_[768967:769225](+)</t>
  </si>
  <si>
    <t>[0, 3, 0, 16]</t>
  </si>
  <si>
    <t>[0, 1, 0, 8]</t>
  </si>
  <si>
    <t>[0, 0, 0, 47]</t>
  </si>
  <si>
    <t>[0, 12, 0, 81]</t>
  </si>
  <si>
    <t>[0, 1, 0, 20]</t>
  </si>
  <si>
    <t>[0, 0, 0, 22]</t>
  </si>
  <si>
    <t>nad7_exon4_[566706:566967](-)</t>
  </si>
  <si>
    <t>[0, 0, 0, 34]</t>
  </si>
  <si>
    <t>atp8_exon1_[416701:417180](+)</t>
  </si>
  <si>
    <t>atp6_exon1_[760668:761387](+)</t>
  </si>
  <si>
    <t>[0, 1, 0, 39]</t>
  </si>
  <si>
    <t>[0, 1, 0, 9]</t>
  </si>
  <si>
    <t>[0, 1, 0, 25]</t>
  </si>
  <si>
    <t>nad4_exon3_[851400:851822](+)</t>
  </si>
  <si>
    <t>[0, 11, 0, 23]</t>
  </si>
  <si>
    <t>[0, 1, 0, 12]</t>
  </si>
  <si>
    <t>[0, 2, 0, 40]</t>
  </si>
  <si>
    <t>[0, 1, 0, 24]</t>
  </si>
  <si>
    <t>[0, 0, 0, 14]</t>
  </si>
  <si>
    <t>[0, 2, 0, 13]</t>
  </si>
  <si>
    <t>rps14_exon1_[58068:58370](+)</t>
  </si>
  <si>
    <t>[0, 0, 0, 29]</t>
  </si>
  <si>
    <t>[0, 4, 0, 7]</t>
  </si>
  <si>
    <t>nad9_exon1_[219510:220082](-)</t>
  </si>
  <si>
    <t>[0, 0, 0, 49]</t>
  </si>
  <si>
    <t>rps3_exon2_[971175:972792](-)</t>
  </si>
  <si>
    <t>[0, 7, 0, 22]</t>
  </si>
  <si>
    <t>[0, 0, 0, 16]</t>
  </si>
  <si>
    <t>[0, 1, 0, 57]</t>
  </si>
  <si>
    <t>[0, 1, 0, 48]</t>
  </si>
  <si>
    <t>[0, 0, 0, 12]</t>
  </si>
  <si>
    <t>cob_exon1_[59715:60896](+)</t>
  </si>
  <si>
    <t>[0, 0, 0, 50]</t>
  </si>
  <si>
    <t>[0, 3, 0, 55]</t>
  </si>
  <si>
    <t>[0, 2, 0, 20]</t>
  </si>
  <si>
    <t>[0, 4, 0, 51]</t>
  </si>
  <si>
    <t>[0, 1, 0, 38]</t>
  </si>
  <si>
    <t>[0, 1, 0, 49]</t>
  </si>
  <si>
    <t>cox2_exon1_[601520:602219](+)</t>
  </si>
  <si>
    <t>[0, 0, 0, 52]</t>
  </si>
  <si>
    <t>[0, 0, 0, 15]</t>
  </si>
  <si>
    <t>[0, 1, 0, 37]</t>
  </si>
  <si>
    <t>rpl5_exon1_[57503:58066](+)</t>
  </si>
  <si>
    <t>[0, 8, 0, 81]</t>
  </si>
  <si>
    <t>[0, 4, 0, 39]</t>
  </si>
  <si>
    <t>[0, 4, 0, 11]</t>
  </si>
  <si>
    <t>[0, 0, 0, 69]</t>
  </si>
  <si>
    <t>[0, 0, 0, 37]</t>
  </si>
  <si>
    <t>[0, 1, 0, 15]</t>
  </si>
  <si>
    <t>rps10_exon1_[151159:151408](+)</t>
  </si>
  <si>
    <t>[0, 3, 0, 9]</t>
  </si>
  <si>
    <t>[0, 3, 0, 41]</t>
  </si>
  <si>
    <t>[0, 0, 0, 35]</t>
  </si>
  <si>
    <t>[0, 0, 0, 24]</t>
  </si>
  <si>
    <t>[0, 1, 0, 46]</t>
  </si>
  <si>
    <t>nad1_exon2_[916450:916532](-)</t>
  </si>
  <si>
    <t>[0, 0, 0, 1]</t>
  </si>
  <si>
    <t>[0, 0, 0, 8]</t>
  </si>
  <si>
    <t>[0, 6, 0, 18]</t>
  </si>
  <si>
    <t>atp9_exon1_[386044:386268](-)</t>
  </si>
  <si>
    <t>[0, 0, 0, 64]</t>
  </si>
  <si>
    <t>[0, 2, 0, 27]</t>
  </si>
  <si>
    <t>sdh4_exon1_[418522:418971](+)</t>
  </si>
  <si>
    <t>[0, 6, 0, 15]</t>
  </si>
  <si>
    <t>[0, 4, 0, 12]</t>
  </si>
  <si>
    <t>[0, 0, 0, 28]</t>
  </si>
  <si>
    <t>[0, 1, 0, 27]</t>
  </si>
  <si>
    <t>[0, 6, 0, 21]</t>
  </si>
  <si>
    <t>[0, 2, 0, 17]</t>
  </si>
  <si>
    <t>[0, 1, 0, 26]</t>
  </si>
  <si>
    <t>[0, 0, 0, 9]</t>
  </si>
  <si>
    <t>nad1_exon1_[946882:947266](-)</t>
  </si>
  <si>
    <t>[0, 2, 0, 5]</t>
  </si>
  <si>
    <t>[0, 0, 0, 27]</t>
  </si>
  <si>
    <t>[0, 1, 0, 2]</t>
  </si>
  <si>
    <t>[0, 3, 0, 12]</t>
  </si>
  <si>
    <t>[0, 1, 0, 63]</t>
  </si>
  <si>
    <t>[0, 1, 0, 16]</t>
  </si>
  <si>
    <t>[0, 12, 0, 30]</t>
  </si>
  <si>
    <t>[0, 1, 0, 30]</t>
  </si>
  <si>
    <t>rps19_exon1_[149736:150020](+)</t>
  </si>
  <si>
    <t>[0, 0, 0, 44]</t>
  </si>
  <si>
    <t>[0, 14, 0, 22]</t>
  </si>
  <si>
    <t>[0, 2, 0, 55]</t>
  </si>
  <si>
    <t>[0, 0, 0, 33]</t>
  </si>
  <si>
    <t>nad6_exon1_[534017:534634](-)</t>
  </si>
  <si>
    <t>[0, 3, 0, 13]</t>
  </si>
  <si>
    <t>[0, 2, 0, 37]</t>
  </si>
  <si>
    <t>[0, 5, 0, 54]</t>
  </si>
  <si>
    <t>[0, 0, 0, 60]</t>
  </si>
  <si>
    <t>[0, 1, 0, 22]</t>
  </si>
  <si>
    <t>atp1_exon1_[105559:107088](+)</t>
  </si>
  <si>
    <t>[0, 0, 0, 110]</t>
  </si>
  <si>
    <t>[0, 0, 0, 72]</t>
  </si>
  <si>
    <t>[0, 0, 0, 59]</t>
  </si>
  <si>
    <t>[0, 0, 0, 25]</t>
  </si>
  <si>
    <t>[0, 2, 0, 12]</t>
  </si>
  <si>
    <t>[0, 3, 0, 5]</t>
  </si>
  <si>
    <t>[0, 3, 0, 47]</t>
  </si>
  <si>
    <t>[0, 8, 0, 20]</t>
  </si>
  <si>
    <t>[0, 3, 0, 17]</t>
  </si>
  <si>
    <t>[0, 3, 0, 20]</t>
  </si>
  <si>
    <t>[0, 1, 0, 60]</t>
  </si>
  <si>
    <t>rps7_exon1_[918320:918766](-)</t>
  </si>
  <si>
    <t>[0, 11, 0, 11]</t>
  </si>
  <si>
    <t>[0, 4, 0, 13]</t>
  </si>
  <si>
    <t>[0, 9, 0, 21]</t>
  </si>
  <si>
    <t>[0, 2, 0, 62]</t>
  </si>
  <si>
    <t>[0, 7, 0, 23]</t>
  </si>
  <si>
    <t>[0, 1, 0, 53]</t>
  </si>
  <si>
    <t>[0, 0, 0, 21]</t>
  </si>
  <si>
    <t>[0, 3, 0, 21]</t>
  </si>
  <si>
    <t>[0, 0, 0, 36]</t>
  </si>
  <si>
    <t>[0, 4, 0, 17]</t>
  </si>
  <si>
    <t>[0, 10, 0, 106]</t>
  </si>
  <si>
    <t>[0, 0, 0, 5]</t>
  </si>
  <si>
    <t>[0, 2, 0, 48]</t>
  </si>
  <si>
    <t>nad2_exon1_[559551:559703](+)</t>
  </si>
  <si>
    <t>[0, 2, 0, 2]</t>
  </si>
  <si>
    <t>[0, 0, 0, 51]</t>
  </si>
  <si>
    <t>[0, 1, 0, 65]</t>
  </si>
  <si>
    <t>[0, 0, 0, 38]</t>
  </si>
  <si>
    <t>rps1_exon1_[312385:312990](+)</t>
  </si>
  <si>
    <t>[0, 0, 0, 71]</t>
  </si>
  <si>
    <t>[0, 1, 0, 62]</t>
  </si>
  <si>
    <t>[0, 1, 0, 10]</t>
  </si>
  <si>
    <t>[0, 0, 0, 57]</t>
  </si>
  <si>
    <t>[0, 0, 0, 18]</t>
  </si>
  <si>
    <t>[0, 5, 0, 47]</t>
  </si>
  <si>
    <t>[0, 7, 0, 8]</t>
  </si>
  <si>
    <t>[0, 5, 0, 9]</t>
  </si>
  <si>
    <t>[0, 7, 0, 21]</t>
  </si>
  <si>
    <t>[0, 2, 0, 15]</t>
  </si>
  <si>
    <t>[0, 0, 0, 77]</t>
  </si>
  <si>
    <t>[0, 2, 0, 16]</t>
  </si>
  <si>
    <t>[0, 1, 0, 14]</t>
  </si>
  <si>
    <t>[0, 1, 0, 31]</t>
  </si>
  <si>
    <t>[0, 2, 0, 9]</t>
  </si>
  <si>
    <t>[0, 1, 0, 33]</t>
  </si>
  <si>
    <t>[0, 0, 0, 19]</t>
  </si>
  <si>
    <t>[0, 2, 0, 10]</t>
  </si>
  <si>
    <t>[0, 4, 0, 43]</t>
  </si>
  <si>
    <t>[0, 6, 0, 23]</t>
  </si>
  <si>
    <t>[0, 0, 0, 40]</t>
  </si>
  <si>
    <t>nad5_exon4_[925173:925567](-)</t>
  </si>
  <si>
    <t>[0, 1, 0, 47]</t>
  </si>
  <si>
    <t>[0, 1, 0, 21]</t>
  </si>
  <si>
    <t>[0, 2, 0, 8]</t>
  </si>
  <si>
    <t>[0, 2, 0, 63]</t>
  </si>
  <si>
    <t>[0, 13, 0, 97]</t>
  </si>
  <si>
    <t>nad7_exon1_[571907:572049](-)</t>
  </si>
  <si>
    <t>[0, 1, 0, 4]</t>
  </si>
  <si>
    <t>[0, 0, 0, 73]</t>
  </si>
  <si>
    <t>[0, 0, 0, 41]</t>
  </si>
  <si>
    <t>[0, 9, 0, 16]</t>
  </si>
  <si>
    <t>rpl2_exon1_[313296:314185](+)</t>
  </si>
  <si>
    <t>[0, 3, 0, 7]</t>
  </si>
  <si>
    <t>[0, 3, 0, 30]</t>
  </si>
  <si>
    <t>[0, 2, 0, 71]</t>
  </si>
  <si>
    <t>[0, 0, 0, 63]</t>
  </si>
  <si>
    <t>[0, 4, 0, 53]</t>
  </si>
  <si>
    <t>[0, 7, 0, 15]</t>
  </si>
  <si>
    <t>[0, 0, 0, 96]</t>
  </si>
  <si>
    <t>[0, 4, 0, 54]</t>
  </si>
  <si>
    <t>[0, 12, 0, 38]</t>
  </si>
  <si>
    <t>[0, 2, 0, 11]</t>
  </si>
  <si>
    <t>[0, 5, 0, 11]</t>
  </si>
  <si>
    <t>[0, 4, 0, 35]</t>
  </si>
  <si>
    <t>[0, 1, 0, 50]</t>
  </si>
  <si>
    <t>[0, 5, 0, 71]</t>
  </si>
  <si>
    <t>[0, 2, 0, 50]</t>
  </si>
  <si>
    <t>[0, 9, 0, 98]</t>
  </si>
  <si>
    <t>[0, 0, 0, 48]</t>
  </si>
  <si>
    <t>[0, 1, 0, 55]</t>
  </si>
  <si>
    <t>[0, 13, 0, 24]</t>
  </si>
  <si>
    <t>[0, 2, 0, 65]</t>
  </si>
  <si>
    <t>[0, 1, 0, 52]</t>
  </si>
  <si>
    <t>[0, 3, 0, 39]</t>
  </si>
  <si>
    <t>[0, 8, 0, 52]</t>
  </si>
  <si>
    <t>[0, 2, 0, 69]</t>
  </si>
  <si>
    <t>[0, 3, 0, 67]</t>
  </si>
  <si>
    <t>[0, 4, 0, 20]</t>
  </si>
  <si>
    <t>[0, 0, 0, 58]</t>
  </si>
  <si>
    <t>[0, 1, 0, 19]</t>
  </si>
  <si>
    <t>[0, 3, 0, 15]</t>
  </si>
  <si>
    <t>[0, 1, 0, 71]</t>
  </si>
  <si>
    <t>[0, 1, 0, 28]</t>
  </si>
  <si>
    <t>[0, 6, 0, 98]</t>
  </si>
  <si>
    <t>[0, 2, 0, 47]</t>
  </si>
  <si>
    <t>[0, 9, 0, 55]</t>
  </si>
  <si>
    <t>[0, 1, 0, 5]</t>
  </si>
  <si>
    <t>rps14_exon1_[167122:167424](+)</t>
  </si>
  <si>
    <t>[0, 3, 0, 74]</t>
  </si>
  <si>
    <t>[0, 3, 0, 29]</t>
  </si>
  <si>
    <t>[0, 3, 0, 37]</t>
  </si>
  <si>
    <t>[0, 0, 0, 30]</t>
  </si>
  <si>
    <t>[0, 1, 0, 34]</t>
  </si>
  <si>
    <t>[0, 2, 0, 7]</t>
  </si>
  <si>
    <t>[0, 1, 0, 6]</t>
  </si>
  <si>
    <t>[0, 3, 0, 10]</t>
  </si>
  <si>
    <t>[0, 2, 0, 6]</t>
  </si>
  <si>
    <t>rps10_exon2_[152211:152293](+)</t>
  </si>
  <si>
    <t>[0, 4, 0, 5]</t>
  </si>
  <si>
    <t>[0, 2, 0, 26]</t>
  </si>
  <si>
    <t>[0, 2, 0, 21]</t>
  </si>
  <si>
    <t>[0, 3, 0, 19]</t>
  </si>
  <si>
    <t>[0, 2, 0, 96]</t>
  </si>
  <si>
    <t>[0, 3, 0, 23]</t>
  </si>
  <si>
    <t>[0, 3, 0, 35]</t>
  </si>
  <si>
    <t>[0, 3, 0, 32]</t>
  </si>
  <si>
    <t>[0, 2, 0, 30]</t>
  </si>
  <si>
    <t>[0, 10, 0, 88]</t>
  </si>
  <si>
    <t>[0, 3, 0, 43]</t>
  </si>
  <si>
    <t>[0, 4, 0, 59]</t>
  </si>
  <si>
    <t>[0, 11, 0, 72]</t>
  </si>
  <si>
    <t>[0, 8, 0, 43]</t>
  </si>
  <si>
    <t>[0, 10, 0, 60]</t>
  </si>
  <si>
    <t>[0, 1, 0, 45]</t>
  </si>
  <si>
    <t>[0, 7, 0, 90]</t>
  </si>
  <si>
    <t>[0, 1, 0, 36]</t>
  </si>
  <si>
    <t>[0, 7, 0, 89]</t>
  </si>
  <si>
    <t>[0, 2, 0, 92]</t>
  </si>
  <si>
    <t>[0, 2, 0, 46]</t>
  </si>
  <si>
    <t>[0, 13, 0, 124]</t>
  </si>
  <si>
    <t>[0, 13, 0, 131]</t>
  </si>
  <si>
    <t>[0, 3, 0, 91]</t>
  </si>
  <si>
    <t>[0, 5, 0, 135]</t>
  </si>
  <si>
    <t>[0, 2, 0, 77]</t>
  </si>
  <si>
    <t>[0, 6, 0, 126]</t>
  </si>
  <si>
    <t>[0, 7, 0, 106]</t>
  </si>
  <si>
    <t>[0, 11, 0, 121]</t>
  </si>
  <si>
    <t>[0, 21, 0, 116]</t>
  </si>
  <si>
    <t>[0, 3, 0, 97]</t>
  </si>
  <si>
    <t>[0, 3, 0, 14]</t>
  </si>
  <si>
    <t>Name</t>
    <phoneticPr fontId="1" type="noConversion"/>
  </si>
  <si>
    <t>Location</t>
    <phoneticPr fontId="1" type="noConversion"/>
  </si>
  <si>
    <t>orf1</t>
  </si>
  <si>
    <t>N</t>
    <phoneticPr fontId="1" type="noConversion"/>
  </si>
  <si>
    <t>Y</t>
  </si>
  <si>
    <t>plus</t>
    <phoneticPr fontId="1" type="noConversion"/>
  </si>
  <si>
    <t>N</t>
    <phoneticPr fontId="1" type="noConversion"/>
  </si>
  <si>
    <t>No Hit Found</t>
    <phoneticPr fontId="1" type="noConversion"/>
  </si>
  <si>
    <t>orf2</t>
  </si>
  <si>
    <t>N</t>
    <phoneticPr fontId="1" type="noConversion"/>
  </si>
  <si>
    <t>Y</t>
    <phoneticPr fontId="1" type="noConversion"/>
  </si>
  <si>
    <t>ATP SYNTHASE PROTEIN YMF19</t>
    <phoneticPr fontId="1" type="noConversion"/>
  </si>
  <si>
    <t>orf3</t>
  </si>
  <si>
    <t>N</t>
    <phoneticPr fontId="1" type="noConversion"/>
  </si>
  <si>
    <t>20122 - 20508</t>
    <phoneticPr fontId="1" type="noConversion"/>
  </si>
  <si>
    <t>plus</t>
    <phoneticPr fontId="1" type="noConversion"/>
  </si>
  <si>
    <t>Plant ATP synthase F0</t>
    <phoneticPr fontId="1" type="noConversion"/>
  </si>
  <si>
    <t>orf4</t>
  </si>
  <si>
    <t>N</t>
    <phoneticPr fontId="1" type="noConversion"/>
  </si>
  <si>
    <t>plus</t>
    <phoneticPr fontId="1" type="noConversion"/>
  </si>
  <si>
    <t>No Hit Found</t>
    <phoneticPr fontId="1" type="noConversion"/>
  </si>
  <si>
    <t>orf5</t>
  </si>
  <si>
    <t>21974 - 22294</t>
    <phoneticPr fontId="1" type="noConversion"/>
  </si>
  <si>
    <t>N</t>
    <phoneticPr fontId="1" type="noConversion"/>
  </si>
  <si>
    <t>No Hit Found</t>
    <phoneticPr fontId="1" type="noConversion"/>
  </si>
  <si>
    <t>orf6</t>
  </si>
  <si>
    <t>31846 - 32292</t>
    <phoneticPr fontId="1" type="noConversion"/>
  </si>
  <si>
    <t>Y</t>
    <phoneticPr fontId="1" type="noConversion"/>
  </si>
  <si>
    <t>SUCCINATE DEHYDROGENASE SUBUNIT 4, MITOCHONDRIAL</t>
    <phoneticPr fontId="1" type="noConversion"/>
  </si>
  <si>
    <t>orf7</t>
  </si>
  <si>
    <t>40567 - 40875</t>
    <phoneticPr fontId="1" type="noConversion"/>
  </si>
  <si>
    <t>Ribonuclease H-like</t>
    <phoneticPr fontId="1" type="noConversion"/>
  </si>
  <si>
    <t>orf8</t>
  </si>
  <si>
    <t>42569 - 42919</t>
    <phoneticPr fontId="1" type="noConversion"/>
  </si>
  <si>
    <t>orf9</t>
  </si>
  <si>
    <t>Y</t>
    <phoneticPr fontId="1" type="noConversion"/>
  </si>
  <si>
    <t>57503 - 58063</t>
    <phoneticPr fontId="1" type="noConversion"/>
  </si>
  <si>
    <t>30S RIBOSOMAL PROTEIN S14</t>
    <phoneticPr fontId="1" type="noConversion"/>
  </si>
  <si>
    <t xml:space="preserve">orf10 </t>
  </si>
  <si>
    <t>58008 - 58367</t>
    <phoneticPr fontId="1" type="noConversion"/>
  </si>
  <si>
    <t>Ribosomal_S14</t>
    <phoneticPr fontId="1" type="noConversion"/>
  </si>
  <si>
    <t>orf11</t>
  </si>
  <si>
    <t>58498 - 58839</t>
    <phoneticPr fontId="1" type="noConversion"/>
  </si>
  <si>
    <t>orf12</t>
  </si>
  <si>
    <t>59715 - 60893</t>
    <phoneticPr fontId="1" type="noConversion"/>
  </si>
  <si>
    <t>Cytochrome c oxidase subunit 1</t>
    <phoneticPr fontId="1" type="noConversion"/>
  </si>
  <si>
    <t>orf13</t>
  </si>
  <si>
    <t>90146 - 90517</t>
    <phoneticPr fontId="1" type="noConversion"/>
  </si>
  <si>
    <t>Cytochrome c oxidase subunit I signature</t>
    <phoneticPr fontId="1" type="noConversion"/>
  </si>
  <si>
    <t>orf14</t>
  </si>
  <si>
    <t>94049 - 94393</t>
    <phoneticPr fontId="1" type="noConversion"/>
  </si>
  <si>
    <t>orf15</t>
  </si>
  <si>
    <t>105559 - 107085</t>
    <phoneticPr fontId="1" type="noConversion"/>
  </si>
  <si>
    <t>orf16</t>
  </si>
  <si>
    <t>109461 - 109760</t>
    <phoneticPr fontId="1" type="noConversion"/>
  </si>
  <si>
    <t>DNA polymerase type B, organellar and viral</t>
    <phoneticPr fontId="1" type="noConversion"/>
  </si>
  <si>
    <t>orf17</t>
  </si>
  <si>
    <t>114262 - 114615</t>
    <phoneticPr fontId="1" type="noConversion"/>
  </si>
  <si>
    <t>orf18</t>
  </si>
  <si>
    <t>116507 - 116857</t>
    <phoneticPr fontId="1" type="noConversion"/>
  </si>
  <si>
    <t>orf19</t>
  </si>
  <si>
    <t>116871 - 117191</t>
    <phoneticPr fontId="1" type="noConversion"/>
  </si>
  <si>
    <t>NAD(P)H-quinone oxidoreductase subunit 2 A</t>
    <phoneticPr fontId="1" type="noConversion"/>
  </si>
  <si>
    <t>orf20</t>
  </si>
  <si>
    <t>123274 - 123780</t>
    <phoneticPr fontId="1" type="noConversion"/>
  </si>
  <si>
    <t>Succinate dehydrogenase cytochrome b560 subunit OS</t>
    <phoneticPr fontId="1" type="noConversion"/>
  </si>
  <si>
    <t>orf21</t>
  </si>
  <si>
    <t>128833 - 130998</t>
    <phoneticPr fontId="1" type="noConversion"/>
  </si>
  <si>
    <t xml:space="preserve">CYTOCHROME C BIOGENESIS CCMF C-TERMINAL-LIKE </t>
    <phoneticPr fontId="1" type="noConversion"/>
  </si>
  <si>
    <t>orf22</t>
  </si>
  <si>
    <t>orf23</t>
  </si>
  <si>
    <t>152614 - 154107</t>
    <phoneticPr fontId="1" type="noConversion"/>
  </si>
  <si>
    <t xml:space="preserve">Cytochrome c oxidase subunit 1 </t>
    <phoneticPr fontId="1" type="noConversion"/>
  </si>
  <si>
    <t>orf24</t>
  </si>
  <si>
    <t>162793 - 164760</t>
    <phoneticPr fontId="1" type="noConversion"/>
  </si>
  <si>
    <t>Cytochrome C oxidase subunit II, periplasmic domain</t>
    <phoneticPr fontId="1" type="noConversion"/>
  </si>
  <si>
    <t>orf25</t>
  </si>
  <si>
    <t>164789 - 166990</t>
    <phoneticPr fontId="1" type="noConversion"/>
  </si>
  <si>
    <t>Photosystem I P700 chlorophyll a apoprotein A2</t>
    <phoneticPr fontId="1" type="noConversion"/>
  </si>
  <si>
    <t>orf26</t>
  </si>
  <si>
    <t>Small ribosomal subunit protein uS14c</t>
    <phoneticPr fontId="1" type="noConversion"/>
  </si>
  <si>
    <t>orf27</t>
  </si>
  <si>
    <t>194131 - 194457</t>
    <phoneticPr fontId="1" type="noConversion"/>
  </si>
  <si>
    <t>orf28</t>
  </si>
  <si>
    <t>197706 - 198068</t>
    <phoneticPr fontId="1" type="noConversion"/>
  </si>
  <si>
    <t>orf29</t>
  </si>
  <si>
    <t>206501 - 206818</t>
    <phoneticPr fontId="1" type="noConversion"/>
  </si>
  <si>
    <t>C-terminal domain of V and A type ATP synthase</t>
    <phoneticPr fontId="1" type="noConversion"/>
  </si>
  <si>
    <t>orf30</t>
  </si>
  <si>
    <t>206880 - 207185</t>
    <phoneticPr fontId="1" type="noConversion"/>
  </si>
  <si>
    <t>orf31</t>
  </si>
  <si>
    <t>208775 - 211336</t>
    <phoneticPr fontId="1" type="noConversion"/>
  </si>
  <si>
    <t>Probable DNA-directed RNA polymerase</t>
    <phoneticPr fontId="1" type="noConversion"/>
  </si>
  <si>
    <t>orf32</t>
  </si>
  <si>
    <t>211347 - 214124</t>
    <phoneticPr fontId="1" type="noConversion"/>
  </si>
  <si>
    <t>Plant photosystem I psaA and psaB protein signature</t>
    <phoneticPr fontId="1" type="noConversion"/>
  </si>
  <si>
    <t>orf33</t>
  </si>
  <si>
    <t>226027 - 226794</t>
    <phoneticPr fontId="1" type="noConversion"/>
  </si>
  <si>
    <t>orf34</t>
  </si>
  <si>
    <t>227411 - 227815</t>
    <phoneticPr fontId="1" type="noConversion"/>
  </si>
  <si>
    <t>orf35</t>
  </si>
  <si>
    <t>229757 - 230071</t>
    <phoneticPr fontId="1" type="noConversion"/>
  </si>
  <si>
    <t>orf36</t>
  </si>
  <si>
    <t>233111 - 233728</t>
    <phoneticPr fontId="1" type="noConversion"/>
  </si>
  <si>
    <t>Putative cytochrome c biogenesis ccmB-like mitochondrial protein</t>
    <phoneticPr fontId="1" type="noConversion"/>
  </si>
  <si>
    <t>orf37</t>
  </si>
  <si>
    <t>239196 - 239585</t>
    <phoneticPr fontId="1" type="noConversion"/>
  </si>
  <si>
    <t>orf38</t>
  </si>
  <si>
    <t>240394 - 241104</t>
    <phoneticPr fontId="1" type="noConversion"/>
  </si>
  <si>
    <t>Photosystem I PsaA/PsaB</t>
    <phoneticPr fontId="1" type="noConversion"/>
  </si>
  <si>
    <t>orf39</t>
  </si>
  <si>
    <t>241589 - 242134</t>
    <phoneticPr fontId="1" type="noConversion"/>
  </si>
  <si>
    <t>orf40</t>
  </si>
  <si>
    <t>Y</t>
    <phoneticPr fontId="1" type="noConversion"/>
  </si>
  <si>
    <t>242469 - 243425</t>
    <phoneticPr fontId="1" type="noConversion"/>
  </si>
  <si>
    <t>Photosystem I subunits PsaA/PsaB</t>
    <phoneticPr fontId="1" type="noConversion"/>
  </si>
  <si>
    <t>orf41</t>
  </si>
  <si>
    <t>243895 - 244197</t>
    <phoneticPr fontId="1" type="noConversion"/>
  </si>
  <si>
    <t>orf42</t>
  </si>
  <si>
    <t>243911 - 244309</t>
    <phoneticPr fontId="1" type="noConversion"/>
  </si>
  <si>
    <t>ATP synthase epsilon chain [atpC].</t>
    <phoneticPr fontId="1" type="noConversion"/>
  </si>
  <si>
    <t>orf43</t>
  </si>
  <si>
    <t>244864 - 245190</t>
    <phoneticPr fontId="1" type="noConversion"/>
  </si>
  <si>
    <t>Ribosomal protein S19 family signature</t>
    <phoneticPr fontId="1" type="noConversion"/>
  </si>
  <si>
    <t>orf44</t>
  </si>
  <si>
    <t>244626 - 245441</t>
    <phoneticPr fontId="1" type="noConversion"/>
  </si>
  <si>
    <t>Small ribosomal subunit protein uS19 [rpsS].</t>
    <phoneticPr fontId="1" type="noConversion"/>
  </si>
  <si>
    <t>orf45</t>
  </si>
  <si>
    <t>254209 - 254613</t>
    <phoneticPr fontId="1" type="noConversion"/>
  </si>
  <si>
    <t>orf46</t>
  </si>
  <si>
    <t>257973 - 258290</t>
    <phoneticPr fontId="1" type="noConversion"/>
  </si>
  <si>
    <t>NAD(P)H-QUINONE OXIDOREDUCTASE SUBUNIT 2 B, CHLOROPLASTIC</t>
    <phoneticPr fontId="1" type="noConversion"/>
  </si>
  <si>
    <t>orf47</t>
  </si>
  <si>
    <t>262909 - 263211</t>
    <phoneticPr fontId="1" type="noConversion"/>
  </si>
  <si>
    <t>orf48</t>
  </si>
  <si>
    <t>265357 - 265701</t>
    <phoneticPr fontId="1" type="noConversion"/>
  </si>
  <si>
    <t>orf49</t>
  </si>
  <si>
    <t>266775 - 267194</t>
    <phoneticPr fontId="1" type="noConversion"/>
  </si>
  <si>
    <t>orf50</t>
  </si>
  <si>
    <t>269431 - 269826</t>
    <phoneticPr fontId="1" type="noConversion"/>
  </si>
  <si>
    <t>orf51</t>
  </si>
  <si>
    <t>285530 - 285994</t>
    <phoneticPr fontId="1" type="noConversion"/>
  </si>
  <si>
    <t>orf52</t>
  </si>
  <si>
    <t>290602 - 291249</t>
    <phoneticPr fontId="1" type="noConversion"/>
  </si>
  <si>
    <t>ATP-dependent Clp protease proteolytic subunit</t>
    <phoneticPr fontId="1" type="noConversion"/>
  </si>
  <si>
    <t>orf53</t>
  </si>
  <si>
    <t>297723 - 298691</t>
    <phoneticPr fontId="1" type="noConversion"/>
  </si>
  <si>
    <t>orf54</t>
  </si>
  <si>
    <t>298869 - 299234</t>
    <phoneticPr fontId="1" type="noConversion"/>
  </si>
  <si>
    <t>orf55</t>
  </si>
  <si>
    <t>311159 - 311470</t>
    <phoneticPr fontId="1" type="noConversion"/>
  </si>
  <si>
    <t>orf56</t>
  </si>
  <si>
    <t>311044 - 311526</t>
    <phoneticPr fontId="1" type="noConversion"/>
  </si>
  <si>
    <t>orf57</t>
  </si>
  <si>
    <t>312382 - 312987</t>
    <phoneticPr fontId="1" type="noConversion"/>
  </si>
  <si>
    <t>Small ribosomal subunit protein bS1m</t>
    <phoneticPr fontId="1" type="noConversion"/>
  </si>
  <si>
    <t>orf58</t>
  </si>
  <si>
    <t>313296 - 314189</t>
    <phoneticPr fontId="1" type="noConversion"/>
  </si>
  <si>
    <t>Large ribosomal subunit protein uL2mz</t>
    <phoneticPr fontId="1" type="noConversion"/>
  </si>
  <si>
    <t>orf59</t>
  </si>
  <si>
    <t>316536 - 316949</t>
    <phoneticPr fontId="1" type="noConversion"/>
  </si>
  <si>
    <t>orf60</t>
  </si>
  <si>
    <t>316966 - 317559</t>
    <phoneticPr fontId="1" type="noConversion"/>
  </si>
  <si>
    <t xml:space="preserve">Small ribosomal subunit protein uS3m </t>
    <phoneticPr fontId="1" type="noConversion"/>
  </si>
  <si>
    <t>orf61</t>
  </si>
  <si>
    <t>317876 - 318517</t>
    <phoneticPr fontId="1" type="noConversion"/>
  </si>
  <si>
    <t>orf62</t>
  </si>
  <si>
    <t>319011 - 319391</t>
    <phoneticPr fontId="1" type="noConversion"/>
  </si>
  <si>
    <t>orf63</t>
  </si>
  <si>
    <t>347489 - 347821</t>
    <phoneticPr fontId="1" type="noConversion"/>
  </si>
  <si>
    <t>orf64</t>
  </si>
  <si>
    <t>360728 - 361072</t>
    <phoneticPr fontId="1" type="noConversion"/>
  </si>
  <si>
    <t>orf65</t>
  </si>
  <si>
    <t>377657 - 378277</t>
    <phoneticPr fontId="1" type="noConversion"/>
  </si>
  <si>
    <t>ATP synthase subunit beta, chloroplastic</t>
    <phoneticPr fontId="1" type="noConversion"/>
  </si>
  <si>
    <t>orf66</t>
  </si>
  <si>
    <t>378277 - 378675</t>
    <phoneticPr fontId="1" type="noConversion"/>
  </si>
  <si>
    <t>ATP synthase epsilon chain, chloroplastic</t>
    <phoneticPr fontId="1" type="noConversion"/>
  </si>
  <si>
    <t>orf67</t>
  </si>
  <si>
    <t>385200 - 385508</t>
    <phoneticPr fontId="1" type="noConversion"/>
  </si>
  <si>
    <t>orf68</t>
  </si>
  <si>
    <t>409616 - 409945</t>
    <phoneticPr fontId="1" type="noConversion"/>
  </si>
  <si>
    <t>orf69</t>
  </si>
  <si>
    <t>416656 - 417177</t>
    <phoneticPr fontId="1" type="noConversion"/>
  </si>
  <si>
    <t xml:space="preserve">Putative ATP synthase protein YMF19 </t>
    <phoneticPr fontId="1" type="noConversion"/>
  </si>
  <si>
    <t>orf70</t>
  </si>
  <si>
    <t>417797 - 418591</t>
    <phoneticPr fontId="1" type="noConversion"/>
  </si>
  <si>
    <t>Cyt_c_Oxidase_III, cox3</t>
    <phoneticPr fontId="1" type="noConversion"/>
  </si>
  <si>
    <t>orf71</t>
  </si>
  <si>
    <t>418522 - 418968</t>
    <phoneticPr fontId="1" type="noConversion"/>
  </si>
  <si>
    <t>orf72</t>
  </si>
  <si>
    <t>425967 - 426797</t>
    <phoneticPr fontId="1" type="noConversion"/>
  </si>
  <si>
    <t>orf73</t>
  </si>
  <si>
    <t>429303 - 429806</t>
    <phoneticPr fontId="1" type="noConversion"/>
  </si>
  <si>
    <t>orf74</t>
  </si>
  <si>
    <t>429802 - 430641</t>
    <phoneticPr fontId="1" type="noConversion"/>
  </si>
  <si>
    <t>LINE-1 retrotransposable element ORF2 protein</t>
    <phoneticPr fontId="1" type="noConversion"/>
  </si>
  <si>
    <t>orf75</t>
  </si>
  <si>
    <t>430860 - 431171</t>
    <phoneticPr fontId="1" type="noConversion"/>
  </si>
  <si>
    <t>orf76</t>
  </si>
  <si>
    <t>443423 - 443782</t>
    <phoneticPr fontId="1" type="noConversion"/>
  </si>
  <si>
    <t>PHD finger protein MALE MEIOCYTE DEATH 1</t>
    <phoneticPr fontId="1" type="noConversion"/>
  </si>
  <si>
    <t>orf77</t>
  </si>
  <si>
    <t>444440 - 444835</t>
    <phoneticPr fontId="1" type="noConversion"/>
  </si>
  <si>
    <t>orf78</t>
  </si>
  <si>
    <t>445401 - 446354</t>
    <phoneticPr fontId="1" type="noConversion"/>
  </si>
  <si>
    <t>F_ATPase_subunit_alpha</t>
    <phoneticPr fontId="1" type="noConversion"/>
  </si>
  <si>
    <t>orf79</t>
  </si>
  <si>
    <t>446909 - 447772</t>
    <phoneticPr fontId="1" type="noConversion"/>
  </si>
  <si>
    <t>Cytochrome c biogenesis CcmF C-terminal-like mitochondrial protein</t>
    <phoneticPr fontId="1" type="noConversion"/>
  </si>
  <si>
    <t>orf80</t>
  </si>
  <si>
    <t>468851 - 469186</t>
    <phoneticPr fontId="1" type="noConversion"/>
  </si>
  <si>
    <t>orf81</t>
  </si>
  <si>
    <t>471802 - 472305</t>
    <phoneticPr fontId="1" type="noConversion"/>
  </si>
  <si>
    <t>F0F1 ATP synthase subunit alpha</t>
    <phoneticPr fontId="1" type="noConversion"/>
  </si>
  <si>
    <t>orf82</t>
  </si>
  <si>
    <t>477228 - 477542</t>
    <phoneticPr fontId="1" type="noConversion"/>
  </si>
  <si>
    <t>orf83</t>
  </si>
  <si>
    <t>504199 - 504537</t>
    <phoneticPr fontId="1" type="noConversion"/>
  </si>
  <si>
    <t>orf84</t>
  </si>
  <si>
    <t>505750 - 506235</t>
    <phoneticPr fontId="1" type="noConversion"/>
  </si>
  <si>
    <t>orf85</t>
  </si>
  <si>
    <t>510761 - 511150</t>
    <phoneticPr fontId="1" type="noConversion"/>
  </si>
  <si>
    <t>orf86</t>
  </si>
  <si>
    <t>534543 - 534866</t>
    <phoneticPr fontId="1" type="noConversion"/>
  </si>
  <si>
    <t>orf87</t>
  </si>
  <si>
    <t>539824 - 540162</t>
    <phoneticPr fontId="1" type="noConversion"/>
  </si>
  <si>
    <t>orf88</t>
  </si>
  <si>
    <t>541266 - 541601</t>
    <phoneticPr fontId="1" type="noConversion"/>
  </si>
  <si>
    <t>orf89</t>
  </si>
  <si>
    <t>543083 - 543703</t>
    <phoneticPr fontId="1" type="noConversion"/>
  </si>
  <si>
    <t>Putative ribonuclease H protein</t>
    <phoneticPr fontId="1" type="noConversion"/>
  </si>
  <si>
    <t>orf90</t>
  </si>
  <si>
    <t>548939 - 549322</t>
    <phoneticPr fontId="1" type="noConversion"/>
  </si>
  <si>
    <t>Bifunctional protein Rv2228c</t>
    <phoneticPr fontId="1" type="noConversion"/>
  </si>
  <si>
    <t>orf91</t>
  </si>
  <si>
    <t>553243 - 553569</t>
    <phoneticPr fontId="1" type="noConversion"/>
  </si>
  <si>
    <t>orf92</t>
  </si>
  <si>
    <t>555221 - 555694</t>
    <phoneticPr fontId="1" type="noConversion"/>
  </si>
  <si>
    <t>orf93</t>
  </si>
  <si>
    <t>559551 - 559931</t>
    <phoneticPr fontId="1" type="noConversion"/>
  </si>
  <si>
    <t>NADH-ubiquinone oxidoreductase chain 2</t>
    <phoneticPr fontId="1" type="noConversion"/>
  </si>
  <si>
    <t>orf94</t>
  </si>
  <si>
    <t>564101 - 564565</t>
    <phoneticPr fontId="1" type="noConversion"/>
  </si>
  <si>
    <t>orf95</t>
  </si>
  <si>
    <t>570393 - 570944</t>
    <phoneticPr fontId="1" type="noConversion"/>
  </si>
  <si>
    <t>orf96</t>
  </si>
  <si>
    <t>571380 - 571706</t>
    <phoneticPr fontId="1" type="noConversion"/>
  </si>
  <si>
    <t>orf97</t>
  </si>
  <si>
    <t>572222 - 572575</t>
    <phoneticPr fontId="1" type="noConversion"/>
  </si>
  <si>
    <t>orf98</t>
  </si>
  <si>
    <t>572400 - 572738</t>
    <phoneticPr fontId="1" type="noConversion"/>
  </si>
  <si>
    <t>orf99</t>
  </si>
  <si>
    <t>574436 - 574786</t>
    <phoneticPr fontId="1" type="noConversion"/>
  </si>
  <si>
    <t>orf100</t>
  </si>
  <si>
    <t>574518 - 575024</t>
    <phoneticPr fontId="1" type="noConversion"/>
  </si>
  <si>
    <t>orf101</t>
  </si>
  <si>
    <t>575338 - 575793</t>
    <phoneticPr fontId="1" type="noConversion"/>
  </si>
  <si>
    <t>orf102</t>
  </si>
  <si>
    <t>575718 - 576029</t>
    <phoneticPr fontId="1" type="noConversion"/>
  </si>
  <si>
    <t>orf103</t>
  </si>
  <si>
    <t>577555 - 578010</t>
    <phoneticPr fontId="1" type="noConversion"/>
  </si>
  <si>
    <t>ACONITASE/IRON-RESPONSIVE ELEMENT FAMILY MEMBER</t>
    <phoneticPr fontId="1" type="noConversion"/>
  </si>
  <si>
    <t>orf104</t>
  </si>
  <si>
    <t>582508 - 582876</t>
    <phoneticPr fontId="1" type="noConversion"/>
  </si>
  <si>
    <t>orf105</t>
  </si>
  <si>
    <t>583469 - 584296</t>
    <phoneticPr fontId="1" type="noConversion"/>
  </si>
  <si>
    <t>orf106</t>
  </si>
  <si>
    <t>592868 - 593179</t>
    <phoneticPr fontId="1" type="noConversion"/>
  </si>
  <si>
    <t>orf107</t>
  </si>
  <si>
    <t>601520 - 602350</t>
    <phoneticPr fontId="1" type="noConversion"/>
  </si>
  <si>
    <t>orf108</t>
  </si>
  <si>
    <t>611596 - 612096</t>
    <phoneticPr fontId="1" type="noConversion"/>
  </si>
  <si>
    <t>orf109</t>
  </si>
  <si>
    <t>616641 - 616940</t>
    <phoneticPr fontId="1" type="noConversion"/>
  </si>
  <si>
    <t>orf110</t>
  </si>
  <si>
    <t>627395 - 627715</t>
    <phoneticPr fontId="1" type="noConversion"/>
  </si>
  <si>
    <t>orf111</t>
  </si>
  <si>
    <t>633004 - 633321</t>
    <phoneticPr fontId="1" type="noConversion"/>
  </si>
  <si>
    <t>orf112</t>
  </si>
  <si>
    <t>632583 - 633764</t>
    <phoneticPr fontId="1" type="noConversion"/>
  </si>
  <si>
    <t>orf113</t>
  </si>
  <si>
    <t>636318 - 636656</t>
    <phoneticPr fontId="1" type="noConversion"/>
  </si>
  <si>
    <t>orf114</t>
  </si>
  <si>
    <t>636677 - 637714</t>
    <phoneticPr fontId="1" type="noConversion"/>
  </si>
  <si>
    <t>orf115</t>
  </si>
  <si>
    <t>642799 - 643116</t>
    <phoneticPr fontId="1" type="noConversion"/>
  </si>
  <si>
    <t>orf116</t>
  </si>
  <si>
    <t>645916 - 646296</t>
    <phoneticPr fontId="1" type="noConversion"/>
  </si>
  <si>
    <t>orf117</t>
  </si>
  <si>
    <t>661520 - 661840</t>
    <phoneticPr fontId="1" type="noConversion"/>
  </si>
  <si>
    <t>orf118</t>
  </si>
  <si>
    <t>666887 - 667204</t>
    <phoneticPr fontId="1" type="noConversion"/>
  </si>
  <si>
    <t>orf119</t>
  </si>
  <si>
    <t>670706 - 671008</t>
    <phoneticPr fontId="1" type="noConversion"/>
  </si>
  <si>
    <t>orf120</t>
  </si>
  <si>
    <t>683247 - 683552</t>
    <phoneticPr fontId="1" type="noConversion"/>
  </si>
  <si>
    <t>orf121</t>
  </si>
  <si>
    <t>697917 - 698237</t>
    <phoneticPr fontId="1" type="noConversion"/>
  </si>
  <si>
    <t>Photosystem I psaA/psaB protein</t>
    <phoneticPr fontId="1" type="noConversion"/>
  </si>
  <si>
    <t>orf122</t>
  </si>
  <si>
    <t>702651 - 703055</t>
    <phoneticPr fontId="1" type="noConversion"/>
  </si>
  <si>
    <t>orf123</t>
  </si>
  <si>
    <t>709597 - 710070</t>
    <phoneticPr fontId="1" type="noConversion"/>
  </si>
  <si>
    <t>orf124</t>
  </si>
  <si>
    <t>716485 - 716814</t>
    <phoneticPr fontId="1" type="noConversion"/>
  </si>
  <si>
    <t>orf125</t>
  </si>
  <si>
    <t>720445 - 721308</t>
    <phoneticPr fontId="1" type="noConversion"/>
  </si>
  <si>
    <t>orf126</t>
  </si>
  <si>
    <t>726127 - 726483</t>
    <phoneticPr fontId="1" type="noConversion"/>
  </si>
  <si>
    <t>Photosystem I P700 chlorophyll a apoprotein A1</t>
    <phoneticPr fontId="1" type="noConversion"/>
  </si>
  <si>
    <t>orf127</t>
  </si>
  <si>
    <t>732892 - 733341</t>
    <phoneticPr fontId="1" type="noConversion"/>
  </si>
  <si>
    <t>orf128</t>
  </si>
  <si>
    <t>746756 - 747136</t>
    <phoneticPr fontId="1" type="noConversion"/>
  </si>
  <si>
    <t>orf129</t>
  </si>
  <si>
    <t>750496 - 750882</t>
    <phoneticPr fontId="1" type="noConversion"/>
  </si>
  <si>
    <t>orf130</t>
  </si>
  <si>
    <t>753682 - 754035</t>
    <phoneticPr fontId="1" type="noConversion"/>
  </si>
  <si>
    <t>orf131</t>
  </si>
  <si>
    <t>754146 - 754538</t>
    <phoneticPr fontId="1" type="noConversion"/>
  </si>
  <si>
    <t>orf132</t>
  </si>
  <si>
    <t>757809 - 758255</t>
    <phoneticPr fontId="1" type="noConversion"/>
  </si>
  <si>
    <t>orf133</t>
  </si>
  <si>
    <t>760668 - 761411</t>
    <phoneticPr fontId="1" type="noConversion"/>
  </si>
  <si>
    <t>orf134</t>
  </si>
  <si>
    <t>766087 - 768051</t>
    <phoneticPr fontId="1" type="noConversion"/>
  </si>
  <si>
    <t>Group II intron-encoded protein LtrA</t>
    <phoneticPr fontId="1" type="noConversion"/>
  </si>
  <si>
    <t>orf135</t>
  </si>
  <si>
    <t>769695 - 770021</t>
    <phoneticPr fontId="1" type="noConversion"/>
  </si>
  <si>
    <t>NAD(P)H-quinone oxidoreductase subunit 1, chloroplastic</t>
    <phoneticPr fontId="1" type="noConversion"/>
  </si>
  <si>
    <t>orf136</t>
  </si>
  <si>
    <t>771609 - 771911</t>
    <phoneticPr fontId="1" type="noConversion"/>
  </si>
  <si>
    <t>orf137</t>
  </si>
  <si>
    <t>781264 - 781665</t>
    <phoneticPr fontId="1" type="noConversion"/>
  </si>
  <si>
    <t>orf138</t>
  </si>
  <si>
    <t>781862 - 782161</t>
    <phoneticPr fontId="1" type="noConversion"/>
  </si>
  <si>
    <t>NADH-ubiquinone oxidoreductase chain 4L</t>
    <phoneticPr fontId="1" type="noConversion"/>
  </si>
  <si>
    <t>orf139</t>
  </si>
  <si>
    <t>782345 - 782920</t>
    <phoneticPr fontId="1" type="noConversion"/>
  </si>
  <si>
    <t>orf140</t>
  </si>
  <si>
    <t>783555 - 783986</t>
    <phoneticPr fontId="1" type="noConversion"/>
  </si>
  <si>
    <t>orf141</t>
  </si>
  <si>
    <t>784459 - 784929</t>
    <phoneticPr fontId="1" type="noConversion"/>
  </si>
  <si>
    <t>orf142</t>
  </si>
  <si>
    <t>799447 - 799794</t>
    <phoneticPr fontId="1" type="noConversion"/>
  </si>
  <si>
    <t>orf143</t>
  </si>
  <si>
    <t>802222 - 802527</t>
    <phoneticPr fontId="1" type="noConversion"/>
  </si>
  <si>
    <t>orf144</t>
  </si>
  <si>
    <t>811102 - 812835</t>
    <phoneticPr fontId="1" type="noConversion"/>
  </si>
  <si>
    <t>Probable cytochrome c biosynthesis protein CcmF N-terminal-like mitochondrial protein 1</t>
    <phoneticPr fontId="1" type="noConversion"/>
  </si>
  <si>
    <t>orf145</t>
  </si>
  <si>
    <t>816087 - 816407</t>
    <phoneticPr fontId="1" type="noConversion"/>
  </si>
  <si>
    <t>orf146</t>
  </si>
  <si>
    <t>816373 - 816732</t>
    <phoneticPr fontId="1" type="noConversion"/>
  </si>
  <si>
    <t>orf147</t>
  </si>
  <si>
    <t>818899 - 819237</t>
    <phoneticPr fontId="1" type="noConversion"/>
  </si>
  <si>
    <t>orf148</t>
  </si>
  <si>
    <t>832961 - 833479</t>
    <phoneticPr fontId="1" type="noConversion"/>
  </si>
  <si>
    <t>orf149</t>
  </si>
  <si>
    <t>846172 - 846696</t>
    <phoneticPr fontId="1" type="noConversion"/>
  </si>
  <si>
    <t>NADH-ubiquinone oxidoreductase chain 4</t>
    <phoneticPr fontId="1" type="noConversion"/>
  </si>
  <si>
    <t>orf150</t>
  </si>
  <si>
    <t>848151 - 848663</t>
    <phoneticPr fontId="1" type="noConversion"/>
  </si>
  <si>
    <t>orf151</t>
  </si>
  <si>
    <t>851435 - 851836</t>
    <phoneticPr fontId="1" type="noConversion"/>
  </si>
  <si>
    <t>orf152</t>
  </si>
  <si>
    <t>874651 - 875025</t>
    <phoneticPr fontId="1" type="noConversion"/>
  </si>
  <si>
    <t>orf153</t>
  </si>
  <si>
    <t>883335 - 883838</t>
    <phoneticPr fontId="1" type="noConversion"/>
  </si>
  <si>
    <t>orf154</t>
  </si>
  <si>
    <t>902372 - 902800</t>
    <phoneticPr fontId="1" type="noConversion"/>
  </si>
  <si>
    <t>orf155</t>
  </si>
  <si>
    <t>904659 - 905000</t>
    <phoneticPr fontId="1" type="noConversion"/>
  </si>
  <si>
    <t>orf156</t>
  </si>
  <si>
    <t>906590 - 907153</t>
    <phoneticPr fontId="1" type="noConversion"/>
  </si>
  <si>
    <t>orf157</t>
  </si>
  <si>
    <t>914138 - 914479</t>
    <phoneticPr fontId="1" type="noConversion"/>
  </si>
  <si>
    <t>orf158</t>
  </si>
  <si>
    <t>932103 - 932459</t>
    <phoneticPr fontId="1" type="noConversion"/>
  </si>
  <si>
    <t>orf159</t>
  </si>
  <si>
    <t>938960 - 939520</t>
    <phoneticPr fontId="1" type="noConversion"/>
  </si>
  <si>
    <t>orf160</t>
  </si>
  <si>
    <t>939570 - 939920</t>
    <phoneticPr fontId="1" type="noConversion"/>
  </si>
  <si>
    <t>orf161</t>
  </si>
  <si>
    <t>939580 - 939927</t>
    <phoneticPr fontId="1" type="noConversion"/>
  </si>
  <si>
    <t>orf162</t>
  </si>
  <si>
    <t>943700 - 944164</t>
    <phoneticPr fontId="1" type="noConversion"/>
  </si>
  <si>
    <t>orf163</t>
  </si>
  <si>
    <t>947131 - 947523</t>
    <phoneticPr fontId="1" type="noConversion"/>
  </si>
  <si>
    <t>orf164</t>
  </si>
  <si>
    <t>956044 - 956346</t>
    <phoneticPr fontId="1" type="noConversion"/>
  </si>
  <si>
    <t>orf165</t>
  </si>
  <si>
    <t>957552 - 957869</t>
    <phoneticPr fontId="1" type="noConversion"/>
  </si>
  <si>
    <t>orf166</t>
  </si>
  <si>
    <t>959343 - 959672</t>
    <phoneticPr fontId="1" type="noConversion"/>
  </si>
  <si>
    <t>orf167</t>
  </si>
  <si>
    <t>964818 - 965225</t>
    <phoneticPr fontId="1" type="noConversion"/>
  </si>
  <si>
    <t>orf168</t>
  </si>
  <si>
    <t>965448 - 966089</t>
    <phoneticPr fontId="1" type="noConversion"/>
  </si>
  <si>
    <t>RIBOSOMAL PROTEIN S3, MITOCHONDRIAL</t>
    <phoneticPr fontId="1" type="noConversion"/>
  </si>
  <si>
    <t>orf169</t>
  </si>
  <si>
    <t>967877 - 968584</t>
    <phoneticPr fontId="1" type="noConversion"/>
  </si>
  <si>
    <t>Uncharacterized mitochondrial cytochrome b-like protein</t>
    <phoneticPr fontId="1" type="noConversion"/>
  </si>
  <si>
    <t>orf170</t>
  </si>
  <si>
    <t>968659 - 969012</t>
    <phoneticPr fontId="1" type="noConversion"/>
  </si>
  <si>
    <t>NADH-ubiquinone oxidoreductase chain 3</t>
    <phoneticPr fontId="1" type="noConversion"/>
  </si>
  <si>
    <t>orf171</t>
  </si>
  <si>
    <t>969064 - 969438</t>
    <phoneticPr fontId="1" type="noConversion"/>
  </si>
  <si>
    <t>Small ribosomal subunit protein uS12m</t>
    <phoneticPr fontId="1" type="noConversion"/>
  </si>
  <si>
    <t>orf172</t>
  </si>
  <si>
    <t>971647 - 972087</t>
    <phoneticPr fontId="1" type="noConversion"/>
  </si>
  <si>
    <t>orf173</t>
  </si>
  <si>
    <t>982440 - 982766</t>
    <phoneticPr fontId="1" type="noConversion"/>
  </si>
  <si>
    <t>orf174</t>
  </si>
  <si>
    <t>982669 - 983073</t>
    <phoneticPr fontId="1" type="noConversion"/>
  </si>
  <si>
    <t>orf175</t>
  </si>
  <si>
    <t>986552 - 986935</t>
    <phoneticPr fontId="1" type="noConversion"/>
  </si>
  <si>
    <t>orf176</t>
  </si>
  <si>
    <t>988278 - 988586</t>
    <phoneticPr fontId="1" type="noConversion"/>
  </si>
  <si>
    <t>orf177</t>
  </si>
  <si>
    <t>989785 - 990114</t>
    <phoneticPr fontId="1" type="noConversion"/>
  </si>
  <si>
    <t>orf178</t>
  </si>
  <si>
    <t>990552 - 990902</t>
    <phoneticPr fontId="1" type="noConversion"/>
  </si>
  <si>
    <t>orf179</t>
  </si>
  <si>
    <t>995194 - 995502</t>
    <phoneticPr fontId="1" type="noConversion"/>
  </si>
  <si>
    <t>orf180</t>
  </si>
  <si>
    <t>997006 - 997992</t>
    <phoneticPr fontId="1" type="noConversion"/>
  </si>
  <si>
    <t>NADH DEHYDROGENASE</t>
    <phoneticPr fontId="1" type="noConversion"/>
  </si>
  <si>
    <t>orf181</t>
  </si>
  <si>
    <t>999421 - 999816</t>
    <phoneticPr fontId="1" type="noConversion"/>
  </si>
  <si>
    <t>orf182</t>
  </si>
  <si>
    <t>1001495 - 1001812</t>
    <phoneticPr fontId="1" type="noConversion"/>
  </si>
  <si>
    <t>orf183</t>
  </si>
  <si>
    <t>993955 - 993653</t>
    <phoneticPr fontId="1" type="noConversion"/>
  </si>
  <si>
    <t>minus</t>
    <phoneticPr fontId="1" type="noConversion"/>
  </si>
  <si>
    <t>orf184</t>
  </si>
  <si>
    <t>991092 - 990652</t>
    <phoneticPr fontId="1" type="noConversion"/>
  </si>
  <si>
    <t>orf185</t>
  </si>
  <si>
    <t>990920 - 990405</t>
    <phoneticPr fontId="1" type="noConversion"/>
  </si>
  <si>
    <t>Reverse transcriptase (RNA-dependent DNA polymerase)</t>
    <phoneticPr fontId="1" type="noConversion"/>
  </si>
  <si>
    <t>orf186</t>
  </si>
  <si>
    <t>989863 - 989543</t>
    <phoneticPr fontId="1" type="noConversion"/>
  </si>
  <si>
    <t>orf187</t>
  </si>
  <si>
    <t>982434 - 982123</t>
    <phoneticPr fontId="1" type="noConversion"/>
  </si>
  <si>
    <t>orf188</t>
  </si>
  <si>
    <t>980551 - 980078</t>
    <phoneticPr fontId="1" type="noConversion"/>
  </si>
  <si>
    <t>Aconitate hydratase, cytoplasmic</t>
    <phoneticPr fontId="1" type="noConversion"/>
  </si>
  <si>
    <t>orf189</t>
  </si>
  <si>
    <t>975336 - 974533</t>
    <phoneticPr fontId="1" type="noConversion"/>
  </si>
  <si>
    <t>Cytochrome c-type biogenesis protein CcbS signature</t>
    <phoneticPr fontId="1" type="noConversion"/>
  </si>
  <si>
    <t>orf190</t>
  </si>
  <si>
    <t>972773 - 971178</t>
    <phoneticPr fontId="1" type="noConversion"/>
  </si>
  <si>
    <t>Small ribosomal subunit protein uS3m</t>
    <phoneticPr fontId="1" type="noConversion"/>
  </si>
  <si>
    <t>orf191</t>
  </si>
  <si>
    <t>971284 - 970772</t>
    <phoneticPr fontId="1" type="noConversion"/>
  </si>
  <si>
    <t>Large ribosomal subunit protein uL16m</t>
    <phoneticPr fontId="1" type="noConversion"/>
  </si>
  <si>
    <t>orf192</t>
  </si>
  <si>
    <t>968007 - 967666</t>
    <phoneticPr fontId="1" type="noConversion"/>
  </si>
  <si>
    <t>orf193</t>
  </si>
  <si>
    <t>947266 - 946880</t>
    <phoneticPr fontId="1" type="noConversion"/>
  </si>
  <si>
    <t>NADH-ubiquinone oxidoreductase chain 1</t>
    <phoneticPr fontId="1" type="noConversion"/>
  </si>
  <si>
    <t>orf194</t>
  </si>
  <si>
    <t>945088 - 944504</t>
    <phoneticPr fontId="1" type="noConversion"/>
  </si>
  <si>
    <t>orf195</t>
  </si>
  <si>
    <t>923736 - 923278</t>
    <phoneticPr fontId="1" type="noConversion"/>
  </si>
  <si>
    <t>orf196</t>
  </si>
  <si>
    <t>923267 - 922896</t>
    <phoneticPr fontId="1" type="noConversion"/>
  </si>
  <si>
    <t>orf197</t>
  </si>
  <si>
    <t>919743 - 918985</t>
    <phoneticPr fontId="1" type="noConversion"/>
  </si>
  <si>
    <t>orf198</t>
  </si>
  <si>
    <t>919319 - 918954</t>
    <phoneticPr fontId="1" type="noConversion"/>
  </si>
  <si>
    <t>orf199</t>
  </si>
  <si>
    <t>918766 - 918323</t>
    <phoneticPr fontId="1" type="noConversion"/>
  </si>
  <si>
    <t>Small ribosomal subunit protein uS7m</t>
    <phoneticPr fontId="1" type="noConversion"/>
  </si>
  <si>
    <t>orf200</t>
  </si>
  <si>
    <t>917799 - 917452</t>
    <phoneticPr fontId="1" type="noConversion"/>
  </si>
  <si>
    <t>Small ribosomal subunit protein uS13m</t>
    <phoneticPr fontId="1" type="noConversion"/>
  </si>
  <si>
    <t>orf201</t>
  </si>
  <si>
    <t>915090 - 914692</t>
    <phoneticPr fontId="1" type="noConversion"/>
  </si>
  <si>
    <t>orf202</t>
  </si>
  <si>
    <t>911768 - 911394</t>
    <phoneticPr fontId="1" type="noConversion"/>
  </si>
  <si>
    <t>Large ribosomal subunit protein uL2c</t>
    <phoneticPr fontId="1" type="noConversion"/>
  </si>
  <si>
    <t>orf203</t>
  </si>
  <si>
    <t>905335 - 904406</t>
    <phoneticPr fontId="1" type="noConversion"/>
  </si>
  <si>
    <t>orf204</t>
  </si>
  <si>
    <t>903268 - 902654</t>
    <phoneticPr fontId="1" type="noConversion"/>
  </si>
  <si>
    <t>Nucleic acid-binding proteins</t>
    <phoneticPr fontId="1" type="noConversion"/>
  </si>
  <si>
    <t>orf205</t>
  </si>
  <si>
    <t>896615 - 896268</t>
    <phoneticPr fontId="1" type="noConversion"/>
  </si>
  <si>
    <t>orf206</t>
  </si>
  <si>
    <t>891530 - 891165</t>
    <phoneticPr fontId="1" type="noConversion"/>
  </si>
  <si>
    <t>orf207</t>
  </si>
  <si>
    <t>878330 - 877986</t>
    <phoneticPr fontId="1" type="noConversion"/>
  </si>
  <si>
    <t>orf208</t>
  </si>
  <si>
    <t>875213 - 874791</t>
    <phoneticPr fontId="1" type="noConversion"/>
  </si>
  <si>
    <t>orf209</t>
  </si>
  <si>
    <t>873637 - 873335</t>
    <phoneticPr fontId="1" type="noConversion"/>
  </si>
  <si>
    <t>orf210</t>
  </si>
  <si>
    <t>859785 - 859216</t>
    <phoneticPr fontId="1" type="noConversion"/>
  </si>
  <si>
    <t>orf211</t>
  </si>
  <si>
    <t>859193 - 858687</t>
    <phoneticPr fontId="1" type="noConversion"/>
  </si>
  <si>
    <t>orf212</t>
  </si>
  <si>
    <t>857049 - 856465</t>
    <phoneticPr fontId="1" type="noConversion"/>
  </si>
  <si>
    <t>orf213</t>
  </si>
  <si>
    <t>847417 - 846941</t>
    <phoneticPr fontId="1" type="noConversion"/>
  </si>
  <si>
    <t>orf214</t>
  </si>
  <si>
    <t>837506 - 837168</t>
    <phoneticPr fontId="1" type="noConversion"/>
  </si>
  <si>
    <t>orf215</t>
  </si>
  <si>
    <t>836734 - 836405</t>
    <phoneticPr fontId="1" type="noConversion"/>
  </si>
  <si>
    <t>DNA/RNA polymerases</t>
    <phoneticPr fontId="1" type="noConversion"/>
  </si>
  <si>
    <t>orf216</t>
  </si>
  <si>
    <t>833922 - 833566</t>
    <phoneticPr fontId="1" type="noConversion"/>
  </si>
  <si>
    <t>orf217</t>
  </si>
  <si>
    <t>824439 - 824029</t>
    <phoneticPr fontId="1" type="noConversion"/>
  </si>
  <si>
    <t>orf218</t>
  </si>
  <si>
    <t>823808 - 823461</t>
    <phoneticPr fontId="1" type="noConversion"/>
  </si>
  <si>
    <t>orf219</t>
  </si>
  <si>
    <t>823626 - 823246</t>
    <phoneticPr fontId="1" type="noConversion"/>
  </si>
  <si>
    <t>orf220</t>
  </si>
  <si>
    <t>811156 - 810842</t>
    <phoneticPr fontId="1" type="noConversion"/>
  </si>
  <si>
    <t>orf221</t>
  </si>
  <si>
    <t>805202 - 804858</t>
    <phoneticPr fontId="1" type="noConversion"/>
  </si>
  <si>
    <t>orf222</t>
  </si>
  <si>
    <t>804635 - 804264</t>
    <phoneticPr fontId="1" type="noConversion"/>
  </si>
  <si>
    <t>orf223</t>
  </si>
  <si>
    <t>802864 - 802556</t>
    <phoneticPr fontId="1" type="noConversion"/>
  </si>
  <si>
    <t>orf224</t>
  </si>
  <si>
    <t>800788 - 800246</t>
    <phoneticPr fontId="1" type="noConversion"/>
  </si>
  <si>
    <t>orf225</t>
  </si>
  <si>
    <t>795608 - 795174</t>
    <phoneticPr fontId="1" type="noConversion"/>
  </si>
  <si>
    <t>Retrovirus-related Pol polyprotein from transposon TNT 1-94</t>
    <phoneticPr fontId="1" type="noConversion"/>
  </si>
  <si>
    <t>orf226</t>
  </si>
  <si>
    <t>792476 - 792030</t>
    <phoneticPr fontId="1" type="noConversion"/>
  </si>
  <si>
    <t>orf227</t>
  </si>
  <si>
    <t>781800 - 781300</t>
    <phoneticPr fontId="1" type="noConversion"/>
  </si>
  <si>
    <t>orf228</t>
  </si>
  <si>
    <t>778973 - 778344</t>
    <phoneticPr fontId="1" type="noConversion"/>
  </si>
  <si>
    <t>Transposon Tf2-11 polyprotein</t>
    <phoneticPr fontId="1" type="noConversion"/>
  </si>
  <si>
    <t>orf229</t>
  </si>
  <si>
    <t>758290 - 757970</t>
    <phoneticPr fontId="1" type="noConversion"/>
  </si>
  <si>
    <t>orf230</t>
  </si>
  <si>
    <t>755690 - 755385</t>
    <phoneticPr fontId="1" type="noConversion"/>
  </si>
  <si>
    <t>orf231</t>
  </si>
  <si>
    <t>737619 - 737281</t>
    <phoneticPr fontId="1" type="noConversion"/>
  </si>
  <si>
    <t>orf232</t>
  </si>
  <si>
    <t>728429 - 727779</t>
    <phoneticPr fontId="1" type="noConversion"/>
  </si>
  <si>
    <t>DNA polymerase</t>
    <phoneticPr fontId="1" type="noConversion"/>
  </si>
  <si>
    <t>orf233</t>
  </si>
  <si>
    <t>727801 - 727400</t>
    <phoneticPr fontId="1" type="noConversion"/>
  </si>
  <si>
    <t>orf234</t>
  </si>
  <si>
    <t>723124 - 722513</t>
    <phoneticPr fontId="1" type="noConversion"/>
  </si>
  <si>
    <t>orf235</t>
  </si>
  <si>
    <t>698877 - 697936</t>
    <phoneticPr fontId="1" type="noConversion"/>
  </si>
  <si>
    <t>orf236</t>
  </si>
  <si>
    <t>696123 - 695767</t>
    <phoneticPr fontId="1" type="noConversion"/>
  </si>
  <si>
    <t>orf237</t>
  </si>
  <si>
    <t>686325 - 685621</t>
    <phoneticPr fontId="1" type="noConversion"/>
  </si>
  <si>
    <t>orf238</t>
  </si>
  <si>
    <t>683530 - 683135</t>
    <phoneticPr fontId="1" type="noConversion"/>
  </si>
  <si>
    <t>orf239</t>
  </si>
  <si>
    <t>673135 - 672719</t>
    <phoneticPr fontId="1" type="noConversion"/>
  </si>
  <si>
    <t>orf240</t>
  </si>
  <si>
    <t>648051 - 647689</t>
    <phoneticPr fontId="1" type="noConversion"/>
  </si>
  <si>
    <t>orf241</t>
  </si>
  <si>
    <t>647696 - 647370</t>
    <phoneticPr fontId="1" type="noConversion"/>
  </si>
  <si>
    <t>orf242</t>
  </si>
  <si>
    <t>645798 - 645406</t>
    <phoneticPr fontId="1" type="noConversion"/>
  </si>
  <si>
    <t>orf243</t>
  </si>
  <si>
    <t>643393 - 643088</t>
    <phoneticPr fontId="1" type="noConversion"/>
  </si>
  <si>
    <t>orf244</t>
  </si>
  <si>
    <t>637125 - 636784</t>
    <phoneticPr fontId="1" type="noConversion"/>
  </si>
  <si>
    <t>orf245</t>
  </si>
  <si>
    <t>634394 - 634083</t>
    <phoneticPr fontId="1" type="noConversion"/>
  </si>
  <si>
    <t>orf246</t>
  </si>
  <si>
    <t>634114 - 633659</t>
    <phoneticPr fontId="1" type="noConversion"/>
  </si>
  <si>
    <t>orf247</t>
  </si>
  <si>
    <t>631473 - 630907</t>
    <phoneticPr fontId="1" type="noConversion"/>
  </si>
  <si>
    <t>MITOVIRUS RNA-DEPENDENT RNA POLYMERASE</t>
    <phoneticPr fontId="1" type="noConversion"/>
  </si>
  <si>
    <t>orf248</t>
  </si>
  <si>
    <t>630400 - 629702</t>
    <phoneticPr fontId="1" type="noConversion"/>
  </si>
  <si>
    <t>orf249</t>
  </si>
  <si>
    <t>625537 - 625220</t>
    <phoneticPr fontId="1" type="noConversion"/>
  </si>
  <si>
    <t>orf250</t>
  </si>
  <si>
    <t>619716 - 619336</t>
    <phoneticPr fontId="1" type="noConversion"/>
  </si>
  <si>
    <t>orf251</t>
  </si>
  <si>
    <t>617421 - 617101</t>
    <phoneticPr fontId="1" type="noConversion"/>
  </si>
  <si>
    <t>orf252</t>
  </si>
  <si>
    <t>616981 - 616529</t>
    <phoneticPr fontId="1" type="noConversion"/>
  </si>
  <si>
    <t>orf253</t>
  </si>
  <si>
    <t>612501 - 612133</t>
    <phoneticPr fontId="1" type="noConversion"/>
  </si>
  <si>
    <t>orf254</t>
  </si>
  <si>
    <t>606537 - 606151</t>
    <phoneticPr fontId="1" type="noConversion"/>
  </si>
  <si>
    <t xml:space="preserve">Putative ribonuclease H protein </t>
    <phoneticPr fontId="1" type="noConversion"/>
  </si>
  <si>
    <t>orf255</t>
  </si>
  <si>
    <t>605588 - 605187</t>
    <phoneticPr fontId="1" type="noConversion"/>
  </si>
  <si>
    <t>orf256</t>
  </si>
  <si>
    <t>604520 - 604212</t>
    <phoneticPr fontId="1" type="noConversion"/>
  </si>
  <si>
    <t>orf257</t>
  </si>
  <si>
    <t>596794 - 596438</t>
    <phoneticPr fontId="1" type="noConversion"/>
  </si>
  <si>
    <t>orf258</t>
  </si>
  <si>
    <t>593871 - 593002</t>
    <phoneticPr fontId="1" type="noConversion"/>
  </si>
  <si>
    <t>orf259</t>
  </si>
  <si>
    <t>592999 - 592268</t>
    <phoneticPr fontId="1" type="noConversion"/>
  </si>
  <si>
    <t>S4 RNA-binding domain profile.</t>
    <phoneticPr fontId="1" type="noConversion"/>
  </si>
  <si>
    <t>orf260</t>
  </si>
  <si>
    <t>591416 - 590553</t>
    <phoneticPr fontId="1" type="noConversion"/>
  </si>
  <si>
    <t>orf261</t>
  </si>
  <si>
    <t>589037 - 588696</t>
    <phoneticPr fontId="1" type="noConversion"/>
  </si>
  <si>
    <t>30S 40S RIBOSOMAL PROTEIN</t>
    <phoneticPr fontId="1" type="noConversion"/>
  </si>
  <si>
    <t>orf262</t>
  </si>
  <si>
    <t>587851 - 587552</t>
    <phoneticPr fontId="1" type="noConversion"/>
  </si>
  <si>
    <t>orf263</t>
  </si>
  <si>
    <t>582509 - 581961</t>
    <phoneticPr fontId="1" type="noConversion"/>
  </si>
  <si>
    <t>orf264</t>
  </si>
  <si>
    <t>582213 - 581821</t>
    <phoneticPr fontId="1" type="noConversion"/>
  </si>
  <si>
    <t>Ribosomal protein L10e/L16</t>
    <phoneticPr fontId="1" type="noConversion"/>
  </si>
  <si>
    <t>orf265</t>
  </si>
  <si>
    <t>580711 - 580109</t>
    <phoneticPr fontId="1" type="noConversion"/>
  </si>
  <si>
    <t>orf266</t>
  </si>
  <si>
    <t>579458 - 578991</t>
    <phoneticPr fontId="1" type="noConversion"/>
  </si>
  <si>
    <t>orf267</t>
  </si>
  <si>
    <t>578879 - 578250</t>
    <phoneticPr fontId="1" type="noConversion"/>
  </si>
  <si>
    <t>orf268</t>
  </si>
  <si>
    <t>573681 - 573382</t>
    <phoneticPr fontId="1" type="noConversion"/>
  </si>
  <si>
    <t>orf269</t>
  </si>
  <si>
    <t>572594 - 572235</t>
    <phoneticPr fontId="1" type="noConversion"/>
  </si>
  <si>
    <t>orf270</t>
  </si>
  <si>
    <t>569453 - 568743</t>
    <phoneticPr fontId="1" type="noConversion"/>
  </si>
  <si>
    <t>NADH dehydrogenase [ubiquinone] iron-sulfur protein 2</t>
    <phoneticPr fontId="1" type="noConversion"/>
  </si>
  <si>
    <t>orf271</t>
  </si>
  <si>
    <t>567092 - 566709</t>
    <phoneticPr fontId="1" type="noConversion"/>
  </si>
  <si>
    <t>orf272</t>
  </si>
  <si>
    <t>565843 - 565487</t>
    <phoneticPr fontId="1" type="noConversion"/>
  </si>
  <si>
    <t>orf273</t>
  </si>
  <si>
    <t>564701 - 564333</t>
    <phoneticPr fontId="1" type="noConversion"/>
  </si>
  <si>
    <t>orf274</t>
  </si>
  <si>
    <t>555684 - 555163</t>
    <phoneticPr fontId="1" type="noConversion"/>
  </si>
  <si>
    <t>orf275</t>
  </si>
  <si>
    <t>554803 - 554414</t>
    <phoneticPr fontId="1" type="noConversion"/>
  </si>
  <si>
    <t>orf276</t>
  </si>
  <si>
    <t>543235 - 542900</t>
    <phoneticPr fontId="1" type="noConversion"/>
  </si>
  <si>
    <t>orf277</t>
  </si>
  <si>
    <t>542018 - 541176</t>
    <phoneticPr fontId="1" type="noConversion"/>
  </si>
  <si>
    <t>Retrovirus-related Pol polyprotein from transposon RE2</t>
    <phoneticPr fontId="1" type="noConversion"/>
  </si>
  <si>
    <t>orf278</t>
  </si>
  <si>
    <t>541288 - 540911</t>
    <phoneticPr fontId="1" type="noConversion"/>
  </si>
  <si>
    <t>orf279</t>
  </si>
  <si>
    <t>537217 - 536492</t>
    <phoneticPr fontId="1" type="noConversion"/>
  </si>
  <si>
    <t>orf280</t>
  </si>
  <si>
    <t>536431 - 535295</t>
    <phoneticPr fontId="1" type="noConversion"/>
  </si>
  <si>
    <t>Small ribosomal subunit protein uS4m</t>
    <phoneticPr fontId="1" type="noConversion"/>
  </si>
  <si>
    <t>orf281</t>
  </si>
  <si>
    <t>534634 - 534020</t>
    <phoneticPr fontId="1" type="noConversion"/>
  </si>
  <si>
    <t>NADH-ubiquinone oxidoreductase chain 6</t>
    <phoneticPr fontId="1" type="noConversion"/>
  </si>
  <si>
    <t>orf282</t>
  </si>
  <si>
    <t>532788 - 532336</t>
    <phoneticPr fontId="1" type="noConversion"/>
  </si>
  <si>
    <t>orf283</t>
  </si>
  <si>
    <t>516308 - 515976</t>
    <phoneticPr fontId="1" type="noConversion"/>
  </si>
  <si>
    <t>orf284</t>
  </si>
  <si>
    <t>515043 - 514741</t>
    <phoneticPr fontId="1" type="noConversion"/>
  </si>
  <si>
    <t>orf285</t>
  </si>
  <si>
    <t>510534 - 510232</t>
    <phoneticPr fontId="1" type="noConversion"/>
  </si>
  <si>
    <t>orf286</t>
  </si>
  <si>
    <t>503308 - 502955</t>
    <phoneticPr fontId="1" type="noConversion"/>
  </si>
  <si>
    <t>orf287</t>
  </si>
  <si>
    <t>479940 - 479521</t>
    <phoneticPr fontId="1" type="noConversion"/>
  </si>
  <si>
    <t>ENDONUCLEASE-RELATED</t>
    <phoneticPr fontId="1" type="noConversion"/>
  </si>
  <si>
    <t>orf288</t>
  </si>
  <si>
    <t>479064 - 478645</t>
    <phoneticPr fontId="1" type="noConversion"/>
  </si>
  <si>
    <t>ATP synthase subunit beta, plastid</t>
    <phoneticPr fontId="1" type="noConversion"/>
  </si>
  <si>
    <t>orf289</t>
  </si>
  <si>
    <t>473394 - 473023</t>
    <phoneticPr fontId="1" type="noConversion"/>
  </si>
  <si>
    <t>orf290</t>
  </si>
  <si>
    <t>468137 - 467271</t>
    <phoneticPr fontId="1" type="noConversion"/>
  </si>
  <si>
    <t>Putative ATP synthase protein YMF19</t>
    <phoneticPr fontId="1" type="noConversion"/>
  </si>
  <si>
    <t>orf291</t>
  </si>
  <si>
    <t>466880 - 466305</t>
    <phoneticPr fontId="1" type="noConversion"/>
  </si>
  <si>
    <t>ATP synthase protein MI25</t>
    <phoneticPr fontId="1" type="noConversion"/>
  </si>
  <si>
    <t>orf292</t>
  </si>
  <si>
    <t>451967 - 451635</t>
    <phoneticPr fontId="1" type="noConversion"/>
  </si>
  <si>
    <t>orf293</t>
  </si>
  <si>
    <t>443544 - 443215</t>
    <phoneticPr fontId="1" type="noConversion"/>
  </si>
  <si>
    <t>orf294</t>
  </si>
  <si>
    <t>433214 - 432861</t>
    <phoneticPr fontId="1" type="noConversion"/>
  </si>
  <si>
    <t>orf295</t>
  </si>
  <si>
    <t>422088 - 421687</t>
    <phoneticPr fontId="1" type="noConversion"/>
  </si>
  <si>
    <t>orf296</t>
  </si>
  <si>
    <t>386301 - 385993</t>
    <phoneticPr fontId="1" type="noConversion"/>
  </si>
  <si>
    <t>ATP synthase subunit 9, mitochondrial</t>
    <phoneticPr fontId="1" type="noConversion"/>
  </si>
  <si>
    <t>orf297</t>
  </si>
  <si>
    <t>384607 - 383411</t>
    <phoneticPr fontId="1" type="noConversion"/>
  </si>
  <si>
    <t>NADH-ubiquinone oxidoreductase chain 5</t>
    <phoneticPr fontId="1" type="noConversion"/>
  </si>
  <si>
    <t>orf298</t>
  </si>
  <si>
    <t>352471 - 351722</t>
    <phoneticPr fontId="1" type="noConversion"/>
  </si>
  <si>
    <t>Putative cytochrome c biosynthesis ccmC-like mitochondrial protein</t>
    <phoneticPr fontId="1" type="noConversion"/>
  </si>
  <si>
    <t>orf299</t>
  </si>
  <si>
    <t>348565 - 348212</t>
    <phoneticPr fontId="1" type="noConversion"/>
  </si>
  <si>
    <t>photosystem II D2 protein-like</t>
    <phoneticPr fontId="1" type="noConversion"/>
  </si>
  <si>
    <t>orf300</t>
  </si>
  <si>
    <t>339529 - 338513</t>
    <phoneticPr fontId="1" type="noConversion"/>
  </si>
  <si>
    <t>Photosynthetic reaction centre protein</t>
    <phoneticPr fontId="1" type="noConversion"/>
  </si>
  <si>
    <t>orf301</t>
  </si>
  <si>
    <t>338523 - 337492</t>
    <phoneticPr fontId="1" type="noConversion"/>
  </si>
  <si>
    <t>orf302</t>
  </si>
  <si>
    <t>335703 - 335362</t>
    <phoneticPr fontId="1" type="noConversion"/>
  </si>
  <si>
    <t>orf303</t>
  </si>
  <si>
    <t>332822 - 332445</t>
    <phoneticPr fontId="1" type="noConversion"/>
  </si>
  <si>
    <t>orf304</t>
  </si>
  <si>
    <t>327466 - 327101</t>
    <phoneticPr fontId="1" type="noConversion"/>
  </si>
  <si>
    <t>orf305</t>
  </si>
  <si>
    <t>314006 - 313539</t>
    <phoneticPr fontId="1" type="noConversion"/>
  </si>
  <si>
    <t>orf306</t>
  </si>
  <si>
    <t>311971 - 311666</t>
    <phoneticPr fontId="1" type="noConversion"/>
  </si>
  <si>
    <t>orf307</t>
  </si>
  <si>
    <t>307590 - 307288</t>
    <phoneticPr fontId="1" type="noConversion"/>
  </si>
  <si>
    <t>orf308</t>
  </si>
  <si>
    <t>305644 - 305243</t>
    <phoneticPr fontId="1" type="noConversion"/>
  </si>
  <si>
    <t>orf309</t>
  </si>
  <si>
    <t>303406 - 303053</t>
    <phoneticPr fontId="1" type="noConversion"/>
  </si>
  <si>
    <t>orf310</t>
  </si>
  <si>
    <t>299062 - 298703</t>
    <phoneticPr fontId="1" type="noConversion"/>
  </si>
  <si>
    <t>orf311</t>
  </si>
  <si>
    <t>294584 - 294258</t>
    <phoneticPr fontId="1" type="noConversion"/>
  </si>
  <si>
    <t>orf312</t>
  </si>
  <si>
    <t>292684 - 292379</t>
    <phoneticPr fontId="1" type="noConversion"/>
  </si>
  <si>
    <t>orf313</t>
  </si>
  <si>
    <t xml:space="preserve"> 290166 - 288643</t>
    <phoneticPr fontId="1" type="noConversion"/>
  </si>
  <si>
    <t>Photosystem II CP47 reaction center protein</t>
    <phoneticPr fontId="1" type="noConversion"/>
  </si>
  <si>
    <t>orf314</t>
  </si>
  <si>
    <t>286751 - 286266</t>
    <phoneticPr fontId="1" type="noConversion"/>
  </si>
  <si>
    <t>Cytochrome b6</t>
    <phoneticPr fontId="1" type="noConversion"/>
  </si>
  <si>
    <t>orf315</t>
  </si>
  <si>
    <t>284818 - 284420</t>
    <phoneticPr fontId="1" type="noConversion"/>
  </si>
  <si>
    <t>Large ribosomal subunit protein uL2cy</t>
    <phoneticPr fontId="1" type="noConversion"/>
  </si>
  <si>
    <t>orf316</t>
  </si>
  <si>
    <t>282907 - 282323</t>
    <phoneticPr fontId="1" type="noConversion"/>
  </si>
  <si>
    <t>Large ribosomal subunit protein uL22c</t>
    <phoneticPr fontId="1" type="noConversion"/>
  </si>
  <si>
    <t>orf317</t>
  </si>
  <si>
    <t>275923 - 275153</t>
    <phoneticPr fontId="1" type="noConversion"/>
  </si>
  <si>
    <t>orf318</t>
  </si>
  <si>
    <t>270446 - 270138</t>
    <phoneticPr fontId="1" type="noConversion"/>
  </si>
  <si>
    <t>orf319</t>
  </si>
  <si>
    <t>269907 - 269542</t>
    <phoneticPr fontId="1" type="noConversion"/>
  </si>
  <si>
    <t>orf320</t>
  </si>
  <si>
    <t>262543 - 262211</t>
    <phoneticPr fontId="1" type="noConversion"/>
  </si>
  <si>
    <t>orf321</t>
  </si>
  <si>
    <t>261686 - 259524</t>
    <phoneticPr fontId="1" type="noConversion"/>
  </si>
  <si>
    <t>DNA-directed RNA polymerase subunit beta</t>
    <phoneticPr fontId="1" type="noConversion"/>
  </si>
  <si>
    <t>orf322</t>
  </si>
  <si>
    <t>259488 - 259054</t>
    <phoneticPr fontId="1" type="noConversion"/>
  </si>
  <si>
    <t>orf323</t>
  </si>
  <si>
    <t>257986 - 257276</t>
    <phoneticPr fontId="1" type="noConversion"/>
  </si>
  <si>
    <t>orf324</t>
  </si>
  <si>
    <t>257233 - 256679</t>
    <phoneticPr fontId="1" type="noConversion"/>
  </si>
  <si>
    <t>orf325</t>
  </si>
  <si>
    <t>256484 - 253377</t>
    <phoneticPr fontId="1" type="noConversion"/>
  </si>
  <si>
    <t>orf326</t>
  </si>
  <si>
    <t>252986 - 252465</t>
    <phoneticPr fontId="1" type="noConversion"/>
  </si>
  <si>
    <t>orf327</t>
  </si>
  <si>
    <t>252098 - 251391</t>
    <phoneticPr fontId="1" type="noConversion"/>
  </si>
  <si>
    <t>Small ribosomal subunit protein uS2c</t>
    <phoneticPr fontId="1" type="noConversion"/>
  </si>
  <si>
    <t>orf328</t>
  </si>
  <si>
    <t>251187 - 250420</t>
    <phoneticPr fontId="1" type="noConversion"/>
  </si>
  <si>
    <t>orf329</t>
  </si>
  <si>
    <t>240374 - 239964</t>
    <phoneticPr fontId="1" type="noConversion"/>
  </si>
  <si>
    <t>orf330</t>
  </si>
  <si>
    <t>234508 - 234023</t>
    <phoneticPr fontId="1" type="noConversion"/>
  </si>
  <si>
    <t>orf331</t>
  </si>
  <si>
    <t>231379 - 231035</t>
    <phoneticPr fontId="1" type="noConversion"/>
  </si>
  <si>
    <t>orf332</t>
  </si>
  <si>
    <t>229992 - 229690</t>
    <phoneticPr fontId="1" type="noConversion"/>
  </si>
  <si>
    <t>orf333</t>
  </si>
  <si>
    <t>229290 - 228970</t>
    <phoneticPr fontId="1" type="noConversion"/>
  </si>
  <si>
    <t>orf334</t>
  </si>
  <si>
    <t>220082 - 219513</t>
    <phoneticPr fontId="1" type="noConversion"/>
  </si>
  <si>
    <t>NADH dehydrogenase [ubiquinone] iron-sulfur protein 3</t>
    <phoneticPr fontId="1" type="noConversion"/>
  </si>
  <si>
    <t>orf335</t>
  </si>
  <si>
    <t>194463 - 194158</t>
    <phoneticPr fontId="1" type="noConversion"/>
  </si>
  <si>
    <t>orf336</t>
  </si>
  <si>
    <t>173127 - 172777</t>
    <phoneticPr fontId="1" type="noConversion"/>
  </si>
  <si>
    <t>orf337</t>
  </si>
  <si>
    <t>171106 - 170426</t>
    <phoneticPr fontId="1" type="noConversion"/>
  </si>
  <si>
    <t>orf338</t>
  </si>
  <si>
    <t>170475 - 169057</t>
    <phoneticPr fontId="1" type="noConversion"/>
  </si>
  <si>
    <t>orf339</t>
  </si>
  <si>
    <t>orf340</t>
  </si>
  <si>
    <t>105172 - 104786</t>
    <phoneticPr fontId="1" type="noConversion"/>
  </si>
  <si>
    <t>orf341</t>
  </si>
  <si>
    <t>98175 - 97702</t>
    <phoneticPr fontId="1" type="noConversion"/>
  </si>
  <si>
    <t>orf342</t>
  </si>
  <si>
    <t>64970 - 64578</t>
    <phoneticPr fontId="1" type="noConversion"/>
  </si>
  <si>
    <t>orf343</t>
  </si>
  <si>
    <t>57196 - 56756</t>
    <phoneticPr fontId="1" type="noConversion"/>
  </si>
  <si>
    <t>orf344</t>
  </si>
  <si>
    <t>54930 - 54358</t>
    <phoneticPr fontId="1" type="noConversion"/>
  </si>
  <si>
    <t>orf345</t>
  </si>
  <si>
    <t>51005 - 50685</t>
    <phoneticPr fontId="1" type="noConversion"/>
  </si>
  <si>
    <t>orf346</t>
  </si>
  <si>
    <t>48359 - 47919</t>
    <phoneticPr fontId="1" type="noConversion"/>
  </si>
  <si>
    <t>orf347</t>
  </si>
  <si>
    <t>22189 - 21758</t>
    <phoneticPr fontId="1" type="noConversion"/>
  </si>
  <si>
    <t>orf348</t>
  </si>
  <si>
    <t>3876 - 3007</t>
    <phoneticPr fontId="1" type="noConversion"/>
  </si>
  <si>
    <t>Small ribosomal subunit protein uS11m</t>
    <phoneticPr fontId="1" type="noConversion"/>
  </si>
  <si>
    <t>orf349</t>
  </si>
  <si>
    <t>978 - 604</t>
    <phoneticPr fontId="1" type="noConversion"/>
  </si>
  <si>
    <t xml:space="preserve">Cytochrome c oxidase subunit </t>
    <phoneticPr fontId="1" type="noConversion"/>
  </si>
  <si>
    <t>Cytochrome c oxidase subunit 2</t>
    <phoneticPr fontId="1" type="noConversion"/>
  </si>
  <si>
    <t>Unique</t>
    <phoneticPr fontId="1" type="noConversion"/>
  </si>
  <si>
    <t>Descrition</t>
    <phoneticPr fontId="1" type="noConversion"/>
  </si>
  <si>
    <t>Transcribable</t>
    <phoneticPr fontId="1" type="noConversion"/>
  </si>
  <si>
    <t>Effective  rate(%)</t>
    <phoneticPr fontId="1" type="noConversion"/>
  </si>
  <si>
    <t>RP1a</t>
    <phoneticPr fontId="1" type="noConversion"/>
  </si>
  <si>
    <t>RP2a</t>
    <phoneticPr fontId="1" type="noConversion"/>
  </si>
  <si>
    <t>RP3a</t>
    <phoneticPr fontId="1" type="noConversion"/>
  </si>
  <si>
    <t>Transmembrane domain</t>
    <phoneticPr fontId="1" type="noConversion"/>
  </si>
  <si>
    <t>Total length/bp</t>
    <phoneticPr fontId="1" type="noConversion"/>
  </si>
  <si>
    <r>
      <t>Next-generation sequencing platform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NGS</t>
    </r>
    <r>
      <rPr>
        <b/>
        <sz val="11"/>
        <rFont val="宋体"/>
        <family val="3"/>
        <charset val="134"/>
      </rPr>
      <t>）</t>
    </r>
    <phoneticPr fontId="1" type="noConversion"/>
  </si>
  <si>
    <t>Q20 (%)</t>
    <phoneticPr fontId="1" type="noConversion"/>
  </si>
  <si>
    <t>Q30 (%)</t>
    <phoneticPr fontId="1" type="noConversion"/>
  </si>
  <si>
    <r>
      <t xml:space="preserve">Third-generation sequencing platform 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ONT</t>
    </r>
    <r>
      <rPr>
        <b/>
        <sz val="11"/>
        <rFont val="宋体"/>
        <family val="3"/>
        <charset val="134"/>
      </rPr>
      <t>）</t>
    </r>
    <phoneticPr fontId="1" type="noConversion"/>
  </si>
  <si>
    <t>Mean length (bp)</t>
    <phoneticPr fontId="1" type="noConversion"/>
  </si>
  <si>
    <t>Maximum length (bp)</t>
    <phoneticPr fontId="1" type="noConversion"/>
  </si>
  <si>
    <t>N50 length (bp)</t>
    <phoneticPr fontId="1" type="noConversion"/>
  </si>
  <si>
    <t>Photosystem I P700 apoprotein A1</t>
    <phoneticPr fontId="1" type="noConversion"/>
  </si>
  <si>
    <t>NAD(P)H-quinone oxidoreductase subunit 2 B, chloroplastic</t>
    <phoneticPr fontId="1" type="noConversion"/>
  </si>
  <si>
    <t>Not found</t>
    <phoneticPr fontId="1" type="noConversion"/>
  </si>
  <si>
    <t>ATP synthase, F0 complex, subunit A, bacterial/chloroplast</t>
    <phoneticPr fontId="1" type="noConversion"/>
  </si>
  <si>
    <t>Photosystem II D2 protein-like</t>
    <phoneticPr fontId="1" type="noConversion"/>
  </si>
  <si>
    <t>Photosystem II CP43 reaction centre protein</t>
    <phoneticPr fontId="1" type="noConversion"/>
  </si>
  <si>
    <t>Species</t>
    <phoneticPr fontId="1" type="noConversion"/>
  </si>
  <si>
    <t>Accession No.</t>
    <phoneticPr fontId="1" type="noConversion"/>
  </si>
  <si>
    <t>OZ123478</t>
  </si>
  <si>
    <t>PP848220</t>
  </si>
  <si>
    <t>MT588180</t>
  </si>
  <si>
    <t>PQ157699</t>
  </si>
  <si>
    <t>KX887331</t>
  </si>
  <si>
    <t>PP857827</t>
  </si>
  <si>
    <t>contig1</t>
  </si>
  <si>
    <t>MZ504724</t>
  </si>
  <si>
    <t>MW526076</t>
  </si>
  <si>
    <t>PP857826</t>
  </si>
  <si>
    <t>OX422225</t>
  </si>
  <si>
    <t>MW553042</t>
  </si>
  <si>
    <t>PQ072898</t>
  </si>
  <si>
    <t>OZ066877</t>
  </si>
  <si>
    <t>OR333986</t>
  </si>
  <si>
    <t>JF281153</t>
  </si>
  <si>
    <t>DQ645539</t>
  </si>
  <si>
    <t>Tanacetum parthenium</t>
    <phoneticPr fontId="1" type="noConversion"/>
  </si>
  <si>
    <t>Taraxacum officinale</t>
    <phoneticPr fontId="1" type="noConversion"/>
  </si>
  <si>
    <t>Saussurea costus</t>
    <phoneticPr fontId="1" type="noConversion"/>
  </si>
  <si>
    <t>Helianthus argophyllus</t>
    <phoneticPr fontId="1" type="noConversion"/>
  </si>
  <si>
    <t>Helianthus grosseserratus</t>
    <phoneticPr fontId="1" type="noConversion"/>
  </si>
  <si>
    <t>Eupatorium lindleyanum</t>
    <phoneticPr fontId="1" type="noConversion"/>
  </si>
  <si>
    <t>Platycodon grandiflorus</t>
    <phoneticPr fontId="1" type="noConversion"/>
  </si>
  <si>
    <t>Lonicera macranthoides</t>
    <phoneticPr fontId="1" type="noConversion"/>
  </si>
  <si>
    <t>Lonicera macranthoides</t>
    <phoneticPr fontId="1" type="noConversion"/>
  </si>
  <si>
    <t>Lonicera japonica</t>
    <phoneticPr fontId="1" type="noConversion"/>
  </si>
  <si>
    <t>Triosteum pinnatifidum</t>
    <phoneticPr fontId="1" type="noConversion"/>
  </si>
  <si>
    <t>Heptacodium miconioides</t>
    <phoneticPr fontId="1" type="noConversion"/>
  </si>
  <si>
    <t>Sambucus nigra</t>
    <phoneticPr fontId="1" type="noConversion"/>
  </si>
  <si>
    <t>Lavandula angustifolia</t>
    <phoneticPr fontId="1" type="noConversion"/>
  </si>
  <si>
    <t>Scutellaria tsinyunensis</t>
    <phoneticPr fontId="1" type="noConversion"/>
  </si>
  <si>
    <t>Pedicularis chinensis</t>
    <phoneticPr fontId="1" type="noConversion"/>
  </si>
  <si>
    <t>Pedicularis kansuensis</t>
    <phoneticPr fontId="1" type="noConversion"/>
  </si>
  <si>
    <t>Chionanthus retusus</t>
    <phoneticPr fontId="1" type="noConversion"/>
  </si>
  <si>
    <t>Galium aparine</t>
    <phoneticPr fontId="1" type="noConversion"/>
  </si>
  <si>
    <t>Psychotria viridis</t>
    <phoneticPr fontId="1" type="noConversion"/>
  </si>
  <si>
    <t>Hancornia speciosa</t>
    <phoneticPr fontId="1" type="noConversion"/>
  </si>
  <si>
    <t>Trachelospermum jasminoides</t>
    <phoneticPr fontId="1" type="noConversion"/>
  </si>
  <si>
    <t>Glebionis coronaria</t>
    <phoneticPr fontId="1" type="noConversion"/>
  </si>
  <si>
    <t xml:space="preserve">Oryza sativa </t>
    <phoneticPr fontId="1" type="noConversion"/>
  </si>
  <si>
    <t xml:space="preserve">Zea mays </t>
    <phoneticPr fontId="1" type="noConversion"/>
  </si>
  <si>
    <t>Ginkgo biloba</t>
    <phoneticPr fontId="1" type="noConversion"/>
  </si>
  <si>
    <t>KM672373</t>
    <phoneticPr fontId="1" type="noConversion"/>
  </si>
  <si>
    <t>NC_59793</t>
    <phoneticPr fontId="1" type="noConversion"/>
  </si>
  <si>
    <t>NC_72973</t>
    <phoneticPr fontId="1" type="noConversion"/>
  </si>
  <si>
    <t>NC_82307</t>
    <phoneticPr fontId="1" type="noConversion"/>
  </si>
  <si>
    <t>NC_72955</t>
    <phoneticPr fontId="1" type="noConversion"/>
  </si>
  <si>
    <t>NC_72932</t>
    <phoneticPr fontId="1" type="noConversion"/>
  </si>
  <si>
    <t>NC_66984</t>
    <phoneticPr fontId="1" type="noConversion"/>
  </si>
  <si>
    <t>NC_85495</t>
    <phoneticPr fontId="1" type="noConversion"/>
  </si>
  <si>
    <t>PP566898</t>
    <phoneticPr fontId="1" type="noConversion"/>
  </si>
  <si>
    <t>DNA-directed RNA polymerase subunit beta</t>
    <phoneticPr fontId="1" type="noConversion"/>
  </si>
  <si>
    <t>ATP1</t>
    <phoneticPr fontId="1" type="noConversion"/>
  </si>
  <si>
    <t>Succinate dehydrogenase subunit 4, mitochondrial</t>
    <phoneticPr fontId="1" type="noConversion"/>
  </si>
  <si>
    <t>Small ribosomal subunit protein uS19m</t>
    <phoneticPr fontId="1" type="noConversion"/>
  </si>
  <si>
    <t>Photosystem I core protein PsaB</t>
    <phoneticPr fontId="1" type="noConversion"/>
  </si>
  <si>
    <t xml:space="preserve">ATP6 </t>
    <phoneticPr fontId="1" type="noConversion"/>
  </si>
  <si>
    <t>ATP4_copy2</t>
    <phoneticPr fontId="1" type="noConversion"/>
  </si>
  <si>
    <t>Succinate dehydrogenase</t>
    <phoneticPr fontId="1" type="noConversion"/>
  </si>
  <si>
    <t>Aldolase-type TIM barrel family protein, partial [Striga asiatica]</t>
    <phoneticPr fontId="1" type="noConversion"/>
  </si>
  <si>
    <t>Genome ID</t>
    <phoneticPr fontId="1" type="noConversion"/>
  </si>
  <si>
    <t>Size (bp)</t>
    <phoneticPr fontId="1" type="noConversion"/>
  </si>
  <si>
    <t>Number of genes</t>
    <phoneticPr fontId="1" type="noConversion"/>
  </si>
  <si>
    <t>Total genes with copies</t>
    <phoneticPr fontId="1" type="noConversion"/>
  </si>
  <si>
    <t>Contig1</t>
    <phoneticPr fontId="1" type="noConversion"/>
  </si>
  <si>
    <t>(A)12</t>
    <phoneticPr fontId="1" type="noConversion"/>
  </si>
  <si>
    <t>c represents compound SSRs. p1, p2 and p3 represent mono-, di-, and tri- nucleotide SSRs, respectively.</t>
    <phoneticPr fontId="1" type="noConversion"/>
  </si>
  <si>
    <t>Size</t>
    <phoneticPr fontId="1" type="noConversion"/>
  </si>
  <si>
    <t>End site</t>
    <phoneticPr fontId="1" type="noConversion"/>
  </si>
  <si>
    <t>Fragment_id</t>
    <phoneticPr fontId="1" type="noConversion"/>
  </si>
  <si>
    <t>Query coverage</t>
    <phoneticPr fontId="1" type="noConversion"/>
  </si>
  <si>
    <t>Within(gene1, gene2): The MTPT was located within an intergenic region between gene1 and gene2.</t>
    <phoneticPr fontId="1" type="noConversion"/>
  </si>
  <si>
    <t>Partial(gene): The MTPT contained a portion of the 5' or 3' end of the gene.</t>
    <phoneticPr fontId="1" type="noConversion"/>
  </si>
  <si>
    <t>Complete(gene): The MTPT included a complete gene in the parethesis.</t>
    <phoneticPr fontId="1" type="noConversion"/>
  </si>
  <si>
    <t>Complete(gene1, gene2): The MTPT included a complete intergenic region between gene1 and gene2.</t>
    <phoneticPr fontId="1" type="noConversion"/>
  </si>
  <si>
    <r>
      <t xml:space="preserve">Note: The similarity was set </t>
    </r>
    <r>
      <rPr>
        <sz val="10"/>
        <color theme="1"/>
        <rFont val="Microsoft YaHei UI Light"/>
        <family val="2"/>
        <charset val="134"/>
      </rPr>
      <t xml:space="preserve">≥ </t>
    </r>
    <r>
      <rPr>
        <sz val="10"/>
        <color theme="1"/>
        <rFont val="Times New Roman"/>
        <family val="1"/>
      </rPr>
      <t xml:space="preserve">95%, length of homologous sequences were set </t>
    </r>
    <r>
      <rPr>
        <sz val="10"/>
        <color theme="1"/>
        <rFont val="Microsoft YaHei UI Light"/>
        <family val="2"/>
        <charset val="134"/>
      </rPr>
      <t>≥</t>
    </r>
    <r>
      <rPr>
        <sz val="10"/>
        <color theme="1"/>
        <rFont val="Times New Roman"/>
        <family val="1"/>
      </rPr>
      <t xml:space="preserve"> 200 bp, and  the length of the contigs of the assembled nuclear genomes was set to not less than 20 kb.</t>
    </r>
    <phoneticPr fontId="1" type="noConversion"/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</t>
    </r>
    <phoneticPr fontId="1" type="noConversion"/>
  </si>
  <si>
    <r>
      <t xml:space="preserve">L. macranthoides </t>
    </r>
    <r>
      <rPr>
        <sz val="11"/>
        <color theme="1"/>
        <rFont val="Times New Roman"/>
        <family val="1"/>
      </rPr>
      <t>contig1</t>
    </r>
    <phoneticPr fontId="1" type="noConversion"/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8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8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9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9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0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0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8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8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19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19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0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0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8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8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29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29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0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0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8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8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39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39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0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0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8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8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49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49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0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0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1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2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2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3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3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4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4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5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5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6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6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4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5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6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7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8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79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7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80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8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Z504724.581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L. macranthoides </t>
    </r>
    <r>
      <rPr>
        <sz val="11"/>
        <color theme="1"/>
        <rFont val="Times New Roman"/>
        <family val="1"/>
      </rPr>
      <t>contig581</t>
    </r>
    <r>
      <rPr>
        <sz val="11"/>
        <color theme="1"/>
        <rFont val="等线"/>
        <family val="2"/>
        <charset val="134"/>
        <scheme val="minor"/>
      </rPr>
      <t/>
    </r>
  </si>
  <si>
    <t>Query accession</t>
    <phoneticPr fontId="1" type="noConversion"/>
  </si>
  <si>
    <t xml:space="preserve"> Subject accession</t>
    <phoneticPr fontId="1" type="noConversion"/>
  </si>
  <si>
    <t xml:space="preserve"> % identity</t>
    <phoneticPr fontId="1" type="noConversion"/>
  </si>
  <si>
    <t xml:space="preserve"> Alignment length</t>
    <phoneticPr fontId="1" type="noConversion"/>
  </si>
  <si>
    <t xml:space="preserve"> Mismatches</t>
    <phoneticPr fontId="1" type="noConversion"/>
  </si>
  <si>
    <t xml:space="preserve"> Gap opens</t>
    <phoneticPr fontId="1" type="noConversion"/>
  </si>
  <si>
    <t xml:space="preserve"> Query start</t>
    <phoneticPr fontId="1" type="noConversion"/>
  </si>
  <si>
    <t xml:space="preserve"> Query end</t>
    <phoneticPr fontId="1" type="noConversion"/>
  </si>
  <si>
    <t xml:space="preserve"> Subject start</t>
    <phoneticPr fontId="1" type="noConversion"/>
  </si>
  <si>
    <t xml:space="preserve"> Subject end</t>
    <phoneticPr fontId="1" type="noConversion"/>
  </si>
  <si>
    <t xml:space="preserve"> Evalue</t>
    <phoneticPr fontId="1" type="noConversion"/>
  </si>
  <si>
    <t xml:space="preserve"> Bit score</t>
    <phoneticPr fontId="1" type="noConversion"/>
  </si>
  <si>
    <t>Query sequence length</t>
    <phoneticPr fontId="1" type="noConversion"/>
  </si>
  <si>
    <t>Subject sequence length</t>
    <phoneticPr fontId="1" type="noConversion"/>
  </si>
  <si>
    <t>Hits found</t>
    <phoneticPr fontId="1" type="noConversion"/>
  </si>
  <si>
    <r>
      <t>Hypothetical chloroplast open reading frame 2</t>
    </r>
    <r>
      <rPr>
        <sz val="11"/>
        <rFont val="等线"/>
        <family val="2"/>
        <charset val="134"/>
      </rPr>
      <t>，</t>
    </r>
    <phoneticPr fontId="1" type="noConversion"/>
  </si>
  <si>
    <t>Note: Y represents it is unique, transcribable and has transmenbrane domain, N represents it is not unique, transcribable and has not transmenbrane domain, respectively.</t>
    <phoneticPr fontId="1" type="noConversion"/>
  </si>
  <si>
    <t>Length (AA)</t>
    <phoneticPr fontId="1" type="noConversion"/>
  </si>
  <si>
    <t>Ser-Leu</t>
    <phoneticPr fontId="1" type="noConversion"/>
  </si>
  <si>
    <t>Pro-Leu</t>
    <phoneticPr fontId="1" type="noConversion"/>
  </si>
  <si>
    <t>Pro-Ser</t>
    <phoneticPr fontId="1" type="noConversion"/>
  </si>
  <si>
    <t>Pro-Leu</t>
    <phoneticPr fontId="1" type="noConversion"/>
  </si>
  <si>
    <t>Leu-Leu</t>
    <phoneticPr fontId="1" type="noConversion"/>
  </si>
  <si>
    <t>Leu-Phe</t>
    <phoneticPr fontId="1" type="noConversion"/>
  </si>
  <si>
    <t>Ser-Leu</t>
    <phoneticPr fontId="1" type="noConversion"/>
  </si>
  <si>
    <t>Pro-Leu</t>
    <phoneticPr fontId="1" type="noConversion"/>
  </si>
  <si>
    <t>Leu-Phe</t>
    <phoneticPr fontId="1" type="noConversion"/>
  </si>
  <si>
    <t>Pro-Ser</t>
    <phoneticPr fontId="1" type="noConversion"/>
  </si>
  <si>
    <t>Ser-Leu</t>
    <phoneticPr fontId="1" type="noConversion"/>
  </si>
  <si>
    <t>Ser-Phe</t>
    <phoneticPr fontId="1" type="noConversion"/>
  </si>
  <si>
    <t>Table S1</t>
    <phoneticPr fontId="1" type="noConversion"/>
  </si>
  <si>
    <t>Table S2</t>
    <phoneticPr fontId="1" type="noConversion"/>
  </si>
  <si>
    <t>Table S5</t>
    <phoneticPr fontId="1" type="noConversion"/>
  </si>
  <si>
    <t>Table S6</t>
    <phoneticPr fontId="1" type="noConversion"/>
  </si>
  <si>
    <t>Table S7</t>
    <phoneticPr fontId="1" type="noConversion"/>
  </si>
  <si>
    <t>Table S14</t>
    <phoneticPr fontId="1" type="noConversion"/>
  </si>
  <si>
    <t>Details of sequencing data.</t>
    <phoneticPr fontId="1" type="noConversion"/>
  </si>
  <si>
    <t>Accession number of various species used in this article.</t>
    <phoneticPr fontId="1" type="noConversion"/>
  </si>
  <si>
    <t>A/G/C/T content</t>
    <phoneticPr fontId="1" type="noConversion"/>
  </si>
  <si>
    <t>Coding genes composition</t>
    <phoneticPr fontId="1" type="noConversion"/>
  </si>
  <si>
    <t>Amino acid substitution of ATPase</t>
    <phoneticPr fontId="1" type="noConversion"/>
  </si>
  <si>
    <r>
      <t xml:space="preserve">Note: The similarity was set </t>
    </r>
    <r>
      <rPr>
        <sz val="10"/>
        <color theme="1"/>
        <rFont val="Microsoft YaHei UI Light"/>
        <family val="2"/>
        <charset val="134"/>
      </rPr>
      <t>≥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95%, length of homologous sequences were set </t>
    </r>
    <r>
      <rPr>
        <sz val="10"/>
        <color theme="1"/>
        <rFont val="Microsoft YaHei UI Light"/>
        <family val="2"/>
        <charset val="134"/>
      </rPr>
      <t xml:space="preserve">≥ </t>
    </r>
    <r>
      <rPr>
        <sz val="10"/>
        <color theme="1"/>
        <rFont val="Times New Roman"/>
        <family val="1"/>
      </rPr>
      <t>200 bp, and  the length of the contigs of the assembled nuclear genomes was set to not less than 20 kb.</t>
    </r>
    <phoneticPr fontId="1" type="noConversion"/>
  </si>
  <si>
    <t xml:space="preserve"> Raw bases (Gb)</t>
    <phoneticPr fontId="1" type="noConversion"/>
  </si>
  <si>
    <t>Clean bases (Gb)</t>
    <phoneticPr fontId="1" type="noConversion"/>
  </si>
  <si>
    <t xml:space="preserve"> Raw bases (Gb)</t>
    <phoneticPr fontId="1" type="noConversion"/>
  </si>
  <si>
    <t>Clean bases (Gb)</t>
    <phoneticPr fontId="1" type="noConversion"/>
  </si>
  <si>
    <t>Start</t>
    <phoneticPr fontId="1" type="noConversion"/>
  </si>
  <si>
    <t>End</t>
    <phoneticPr fontId="1" type="noConversion"/>
  </si>
  <si>
    <t>Paired_id</t>
    <phoneticPr fontId="1" type="noConversion"/>
  </si>
  <si>
    <t>Paired_start</t>
    <phoneticPr fontId="1" type="noConversion"/>
  </si>
  <si>
    <t>Paired_end</t>
    <phoneticPr fontId="1" type="noConversion"/>
  </si>
  <si>
    <t>RP1b</t>
    <phoneticPr fontId="1" type="noConversion"/>
  </si>
  <si>
    <t>RP2b</t>
    <phoneticPr fontId="1" type="noConversion"/>
  </si>
  <si>
    <t>RP3b</t>
    <phoneticPr fontId="1" type="noConversion"/>
  </si>
  <si>
    <t>RP4a</t>
    <phoneticPr fontId="1" type="noConversion"/>
  </si>
  <si>
    <t>RP4b</t>
    <phoneticPr fontId="1" type="noConversion"/>
  </si>
  <si>
    <t>Direct match</t>
  </si>
  <si>
    <t>Inverse match</t>
  </si>
  <si>
    <t>S/M</t>
    <phoneticPr fontId="1" type="noConversion"/>
  </si>
  <si>
    <t>Note: S represents the reads refecting on the sub-configuration, M represents the reads refecting on the main-configuration. 
Combined ratio represents the total reads refecting on the sub-configuration divided by the total reads refecting on the main-configuration.</t>
    <phoneticPr fontId="1" type="noConversion"/>
  </si>
  <si>
    <t>Combined_ratio</t>
    <phoneticPr fontId="1" type="noConversion"/>
  </si>
  <si>
    <t>Paired_Combined_ratio</t>
    <phoneticPr fontId="1" type="noConversion"/>
  </si>
  <si>
    <t>Paired_S/M</t>
    <phoneticPr fontId="1" type="noConversion"/>
  </si>
  <si>
    <t>9589/8014</t>
    <phoneticPr fontId="1" type="noConversion"/>
  </si>
  <si>
    <t>17158/17122</t>
    <phoneticPr fontId="1" type="noConversion"/>
  </si>
  <si>
    <t>2534/2386</t>
    <phoneticPr fontId="1" type="noConversion"/>
  </si>
  <si>
    <t>2329/1936</t>
    <phoneticPr fontId="1" type="noConversion"/>
  </si>
  <si>
    <t>7310/9130</t>
    <phoneticPr fontId="1" type="noConversion"/>
  </si>
  <si>
    <t>17046/17300</t>
    <phoneticPr fontId="1" type="noConversion"/>
  </si>
  <si>
    <t>1942/1742</t>
    <phoneticPr fontId="1" type="noConversion"/>
  </si>
  <si>
    <t>1455/1093</t>
    <phoneticPr fontId="1" type="noConversion"/>
  </si>
  <si>
    <t>Matching direction</t>
    <phoneticPr fontId="1" type="noConversion"/>
  </si>
  <si>
    <t>Matching direction</t>
    <phoneticPr fontId="1" type="noConversion"/>
  </si>
  <si>
    <t>Paired_matching_direction</t>
    <phoneticPr fontId="1" type="noConversion"/>
  </si>
  <si>
    <t>Direct repeat</t>
    <phoneticPr fontId="1" type="noConversion"/>
  </si>
  <si>
    <t>Direct repeat</t>
    <phoneticPr fontId="1" type="noConversion"/>
  </si>
  <si>
    <t>Direct repeat</t>
    <phoneticPr fontId="1" type="noConversion"/>
  </si>
  <si>
    <t>Direct repeat</t>
    <phoneticPr fontId="1" type="noConversion"/>
  </si>
  <si>
    <t>Inverse repeat</t>
    <phoneticPr fontId="1" type="noConversion"/>
  </si>
  <si>
    <t>Inverse repeat</t>
    <phoneticPr fontId="1" type="noConversion"/>
  </si>
  <si>
    <t>Inverse repeat</t>
    <phoneticPr fontId="1" type="noConversion"/>
  </si>
  <si>
    <t>Proportion in whole mitogenome/%</t>
    <phoneticPr fontId="1" type="noConversion"/>
  </si>
  <si>
    <t>Total view: the total MTPT length is 43,679 bp, account for 4.36% of the mitogenome</t>
    <phoneticPr fontId="1" type="noConversion"/>
  </si>
  <si>
    <t>Total view: the total MTNU length is 220,292 bp, account for 21.98% of the mitogenome</t>
    <phoneticPr fontId="1" type="noConversion"/>
  </si>
  <si>
    <r>
      <t>Total view (</t>
    </r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 xml:space="preserve"> mitogenome blast to that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)</t>
    </r>
    <phoneticPr fontId="1" type="noConversion"/>
  </si>
  <si>
    <r>
      <t xml:space="preserve">Dispersed repeats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t xml:space="preserve">Mitogenome composition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.</t>
    </r>
    <r>
      <rPr>
        <i/>
        <sz val="11"/>
        <color theme="1"/>
        <rFont val="Times New Roman"/>
        <family val="1"/>
      </rPr>
      <t xml:space="preserve"> </t>
    </r>
    <phoneticPr fontId="1" type="noConversion"/>
  </si>
  <si>
    <r>
      <t xml:space="preserve">Microsatellite repeats (SSRs)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t xml:space="preserve">Tandem repeats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t xml:space="preserve">Repeats mediated mitogenome recombination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t>Predicted RNA editing sites  in the mitogenome of ‘Yulei 1’ flower.</t>
    <phoneticPr fontId="1" type="noConversion"/>
  </si>
  <si>
    <t>Predicted RNA editing sites  in the mitogenome of ‘Yulei 1’ leaf.</t>
    <phoneticPr fontId="1" type="noConversion"/>
  </si>
  <si>
    <t>Predicted RNA editing sites  in the mitogenome of ‘Yulei 1’ stem.</t>
    <phoneticPr fontId="1" type="noConversion"/>
  </si>
  <si>
    <r>
      <t xml:space="preserve">Homologous sequence of mitogenome and nuclear genome in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t xml:space="preserve">Sequence collinearity of mitogenome between </t>
    </r>
    <r>
      <rPr>
        <i/>
        <sz val="11"/>
        <color theme="1"/>
        <rFont val="Times New Roman"/>
        <family val="1"/>
      </rPr>
      <t>L. macranthoides</t>
    </r>
    <r>
      <rPr>
        <sz val="11"/>
        <color theme="1"/>
        <rFont val="Times New Roman"/>
        <family val="1"/>
      </rPr>
      <t xml:space="preserve"> ‘Yulei 1’ and </t>
    </r>
    <r>
      <rPr>
        <i/>
        <sz val="11"/>
        <color theme="1"/>
        <rFont val="Times New Roman"/>
        <family val="1"/>
      </rPr>
      <t>L. japonica.</t>
    </r>
    <phoneticPr fontId="1" type="noConversion"/>
  </si>
  <si>
    <r>
      <t xml:space="preserve">ORFs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t xml:space="preserve">Homologous sequence of mitogenome and chloroplast genome in </t>
    </r>
    <r>
      <rPr>
        <i/>
        <sz val="11"/>
        <color theme="1"/>
        <rFont val="Times New Roman"/>
        <family val="1"/>
      </rPr>
      <t>L. macranthoides</t>
    </r>
    <r>
      <rPr>
        <sz val="11"/>
        <color theme="1"/>
        <rFont val="Times New Roman"/>
        <family val="1"/>
      </rPr>
      <t xml:space="preserve"> 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t>Table S13</t>
    <phoneticPr fontId="1" type="noConversion"/>
  </si>
  <si>
    <t>Table S3</t>
    <phoneticPr fontId="1" type="noConversion"/>
  </si>
  <si>
    <t>Table S4</t>
    <phoneticPr fontId="1" type="noConversion"/>
  </si>
  <si>
    <t>Table S8</t>
    <phoneticPr fontId="1" type="noConversion"/>
  </si>
  <si>
    <t>Table S9</t>
    <phoneticPr fontId="1" type="noConversion"/>
  </si>
  <si>
    <t>Table S10</t>
    <phoneticPr fontId="1" type="noConversion"/>
  </si>
  <si>
    <t>Table S11</t>
    <phoneticPr fontId="1" type="noConversion"/>
  </si>
  <si>
    <t>Table S12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Mitogenome composition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Microsatellite repeats (SSRs)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Tandem repeats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.</t>
    </r>
    <phoneticPr fontId="1" type="noConversion"/>
  </si>
  <si>
    <r>
      <t xml:space="preserve">Table S5 </t>
    </r>
    <r>
      <rPr>
        <sz val="11"/>
        <color theme="1"/>
        <rFont val="Times New Roman"/>
        <family val="1"/>
      </rPr>
      <t xml:space="preserve">Dispersed repeats in the mitogenome of </t>
    </r>
    <r>
      <rPr>
        <i/>
        <sz val="11"/>
        <color theme="1"/>
        <rFont val="Times New Roman"/>
        <family val="1"/>
      </rPr>
      <t>L. macranthoides</t>
    </r>
    <r>
      <rPr>
        <sz val="11"/>
        <color theme="1"/>
        <rFont val="Times New Roman"/>
        <family val="1"/>
      </rPr>
      <t xml:space="preserve"> ‘Yulei 1’.</t>
    </r>
    <phoneticPr fontId="19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Repeats mediated mitogenome recombination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.</t>
    </r>
    <phoneticPr fontId="1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Predicted RNA editing sites  in the mitogenome of ‘Yulei 1’ flower.</t>
    </r>
    <phoneticPr fontId="1" type="noConversion"/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 xml:space="preserve"> Predicted RNA editing sites  in the mitogenome of ‘Yulei 1’ stem.</t>
    </r>
    <phoneticPr fontId="1" type="noConversion"/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 xml:space="preserve"> Predicted RNA editing sites  in the mitogenome of ‘Yulei 1’ leaf.</t>
    </r>
    <phoneticPr fontId="1" type="noConversion"/>
  </si>
  <si>
    <r>
      <rPr>
        <b/>
        <sz val="11"/>
        <color theme="1"/>
        <rFont val="Times New Roman"/>
        <family val="1"/>
      </rPr>
      <t xml:space="preserve">Table S10 </t>
    </r>
    <r>
      <rPr>
        <sz val="11"/>
        <color theme="1"/>
        <rFont val="Times New Roman"/>
        <family val="1"/>
      </rPr>
      <t xml:space="preserve">Homologous sequence of mitogenome and chloroplast genome in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>‘Yulei 1’</t>
    </r>
    <r>
      <rPr>
        <i/>
        <sz val="11"/>
        <color theme="1"/>
        <rFont val="Times New Roman"/>
        <family val="1"/>
      </rPr>
      <t xml:space="preserve">. </t>
    </r>
    <phoneticPr fontId="1" type="noConversion"/>
  </si>
  <si>
    <r>
      <rPr>
        <b/>
        <sz val="11"/>
        <color theme="1"/>
        <rFont val="Times New Roman"/>
        <family val="1"/>
      </rPr>
      <t>Table S11</t>
    </r>
    <r>
      <rPr>
        <sz val="11"/>
        <color theme="1"/>
        <rFont val="Times New Roman"/>
        <family val="1"/>
      </rPr>
      <t xml:space="preserve"> Homologous sequence of mitogenome and nuclear genome in </t>
    </r>
    <r>
      <rPr>
        <i/>
        <sz val="11"/>
        <color theme="1"/>
        <rFont val="Times New Roman"/>
        <family val="1"/>
      </rPr>
      <t>L. macranthoides</t>
    </r>
    <r>
      <rPr>
        <sz val="11"/>
        <color theme="1"/>
        <rFont val="Times New Roman"/>
        <family val="1"/>
      </rPr>
      <t xml:space="preserve"> ‘Yulei 1’. </t>
    </r>
    <phoneticPr fontId="1" type="noConversion"/>
  </si>
  <si>
    <r>
      <rPr>
        <b/>
        <sz val="11"/>
        <color theme="1"/>
        <rFont val="Times New Roman"/>
        <family val="1"/>
      </rPr>
      <t>Table S12</t>
    </r>
    <r>
      <rPr>
        <sz val="11"/>
        <color theme="1"/>
        <rFont val="Times New Roman"/>
        <family val="1"/>
      </rPr>
      <t xml:space="preserve"> Accession number of various species used in this article</t>
    </r>
    <phoneticPr fontId="1" type="noConversion"/>
  </si>
  <si>
    <r>
      <rPr>
        <b/>
        <sz val="11"/>
        <color theme="1"/>
        <rFont val="Times New Roman"/>
        <family val="1"/>
      </rPr>
      <t>Table S13</t>
    </r>
    <r>
      <rPr>
        <sz val="11"/>
        <color theme="1"/>
        <rFont val="Times New Roman"/>
        <family val="1"/>
      </rPr>
      <t xml:space="preserve"> Sequence collinearity of mitogenome between </t>
    </r>
    <r>
      <rPr>
        <i/>
        <sz val="11"/>
        <color theme="1"/>
        <rFont val="Times New Roman"/>
        <family val="1"/>
      </rPr>
      <t>L. macranthoides</t>
    </r>
    <r>
      <rPr>
        <sz val="11"/>
        <color theme="1"/>
        <rFont val="Times New Roman"/>
        <family val="1"/>
      </rPr>
      <t xml:space="preserve"> ‘Yulei 1’ and </t>
    </r>
    <r>
      <rPr>
        <i/>
        <sz val="11"/>
        <color theme="1"/>
        <rFont val="Times New Roman"/>
        <family val="1"/>
      </rPr>
      <t>L. japonica</t>
    </r>
    <r>
      <rPr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>Table S14</t>
    </r>
    <r>
      <rPr>
        <sz val="11"/>
        <color theme="1"/>
        <rFont val="Times New Roman"/>
        <family val="1"/>
      </rPr>
      <t xml:space="preserve"> ORFs in the mitogenome of </t>
    </r>
    <r>
      <rPr>
        <i/>
        <sz val="11"/>
        <color theme="1"/>
        <rFont val="Times New Roman"/>
        <family val="1"/>
      </rPr>
      <t xml:space="preserve">L. macranthoides </t>
    </r>
    <r>
      <rPr>
        <sz val="11"/>
        <color theme="1"/>
        <rFont val="Times New Roman"/>
        <family val="1"/>
      </rPr>
      <t xml:space="preserve">‘Yulei 1’. </t>
    </r>
    <phoneticPr fontId="1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Details of sequencing data</t>
    </r>
    <phoneticPr fontId="1" type="noConversion"/>
  </si>
  <si>
    <t>Unique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;[Red]0.00"/>
    <numFmt numFmtId="177" formatCode="#,##0.00_ "/>
  </numFmts>
  <fonts count="3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b/>
      <sz val="11"/>
      <color rgb="FF231F2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Microsoft YaHei UI Light"/>
      <family val="2"/>
      <charset val="134"/>
    </font>
    <font>
      <sz val="11"/>
      <name val="等线"/>
      <family val="2"/>
      <charset val="134"/>
    </font>
    <font>
      <i/>
      <sz val="11"/>
      <name val="Times New Roman"/>
      <family val="1"/>
    </font>
    <font>
      <sz val="9"/>
      <color rgb="FF00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37437055574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>
      <alignment vertical="center"/>
    </xf>
    <xf numFmtId="3" fontId="20" fillId="0" borderId="0" xfId="0" applyNumberFormat="1" applyFont="1" applyBorder="1" applyAlignment="1">
      <alignment horizontal="center" vertical="center"/>
    </xf>
    <xf numFmtId="177" fontId="20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0" fontId="20" fillId="0" borderId="0" xfId="0" applyNumberFormat="1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0" fillId="37" borderId="0" xfId="0" applyFont="1" applyFill="1">
      <alignment vertical="center"/>
    </xf>
    <xf numFmtId="0" fontId="20" fillId="34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0" fillId="3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49" fontId="20" fillId="0" borderId="0" xfId="0" applyNumberFormat="1" applyFont="1" applyFill="1" applyAlignment="1">
      <alignment horizontal="center" vertical="center"/>
    </xf>
    <xf numFmtId="11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20" fillId="0" borderId="0" xfId="0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 vertical="center"/>
    </xf>
    <xf numFmtId="176" fontId="20" fillId="0" borderId="0" xfId="0" applyNumberFormat="1" applyFont="1" applyAlignment="1">
      <alignment horizontal="center" vertical="center"/>
    </xf>
    <xf numFmtId="9" fontId="20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 wrapText="1"/>
    </xf>
    <xf numFmtId="0" fontId="30" fillId="0" borderId="0" xfId="0" applyFont="1" applyFill="1" applyAlignment="1">
      <alignment horizontal="center" vertical="center"/>
    </xf>
    <xf numFmtId="0" fontId="31" fillId="0" borderId="0" xfId="0" applyFont="1" applyAlignment="1">
      <alignment horizontal="center" vertical="center"/>
    </xf>
    <xf numFmtId="10" fontId="20" fillId="0" borderId="0" xfId="0" applyNumberFormat="1" applyFont="1">
      <alignment vertical="center"/>
    </xf>
    <xf numFmtId="0" fontId="26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4" fillId="33" borderId="0" xfId="0" applyFont="1" applyFill="1" applyBorder="1" applyAlignment="1">
      <alignment horizontal="center" vertical="center" wrapText="1"/>
    </xf>
    <xf numFmtId="0" fontId="20" fillId="33" borderId="0" xfId="0" applyFont="1" applyFill="1" applyBorder="1" applyAlignment="1">
      <alignment horizontal="center" vertical="center" wrapText="1"/>
    </xf>
    <xf numFmtId="0" fontId="24" fillId="33" borderId="0" xfId="0" applyFont="1" applyFill="1" applyBorder="1" applyAlignment="1">
      <alignment horizontal="center" vertical="center"/>
    </xf>
    <xf numFmtId="0" fontId="24" fillId="33" borderId="10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33" borderId="0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0" fillId="36" borderId="0" xfId="0" applyFont="1" applyFill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6" fillId="0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20"/>
  <sheetViews>
    <sheetView workbookViewId="0">
      <selection activeCell="A14" sqref="A14"/>
    </sheetView>
  </sheetViews>
  <sheetFormatPr defaultRowHeight="14.25"/>
  <cols>
    <col min="1" max="1" width="17.75" customWidth="1"/>
    <col min="2" max="2" width="81.125" customWidth="1"/>
  </cols>
  <sheetData>
    <row r="1" spans="1:7" ht="15">
      <c r="A1" s="8" t="s">
        <v>3011</v>
      </c>
      <c r="B1" s="8" t="s">
        <v>3017</v>
      </c>
      <c r="C1" s="8"/>
      <c r="D1" s="8"/>
      <c r="E1" s="8"/>
      <c r="F1" s="8"/>
      <c r="G1" s="8"/>
    </row>
    <row r="2" spans="1:7" ht="15">
      <c r="A2" s="8" t="s">
        <v>3012</v>
      </c>
      <c r="B2" s="8" t="s">
        <v>3067</v>
      </c>
      <c r="C2" s="8"/>
      <c r="D2" s="8"/>
      <c r="E2" s="8"/>
      <c r="F2" s="8"/>
      <c r="G2" s="8"/>
    </row>
    <row r="3" spans="1:7" ht="15">
      <c r="A3" s="8" t="s">
        <v>3079</v>
      </c>
      <c r="B3" s="8" t="s">
        <v>3068</v>
      </c>
      <c r="C3" s="8"/>
      <c r="D3" s="8"/>
      <c r="E3" s="8"/>
      <c r="F3" s="8"/>
      <c r="G3" s="8"/>
    </row>
    <row r="4" spans="1:7" ht="15">
      <c r="A4" s="8" t="s">
        <v>3080</v>
      </c>
      <c r="B4" s="8" t="s">
        <v>3069</v>
      </c>
      <c r="C4" s="8"/>
      <c r="D4" s="8"/>
      <c r="E4" s="8"/>
      <c r="F4" s="8"/>
      <c r="G4" s="8"/>
    </row>
    <row r="5" spans="1:7" ht="15">
      <c r="A5" s="8" t="s">
        <v>3013</v>
      </c>
      <c r="B5" s="8" t="s">
        <v>3066</v>
      </c>
      <c r="C5" s="8"/>
      <c r="D5" s="8"/>
      <c r="E5" s="8"/>
      <c r="F5" s="8"/>
      <c r="G5" s="8"/>
    </row>
    <row r="6" spans="1:7" ht="15">
      <c r="A6" s="8" t="s">
        <v>3014</v>
      </c>
      <c r="B6" s="8" t="s">
        <v>3070</v>
      </c>
      <c r="C6" s="8"/>
      <c r="D6" s="8"/>
      <c r="E6" s="8"/>
      <c r="F6" s="8"/>
      <c r="G6" s="8"/>
    </row>
    <row r="7" spans="1:7" ht="15">
      <c r="A7" s="8" t="s">
        <v>3015</v>
      </c>
      <c r="B7" s="8" t="s">
        <v>3071</v>
      </c>
      <c r="C7" s="8"/>
      <c r="D7" s="8"/>
      <c r="E7" s="8"/>
      <c r="F7" s="8"/>
      <c r="G7" s="8"/>
    </row>
    <row r="8" spans="1:7" ht="15">
      <c r="A8" s="8" t="s">
        <v>3081</v>
      </c>
      <c r="B8" s="8" t="s">
        <v>3072</v>
      </c>
      <c r="C8" s="8"/>
      <c r="D8" s="8"/>
      <c r="E8" s="8"/>
      <c r="F8" s="8"/>
      <c r="G8" s="8"/>
    </row>
    <row r="9" spans="1:7" s="1" customFormat="1" ht="15">
      <c r="A9" s="8" t="s">
        <v>3082</v>
      </c>
      <c r="B9" s="8" t="s">
        <v>3073</v>
      </c>
      <c r="C9" s="8"/>
      <c r="D9" s="8"/>
      <c r="E9" s="8"/>
      <c r="F9" s="8"/>
      <c r="G9" s="8"/>
    </row>
    <row r="10" spans="1:7" ht="15">
      <c r="A10" s="8" t="s">
        <v>3083</v>
      </c>
      <c r="B10" s="8" t="s">
        <v>3077</v>
      </c>
      <c r="C10" s="8"/>
      <c r="D10" s="8"/>
      <c r="E10" s="8"/>
      <c r="F10" s="8"/>
      <c r="G10" s="8"/>
    </row>
    <row r="11" spans="1:7" ht="15">
      <c r="A11" s="8" t="s">
        <v>3084</v>
      </c>
      <c r="B11" s="8" t="s">
        <v>3074</v>
      </c>
      <c r="C11" s="8"/>
      <c r="D11" s="8"/>
      <c r="E11" s="8"/>
      <c r="F11" s="8"/>
      <c r="G11" s="8"/>
    </row>
    <row r="12" spans="1:7" ht="15">
      <c r="A12" s="8" t="s">
        <v>3085</v>
      </c>
      <c r="B12" s="8" t="s">
        <v>3018</v>
      </c>
      <c r="C12" s="8"/>
      <c r="D12" s="8"/>
      <c r="E12" s="8"/>
      <c r="F12" s="8"/>
      <c r="G12" s="8"/>
    </row>
    <row r="13" spans="1:7" ht="15">
      <c r="A13" s="8" t="s">
        <v>3078</v>
      </c>
      <c r="B13" s="8" t="s">
        <v>3075</v>
      </c>
      <c r="C13" s="8"/>
      <c r="D13" s="8"/>
      <c r="E13" s="8"/>
      <c r="F13" s="8"/>
      <c r="G13" s="8"/>
    </row>
    <row r="14" spans="1:7" ht="15">
      <c r="A14" s="8" t="s">
        <v>3016</v>
      </c>
      <c r="B14" s="8" t="s">
        <v>3076</v>
      </c>
      <c r="C14" s="8"/>
      <c r="D14" s="8"/>
      <c r="E14" s="8"/>
      <c r="F14" s="8"/>
      <c r="G14" s="8"/>
    </row>
    <row r="16" spans="1:7" ht="15">
      <c r="A16" s="8"/>
      <c r="B16" s="8"/>
      <c r="C16" s="8"/>
      <c r="D16" s="8"/>
      <c r="E16" s="8"/>
      <c r="F16" s="8"/>
      <c r="G16" s="8"/>
    </row>
    <row r="17" spans="1:7" ht="15">
      <c r="A17" s="8"/>
      <c r="B17" s="8"/>
      <c r="C17" s="8"/>
      <c r="D17" s="8"/>
      <c r="E17" s="8"/>
      <c r="F17" s="8"/>
      <c r="G17" s="8"/>
    </row>
    <row r="18" spans="1:7" ht="15">
      <c r="A18" s="8"/>
      <c r="B18" s="8"/>
      <c r="C18" s="8"/>
      <c r="D18" s="8"/>
      <c r="E18" s="8"/>
      <c r="F18" s="8"/>
      <c r="G18" s="8"/>
    </row>
    <row r="19" spans="1:7" ht="15">
      <c r="A19" s="8"/>
      <c r="B19" s="8"/>
      <c r="C19" s="8"/>
      <c r="D19" s="8"/>
      <c r="E19" s="8"/>
      <c r="F19" s="8"/>
      <c r="G19" s="8"/>
    </row>
    <row r="20" spans="1:7" ht="15">
      <c r="A20" s="8"/>
      <c r="B20" s="8"/>
      <c r="C20" s="8"/>
      <c r="D20" s="8"/>
      <c r="E20" s="8"/>
      <c r="F20" s="8"/>
      <c r="G20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K359"/>
  <sheetViews>
    <sheetView workbookViewId="0">
      <selection sqref="A1:K1"/>
    </sheetView>
  </sheetViews>
  <sheetFormatPr defaultRowHeight="15"/>
  <cols>
    <col min="1" max="1" width="27.25" style="7" customWidth="1"/>
    <col min="2" max="4" width="9" style="7"/>
    <col min="5" max="5" width="12.875" style="7" customWidth="1"/>
    <col min="6" max="6" width="9" style="7"/>
    <col min="7" max="7" width="16.875" style="7" customWidth="1"/>
    <col min="8" max="9" width="9" style="7"/>
    <col min="10" max="10" width="41.875" style="7" customWidth="1"/>
    <col min="11" max="16384" width="9" style="7"/>
  </cols>
  <sheetData>
    <row r="1" spans="1:11">
      <c r="A1" s="38" t="s">
        <v>3093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>
      <c r="A2" s="7" t="s">
        <v>621</v>
      </c>
      <c r="B2" s="7" t="s">
        <v>622</v>
      </c>
      <c r="C2" s="7" t="s">
        <v>98</v>
      </c>
      <c r="D2" s="7" t="s">
        <v>623</v>
      </c>
      <c r="E2" s="7" t="s">
        <v>624</v>
      </c>
      <c r="F2" s="7" t="s">
        <v>625</v>
      </c>
      <c r="G2" s="7" t="s">
        <v>626</v>
      </c>
      <c r="H2" s="7" t="s">
        <v>627</v>
      </c>
      <c r="I2" s="7" t="s">
        <v>99</v>
      </c>
      <c r="J2" s="7" t="s">
        <v>628</v>
      </c>
    </row>
    <row r="3" spans="1:11">
      <c r="A3" s="7" t="s">
        <v>766</v>
      </c>
      <c r="B3" s="7">
        <v>1178</v>
      </c>
      <c r="C3" s="7" t="s">
        <v>47</v>
      </c>
      <c r="D3" s="7">
        <v>2</v>
      </c>
      <c r="E3" s="7">
        <v>69</v>
      </c>
      <c r="F3" s="7">
        <v>37.68</v>
      </c>
      <c r="G3" s="7" t="s">
        <v>721</v>
      </c>
      <c r="H3" s="7" t="s">
        <v>630</v>
      </c>
      <c r="I3" s="7">
        <v>1</v>
      </c>
      <c r="J3" s="7">
        <v>71</v>
      </c>
    </row>
    <row r="4" spans="1:11">
      <c r="A4" s="7" t="s">
        <v>766</v>
      </c>
      <c r="B4" s="7">
        <v>1415</v>
      </c>
      <c r="C4" s="7" t="s">
        <v>47</v>
      </c>
      <c r="D4" s="7">
        <v>2</v>
      </c>
      <c r="E4" s="7">
        <v>110</v>
      </c>
      <c r="F4" s="7">
        <v>37.409999999999997</v>
      </c>
      <c r="G4" s="7" t="s">
        <v>767</v>
      </c>
      <c r="H4" s="7" t="s">
        <v>630</v>
      </c>
      <c r="I4" s="7">
        <v>1</v>
      </c>
      <c r="J4" s="7">
        <v>117</v>
      </c>
    </row>
    <row r="5" spans="1:11">
      <c r="A5" s="7" t="s">
        <v>766</v>
      </c>
      <c r="B5" s="7">
        <v>1490</v>
      </c>
      <c r="C5" s="7" t="s">
        <v>47</v>
      </c>
      <c r="D5" s="7">
        <v>2</v>
      </c>
      <c r="E5" s="7">
        <v>72</v>
      </c>
      <c r="F5" s="7">
        <v>37.53</v>
      </c>
      <c r="G5" s="7" t="s">
        <v>768</v>
      </c>
      <c r="H5" s="7" t="s">
        <v>630</v>
      </c>
      <c r="I5" s="7">
        <v>1</v>
      </c>
      <c r="J5" s="7">
        <v>82</v>
      </c>
    </row>
    <row r="6" spans="1:11">
      <c r="A6" s="7" t="s">
        <v>766</v>
      </c>
      <c r="B6" s="7">
        <v>1216</v>
      </c>
      <c r="C6" s="7" t="s">
        <v>47</v>
      </c>
      <c r="D6" s="7">
        <v>2</v>
      </c>
      <c r="E6" s="7">
        <v>61</v>
      </c>
      <c r="F6" s="7">
        <v>37.33</v>
      </c>
      <c r="G6" s="7" t="s">
        <v>777</v>
      </c>
      <c r="H6" s="7" t="s">
        <v>630</v>
      </c>
      <c r="I6" s="7">
        <v>0.98</v>
      </c>
      <c r="J6" s="7">
        <v>65</v>
      </c>
    </row>
    <row r="7" spans="1:11">
      <c r="A7" s="7" t="s">
        <v>766</v>
      </c>
      <c r="B7" s="7">
        <v>1292</v>
      </c>
      <c r="C7" s="7" t="s">
        <v>47</v>
      </c>
      <c r="D7" s="7">
        <v>2</v>
      </c>
      <c r="E7" s="7">
        <v>96</v>
      </c>
      <c r="F7" s="7">
        <v>37.57</v>
      </c>
      <c r="G7" s="7" t="s">
        <v>837</v>
      </c>
      <c r="H7" s="7" t="s">
        <v>630</v>
      </c>
      <c r="I7" s="7">
        <v>1</v>
      </c>
      <c r="J7" s="7">
        <v>102</v>
      </c>
    </row>
    <row r="8" spans="1:11">
      <c r="A8" s="7" t="s">
        <v>684</v>
      </c>
      <c r="B8" s="7">
        <v>262</v>
      </c>
      <c r="C8" s="7" t="s">
        <v>47</v>
      </c>
      <c r="D8" s="7">
        <v>2</v>
      </c>
      <c r="E8" s="7">
        <v>40</v>
      </c>
      <c r="F8" s="7">
        <v>37.450000000000003</v>
      </c>
      <c r="G8" s="7" t="s">
        <v>685</v>
      </c>
      <c r="H8" s="7" t="s">
        <v>630</v>
      </c>
      <c r="I8" s="7">
        <v>0.97</v>
      </c>
      <c r="J8" s="7">
        <v>40</v>
      </c>
    </row>
    <row r="9" spans="1:11">
      <c r="A9" s="7" t="s">
        <v>684</v>
      </c>
      <c r="B9" s="7">
        <v>254</v>
      </c>
      <c r="C9" s="7" t="s">
        <v>47</v>
      </c>
      <c r="D9" s="7">
        <v>2</v>
      </c>
      <c r="E9" s="7">
        <v>47</v>
      </c>
      <c r="F9" s="7">
        <v>37.57</v>
      </c>
      <c r="G9" s="7" t="s">
        <v>729</v>
      </c>
      <c r="H9" s="7" t="s">
        <v>630</v>
      </c>
      <c r="I9" s="7">
        <v>0.98</v>
      </c>
      <c r="J9" s="7">
        <v>48</v>
      </c>
    </row>
    <row r="10" spans="1:11">
      <c r="A10" s="7" t="s">
        <v>684</v>
      </c>
      <c r="B10" s="7">
        <v>460</v>
      </c>
      <c r="C10" s="7" t="s">
        <v>47</v>
      </c>
      <c r="D10" s="7">
        <v>2</v>
      </c>
      <c r="E10" s="7">
        <v>22</v>
      </c>
      <c r="F10" s="7">
        <v>37.590000000000003</v>
      </c>
      <c r="G10" s="7" t="s">
        <v>680</v>
      </c>
      <c r="H10" s="7" t="s">
        <v>630</v>
      </c>
      <c r="I10" s="7">
        <v>1</v>
      </c>
      <c r="J10" s="7">
        <v>23</v>
      </c>
    </row>
    <row r="11" spans="1:11">
      <c r="A11" s="7" t="s">
        <v>684</v>
      </c>
      <c r="B11" s="7">
        <v>116</v>
      </c>
      <c r="C11" s="7" t="s">
        <v>47</v>
      </c>
      <c r="D11" s="7">
        <v>2</v>
      </c>
      <c r="E11" s="7">
        <v>28</v>
      </c>
      <c r="F11" s="7">
        <v>37.79</v>
      </c>
      <c r="G11" s="7" t="s">
        <v>740</v>
      </c>
      <c r="H11" s="7" t="s">
        <v>630</v>
      </c>
      <c r="I11" s="7">
        <v>1</v>
      </c>
      <c r="J11" s="7">
        <v>34</v>
      </c>
    </row>
    <row r="12" spans="1:11">
      <c r="A12" s="7" t="s">
        <v>684</v>
      </c>
      <c r="B12" s="7">
        <v>173</v>
      </c>
      <c r="C12" s="7" t="s">
        <v>47</v>
      </c>
      <c r="D12" s="7">
        <v>2</v>
      </c>
      <c r="E12" s="7">
        <v>31</v>
      </c>
      <c r="F12" s="7">
        <v>37.479999999999997</v>
      </c>
      <c r="G12" s="7" t="s">
        <v>754</v>
      </c>
      <c r="H12" s="7" t="s">
        <v>630</v>
      </c>
      <c r="I12" s="7">
        <v>0.97</v>
      </c>
      <c r="J12" s="7">
        <v>34</v>
      </c>
    </row>
    <row r="13" spans="1:11">
      <c r="A13" s="7" t="s">
        <v>684</v>
      </c>
      <c r="B13" s="7">
        <v>485</v>
      </c>
      <c r="C13" s="7" t="s">
        <v>47</v>
      </c>
      <c r="D13" s="7">
        <v>2</v>
      </c>
      <c r="E13" s="7">
        <v>26</v>
      </c>
      <c r="F13" s="7">
        <v>37.65</v>
      </c>
      <c r="G13" s="7" t="s">
        <v>687</v>
      </c>
      <c r="H13" s="7" t="s">
        <v>630</v>
      </c>
      <c r="I13" s="7">
        <v>0.96</v>
      </c>
      <c r="J13" s="7">
        <v>27</v>
      </c>
    </row>
    <row r="14" spans="1:11">
      <c r="A14" s="7" t="s">
        <v>684</v>
      </c>
      <c r="B14" s="7">
        <v>527</v>
      </c>
      <c r="C14" s="7" t="s">
        <v>47</v>
      </c>
      <c r="D14" s="7">
        <v>2</v>
      </c>
      <c r="E14" s="7">
        <v>23</v>
      </c>
      <c r="F14" s="7">
        <v>37.61</v>
      </c>
      <c r="G14" s="7" t="s">
        <v>765</v>
      </c>
      <c r="H14" s="7" t="s">
        <v>630</v>
      </c>
      <c r="I14" s="7">
        <v>0.96</v>
      </c>
      <c r="J14" s="7">
        <v>26</v>
      </c>
    </row>
    <row r="15" spans="1:11">
      <c r="A15" s="7" t="s">
        <v>684</v>
      </c>
      <c r="B15" s="7">
        <v>37</v>
      </c>
      <c r="C15" s="7" t="s">
        <v>47</v>
      </c>
      <c r="D15" s="7">
        <v>2</v>
      </c>
      <c r="E15" s="7">
        <v>14</v>
      </c>
      <c r="F15" s="7">
        <v>37.71</v>
      </c>
      <c r="G15" s="7" t="s">
        <v>771</v>
      </c>
      <c r="H15" s="7" t="s">
        <v>630</v>
      </c>
      <c r="I15" s="7">
        <v>0.86</v>
      </c>
      <c r="J15" s="7">
        <v>21</v>
      </c>
    </row>
    <row r="16" spans="1:11">
      <c r="A16" s="7" t="s">
        <v>684</v>
      </c>
      <c r="B16" s="7">
        <v>236</v>
      </c>
      <c r="C16" s="7" t="s">
        <v>47</v>
      </c>
      <c r="D16" s="7">
        <v>2</v>
      </c>
      <c r="E16" s="7">
        <v>50</v>
      </c>
      <c r="F16" s="7">
        <v>37.5</v>
      </c>
      <c r="G16" s="7" t="s">
        <v>791</v>
      </c>
      <c r="H16" s="7" t="s">
        <v>630</v>
      </c>
      <c r="I16" s="7">
        <v>0.96</v>
      </c>
      <c r="J16" s="7">
        <v>50</v>
      </c>
    </row>
    <row r="17" spans="1:10">
      <c r="A17" s="7" t="s">
        <v>684</v>
      </c>
      <c r="B17" s="7">
        <v>224</v>
      </c>
      <c r="C17" s="7" t="s">
        <v>47</v>
      </c>
      <c r="D17" s="7">
        <v>2</v>
      </c>
      <c r="E17" s="7">
        <v>47</v>
      </c>
      <c r="F17" s="7">
        <v>37.64</v>
      </c>
      <c r="G17" s="7" t="s">
        <v>816</v>
      </c>
      <c r="H17" s="7" t="s">
        <v>630</v>
      </c>
      <c r="I17" s="7">
        <v>0.91</v>
      </c>
      <c r="J17" s="7">
        <v>48</v>
      </c>
    </row>
    <row r="18" spans="1:10">
      <c r="A18" s="7" t="s">
        <v>684</v>
      </c>
      <c r="B18" s="7">
        <v>463</v>
      </c>
      <c r="C18" s="7" t="s">
        <v>47</v>
      </c>
      <c r="D18" s="7">
        <v>2</v>
      </c>
      <c r="E18" s="7">
        <v>23</v>
      </c>
      <c r="F18" s="7">
        <v>37.090000000000003</v>
      </c>
      <c r="G18" s="7" t="s">
        <v>661</v>
      </c>
      <c r="H18" s="7" t="s">
        <v>630</v>
      </c>
      <c r="I18" s="7">
        <v>1</v>
      </c>
      <c r="J18" s="7">
        <v>23</v>
      </c>
    </row>
    <row r="19" spans="1:10">
      <c r="A19" s="7" t="s">
        <v>684</v>
      </c>
      <c r="B19" s="7">
        <v>635</v>
      </c>
      <c r="C19" s="7" t="s">
        <v>47</v>
      </c>
      <c r="D19" s="7">
        <v>2</v>
      </c>
      <c r="E19" s="7">
        <v>22</v>
      </c>
      <c r="F19" s="7">
        <v>37.450000000000003</v>
      </c>
      <c r="G19" s="7" t="s">
        <v>680</v>
      </c>
      <c r="H19" s="7" t="s">
        <v>630</v>
      </c>
      <c r="I19" s="7">
        <v>1</v>
      </c>
      <c r="J19" s="7">
        <v>24</v>
      </c>
    </row>
    <row r="20" spans="1:10">
      <c r="A20" s="7" t="s">
        <v>684</v>
      </c>
      <c r="B20" s="7">
        <v>167</v>
      </c>
      <c r="C20" s="7" t="s">
        <v>47</v>
      </c>
      <c r="D20" s="7">
        <v>2</v>
      </c>
      <c r="E20" s="7">
        <v>33</v>
      </c>
      <c r="F20" s="7">
        <v>37.549999999999997</v>
      </c>
      <c r="G20" s="7" t="s">
        <v>832</v>
      </c>
      <c r="H20" s="7" t="s">
        <v>630</v>
      </c>
      <c r="I20" s="7">
        <v>0.91</v>
      </c>
      <c r="J20" s="7">
        <v>36</v>
      </c>
    </row>
    <row r="21" spans="1:10">
      <c r="A21" s="7" t="s">
        <v>684</v>
      </c>
      <c r="B21" s="7">
        <v>270</v>
      </c>
      <c r="C21" s="7" t="s">
        <v>47</v>
      </c>
      <c r="D21" s="7">
        <v>2</v>
      </c>
      <c r="E21" s="7">
        <v>39</v>
      </c>
      <c r="F21" s="7">
        <v>37.56</v>
      </c>
      <c r="G21" s="7" t="s">
        <v>842</v>
      </c>
      <c r="H21" s="7" t="s">
        <v>630</v>
      </c>
      <c r="I21" s="7">
        <v>0.9</v>
      </c>
      <c r="J21" s="7">
        <v>41</v>
      </c>
    </row>
    <row r="22" spans="1:10">
      <c r="A22" s="7" t="s">
        <v>684</v>
      </c>
      <c r="B22" s="7">
        <v>269</v>
      </c>
      <c r="C22" s="7" t="s">
        <v>47</v>
      </c>
      <c r="D22" s="7">
        <v>2</v>
      </c>
      <c r="E22" s="7">
        <v>40</v>
      </c>
      <c r="F22" s="7">
        <v>37.380000000000003</v>
      </c>
      <c r="G22" s="7" t="s">
        <v>685</v>
      </c>
      <c r="H22" s="7" t="s">
        <v>630</v>
      </c>
      <c r="I22" s="7">
        <v>0.97</v>
      </c>
      <c r="J22" s="7">
        <v>40</v>
      </c>
    </row>
    <row r="23" spans="1:10">
      <c r="A23" s="7" t="s">
        <v>684</v>
      </c>
      <c r="B23" s="7">
        <v>229</v>
      </c>
      <c r="C23" s="7" t="s">
        <v>47</v>
      </c>
      <c r="D23" s="7">
        <v>2</v>
      </c>
      <c r="E23" s="7">
        <v>49</v>
      </c>
      <c r="F23" s="7">
        <v>37.49</v>
      </c>
      <c r="G23" s="7" t="s">
        <v>863</v>
      </c>
      <c r="H23" s="7" t="s">
        <v>630</v>
      </c>
      <c r="I23" s="7">
        <v>0.96</v>
      </c>
      <c r="J23" s="7">
        <v>49</v>
      </c>
    </row>
    <row r="24" spans="1:10">
      <c r="A24" s="7" t="s">
        <v>683</v>
      </c>
      <c r="B24" s="7">
        <v>30</v>
      </c>
      <c r="C24" s="7" t="s">
        <v>47</v>
      </c>
      <c r="D24" s="7">
        <v>2</v>
      </c>
      <c r="E24" s="7">
        <v>16</v>
      </c>
      <c r="F24" s="7">
        <v>37.619999999999997</v>
      </c>
      <c r="G24" s="7" t="s">
        <v>739</v>
      </c>
      <c r="H24" s="7" t="s">
        <v>630</v>
      </c>
      <c r="I24" s="7">
        <v>0.75</v>
      </c>
      <c r="J24" s="7">
        <v>19</v>
      </c>
    </row>
    <row r="25" spans="1:10">
      <c r="A25" s="7" t="s">
        <v>683</v>
      </c>
      <c r="B25" s="7">
        <v>58</v>
      </c>
      <c r="C25" s="7" t="s">
        <v>47</v>
      </c>
      <c r="D25" s="7">
        <v>2</v>
      </c>
      <c r="E25" s="7">
        <v>17</v>
      </c>
      <c r="F25" s="7">
        <v>37.71</v>
      </c>
      <c r="G25" s="7" t="s">
        <v>652</v>
      </c>
      <c r="H25" s="7" t="s">
        <v>630</v>
      </c>
      <c r="I25" s="7">
        <v>1</v>
      </c>
      <c r="J25" s="7">
        <v>23</v>
      </c>
    </row>
    <row r="26" spans="1:10">
      <c r="A26" s="7" t="s">
        <v>683</v>
      </c>
      <c r="B26" s="7">
        <v>76</v>
      </c>
      <c r="C26" s="7" t="s">
        <v>47</v>
      </c>
      <c r="D26" s="7">
        <v>2</v>
      </c>
      <c r="E26" s="7">
        <v>18</v>
      </c>
      <c r="F26" s="7">
        <v>37.61</v>
      </c>
      <c r="G26" s="7" t="s">
        <v>802</v>
      </c>
      <c r="H26" s="7" t="s">
        <v>630</v>
      </c>
      <c r="I26" s="7">
        <v>1</v>
      </c>
      <c r="J26" s="7">
        <v>24</v>
      </c>
    </row>
    <row r="27" spans="1:10">
      <c r="A27" s="7" t="s">
        <v>683</v>
      </c>
      <c r="B27" s="7">
        <v>452</v>
      </c>
      <c r="C27" s="7" t="s">
        <v>47</v>
      </c>
      <c r="D27" s="7">
        <v>2</v>
      </c>
      <c r="E27" s="7">
        <v>58</v>
      </c>
      <c r="F27" s="7">
        <v>37.36</v>
      </c>
      <c r="G27" s="7" t="s">
        <v>838</v>
      </c>
      <c r="H27" s="7" t="s">
        <v>630</v>
      </c>
      <c r="I27" s="7">
        <v>0.93</v>
      </c>
      <c r="J27" s="7">
        <v>79</v>
      </c>
    </row>
    <row r="28" spans="1:10">
      <c r="A28" s="7" t="s">
        <v>683</v>
      </c>
      <c r="B28" s="7">
        <v>77</v>
      </c>
      <c r="C28" s="7" t="s">
        <v>47</v>
      </c>
      <c r="D28" s="7">
        <v>2</v>
      </c>
      <c r="E28" s="7">
        <v>18</v>
      </c>
      <c r="F28" s="7">
        <v>37.67</v>
      </c>
      <c r="G28" s="7" t="s">
        <v>659</v>
      </c>
      <c r="H28" s="7" t="s">
        <v>630</v>
      </c>
      <c r="I28" s="7">
        <v>0.94</v>
      </c>
      <c r="J28" s="7">
        <v>24</v>
      </c>
    </row>
    <row r="29" spans="1:10">
      <c r="A29" s="7" t="s">
        <v>683</v>
      </c>
      <c r="B29" s="7">
        <v>47</v>
      </c>
      <c r="C29" s="7" t="s">
        <v>47</v>
      </c>
      <c r="D29" s="7">
        <v>2</v>
      </c>
      <c r="E29" s="7">
        <v>16</v>
      </c>
      <c r="F29" s="7">
        <v>37.69</v>
      </c>
      <c r="G29" s="7" t="s">
        <v>702</v>
      </c>
      <c r="H29" s="7" t="s">
        <v>630</v>
      </c>
      <c r="I29" s="7">
        <v>1</v>
      </c>
      <c r="J29" s="7">
        <v>22</v>
      </c>
    </row>
    <row r="30" spans="1:10">
      <c r="A30" s="7" t="s">
        <v>734</v>
      </c>
      <c r="B30" s="7">
        <v>50</v>
      </c>
      <c r="C30" s="7" t="s">
        <v>47</v>
      </c>
      <c r="D30" s="7">
        <v>2</v>
      </c>
      <c r="E30" s="7">
        <v>64</v>
      </c>
      <c r="F30" s="7">
        <v>37.590000000000003</v>
      </c>
      <c r="G30" s="7" t="s">
        <v>735</v>
      </c>
      <c r="H30" s="7" t="s">
        <v>630</v>
      </c>
      <c r="I30" s="7">
        <v>1</v>
      </c>
      <c r="J30" s="7">
        <v>136</v>
      </c>
    </row>
    <row r="31" spans="1:10">
      <c r="A31" s="7" t="s">
        <v>734</v>
      </c>
      <c r="B31" s="7">
        <v>215</v>
      </c>
      <c r="C31" s="7" t="s">
        <v>47</v>
      </c>
      <c r="D31" s="7">
        <v>2</v>
      </c>
      <c r="E31" s="7">
        <v>35</v>
      </c>
      <c r="F31" s="7">
        <v>37.43</v>
      </c>
      <c r="G31" s="7" t="s">
        <v>727</v>
      </c>
      <c r="H31" s="7" t="s">
        <v>630</v>
      </c>
      <c r="I31" s="7">
        <v>1</v>
      </c>
      <c r="J31" s="7">
        <v>63</v>
      </c>
    </row>
    <row r="32" spans="1:10">
      <c r="A32" s="7" t="s">
        <v>734</v>
      </c>
      <c r="B32" s="7">
        <v>205</v>
      </c>
      <c r="C32" s="7" t="s">
        <v>47</v>
      </c>
      <c r="D32" s="7">
        <v>2</v>
      </c>
      <c r="E32" s="7">
        <v>37</v>
      </c>
      <c r="F32" s="7">
        <v>37.54</v>
      </c>
      <c r="G32" s="7" t="s">
        <v>722</v>
      </c>
      <c r="H32" s="7" t="s">
        <v>630</v>
      </c>
      <c r="I32" s="7">
        <v>1</v>
      </c>
      <c r="J32" s="7">
        <v>67</v>
      </c>
    </row>
    <row r="33" spans="1:10">
      <c r="A33" s="7" t="s">
        <v>734</v>
      </c>
      <c r="B33" s="7">
        <v>212</v>
      </c>
      <c r="C33" s="7" t="s">
        <v>47</v>
      </c>
      <c r="D33" s="7">
        <v>2</v>
      </c>
      <c r="E33" s="7">
        <v>36</v>
      </c>
      <c r="F33" s="7">
        <v>37.53</v>
      </c>
      <c r="G33" s="7" t="s">
        <v>787</v>
      </c>
      <c r="H33" s="7" t="s">
        <v>630</v>
      </c>
      <c r="I33" s="7">
        <v>1</v>
      </c>
      <c r="J33" s="7">
        <v>65</v>
      </c>
    </row>
    <row r="34" spans="1:10">
      <c r="A34" s="7" t="s">
        <v>734</v>
      </c>
      <c r="B34" s="7">
        <v>191</v>
      </c>
      <c r="C34" s="7" t="s">
        <v>47</v>
      </c>
      <c r="D34" s="7">
        <v>2</v>
      </c>
      <c r="E34" s="7">
        <v>41</v>
      </c>
      <c r="F34" s="7">
        <v>37.44</v>
      </c>
      <c r="G34" s="7" t="s">
        <v>828</v>
      </c>
      <c r="H34" s="7" t="s">
        <v>630</v>
      </c>
      <c r="I34" s="7">
        <v>1</v>
      </c>
      <c r="J34" s="7">
        <v>76</v>
      </c>
    </row>
    <row r="35" spans="1:10">
      <c r="A35" s="7" t="s">
        <v>734</v>
      </c>
      <c r="B35" s="7">
        <v>182</v>
      </c>
      <c r="C35" s="7" t="s">
        <v>47</v>
      </c>
      <c r="D35" s="7">
        <v>2</v>
      </c>
      <c r="E35" s="7">
        <v>41</v>
      </c>
      <c r="F35" s="7">
        <v>37.590000000000003</v>
      </c>
      <c r="G35" s="7" t="s">
        <v>828</v>
      </c>
      <c r="H35" s="7" t="s">
        <v>630</v>
      </c>
      <c r="I35" s="7">
        <v>1</v>
      </c>
      <c r="J35" s="7">
        <v>79</v>
      </c>
    </row>
    <row r="36" spans="1:10">
      <c r="A36" s="7" t="s">
        <v>664</v>
      </c>
      <c r="B36" s="7">
        <v>304</v>
      </c>
      <c r="C36" s="7" t="s">
        <v>47</v>
      </c>
      <c r="D36" s="7">
        <v>2</v>
      </c>
      <c r="E36" s="7">
        <v>13</v>
      </c>
      <c r="F36" s="7">
        <v>37.54</v>
      </c>
      <c r="G36" s="7" t="s">
        <v>690</v>
      </c>
      <c r="H36" s="7" t="s">
        <v>630</v>
      </c>
      <c r="I36" s="7">
        <v>0.92</v>
      </c>
      <c r="J36" s="7">
        <v>14</v>
      </c>
    </row>
    <row r="37" spans="1:10">
      <c r="A37" s="7" t="s">
        <v>664</v>
      </c>
      <c r="B37" s="7">
        <v>179</v>
      </c>
      <c r="C37" s="7" t="s">
        <v>47</v>
      </c>
      <c r="D37" s="7">
        <v>2</v>
      </c>
      <c r="E37" s="7">
        <v>15</v>
      </c>
      <c r="F37" s="7">
        <v>37.6</v>
      </c>
      <c r="G37" s="7" t="s">
        <v>715</v>
      </c>
      <c r="H37" s="7" t="s">
        <v>630</v>
      </c>
      <c r="I37" s="7">
        <v>1</v>
      </c>
      <c r="J37" s="7">
        <v>15</v>
      </c>
    </row>
    <row r="38" spans="1:10">
      <c r="A38" s="7" t="s">
        <v>664</v>
      </c>
      <c r="B38" s="7">
        <v>128</v>
      </c>
      <c r="C38" s="7" t="s">
        <v>47</v>
      </c>
      <c r="D38" s="7">
        <v>2</v>
      </c>
      <c r="E38" s="7">
        <v>10</v>
      </c>
      <c r="F38" s="7">
        <v>37.4</v>
      </c>
      <c r="G38" s="7" t="s">
        <v>634</v>
      </c>
      <c r="H38" s="7" t="s">
        <v>630</v>
      </c>
      <c r="I38" s="7">
        <v>1</v>
      </c>
      <c r="J38" s="7">
        <v>10</v>
      </c>
    </row>
    <row r="39" spans="1:10">
      <c r="A39" s="7" t="s">
        <v>664</v>
      </c>
      <c r="B39" s="7">
        <v>164</v>
      </c>
      <c r="C39" s="7" t="s">
        <v>47</v>
      </c>
      <c r="D39" s="7">
        <v>2</v>
      </c>
      <c r="E39" s="7">
        <v>12</v>
      </c>
      <c r="F39" s="7">
        <v>37.83</v>
      </c>
      <c r="G39" s="7" t="s">
        <v>705</v>
      </c>
      <c r="H39" s="7" t="s">
        <v>630</v>
      </c>
      <c r="I39" s="7">
        <v>1</v>
      </c>
      <c r="J39" s="7">
        <v>12</v>
      </c>
    </row>
    <row r="40" spans="1:10">
      <c r="A40" s="7" t="s">
        <v>664</v>
      </c>
      <c r="B40" s="7">
        <v>160</v>
      </c>
      <c r="C40" s="7" t="s">
        <v>47</v>
      </c>
      <c r="D40" s="7">
        <v>2</v>
      </c>
      <c r="E40" s="7">
        <v>11</v>
      </c>
      <c r="F40" s="7">
        <v>37.82</v>
      </c>
      <c r="G40" s="7" t="s">
        <v>637</v>
      </c>
      <c r="H40" s="7" t="s">
        <v>630</v>
      </c>
      <c r="I40" s="7">
        <v>1</v>
      </c>
      <c r="J40" s="7">
        <v>11</v>
      </c>
    </row>
    <row r="41" spans="1:10">
      <c r="A41" s="7" t="s">
        <v>664</v>
      </c>
      <c r="B41" s="7">
        <v>172</v>
      </c>
      <c r="C41" s="7" t="s">
        <v>47</v>
      </c>
      <c r="D41" s="7">
        <v>2</v>
      </c>
      <c r="E41" s="7">
        <v>14</v>
      </c>
      <c r="F41" s="7">
        <v>37.93</v>
      </c>
      <c r="G41" s="7" t="s">
        <v>693</v>
      </c>
      <c r="H41" s="7" t="s">
        <v>630</v>
      </c>
      <c r="I41" s="7">
        <v>1</v>
      </c>
      <c r="J41" s="7">
        <v>14</v>
      </c>
    </row>
    <row r="42" spans="1:10">
      <c r="A42" s="7" t="s">
        <v>664</v>
      </c>
      <c r="B42" s="7">
        <v>313</v>
      </c>
      <c r="C42" s="7" t="s">
        <v>47</v>
      </c>
      <c r="D42" s="7">
        <v>2</v>
      </c>
      <c r="E42" s="7">
        <v>13</v>
      </c>
      <c r="F42" s="7">
        <v>37.69</v>
      </c>
      <c r="G42" s="7" t="s">
        <v>641</v>
      </c>
      <c r="H42" s="7" t="s">
        <v>630</v>
      </c>
      <c r="I42" s="7">
        <v>1</v>
      </c>
      <c r="J42" s="7">
        <v>14</v>
      </c>
    </row>
    <row r="43" spans="1:10">
      <c r="A43" s="7" t="s">
        <v>664</v>
      </c>
      <c r="B43" s="7">
        <v>154</v>
      </c>
      <c r="C43" s="7" t="s">
        <v>47</v>
      </c>
      <c r="D43" s="7">
        <v>2</v>
      </c>
      <c r="E43" s="7">
        <v>11</v>
      </c>
      <c r="F43" s="7">
        <v>37.909999999999997</v>
      </c>
      <c r="G43" s="7" t="s">
        <v>637</v>
      </c>
      <c r="H43" s="7" t="s">
        <v>630</v>
      </c>
      <c r="I43" s="7">
        <v>1</v>
      </c>
      <c r="J43" s="7">
        <v>11</v>
      </c>
    </row>
    <row r="44" spans="1:10">
      <c r="A44" s="7" t="s">
        <v>664</v>
      </c>
      <c r="B44" s="7">
        <v>380</v>
      </c>
      <c r="C44" s="7" t="s">
        <v>47</v>
      </c>
      <c r="D44" s="7">
        <v>2</v>
      </c>
      <c r="E44" s="7">
        <v>13</v>
      </c>
      <c r="F44" s="7">
        <v>37.54</v>
      </c>
      <c r="G44" s="7" t="s">
        <v>690</v>
      </c>
      <c r="H44" s="7" t="s">
        <v>630</v>
      </c>
      <c r="I44" s="7">
        <v>0.92</v>
      </c>
      <c r="J44" s="7">
        <v>14</v>
      </c>
    </row>
    <row r="45" spans="1:10">
      <c r="A45" s="7" t="s">
        <v>664</v>
      </c>
      <c r="B45" s="7">
        <v>338</v>
      </c>
      <c r="C45" s="7" t="s">
        <v>47</v>
      </c>
      <c r="D45" s="7">
        <v>2</v>
      </c>
      <c r="E45" s="7">
        <v>15</v>
      </c>
      <c r="F45" s="7">
        <v>37.67</v>
      </c>
      <c r="G45" s="7" t="s">
        <v>810</v>
      </c>
      <c r="H45" s="7" t="s">
        <v>630</v>
      </c>
      <c r="I45" s="7">
        <v>0.93</v>
      </c>
      <c r="J45" s="7">
        <v>16</v>
      </c>
    </row>
    <row r="46" spans="1:10">
      <c r="A46" s="7" t="s">
        <v>643</v>
      </c>
      <c r="B46" s="7">
        <v>115</v>
      </c>
      <c r="C46" s="7" t="s">
        <v>47</v>
      </c>
      <c r="D46" s="7">
        <v>2</v>
      </c>
      <c r="E46" s="7">
        <v>10</v>
      </c>
      <c r="F46" s="7">
        <v>37.4</v>
      </c>
      <c r="G46" s="7" t="s">
        <v>634</v>
      </c>
      <c r="H46" s="7" t="s">
        <v>630</v>
      </c>
      <c r="I46" s="7">
        <v>1</v>
      </c>
      <c r="J46" s="7">
        <v>12</v>
      </c>
    </row>
    <row r="47" spans="1:10">
      <c r="A47" s="7" t="s">
        <v>643</v>
      </c>
      <c r="B47" s="7">
        <v>619</v>
      </c>
      <c r="C47" s="7" t="s">
        <v>47</v>
      </c>
      <c r="D47" s="7">
        <v>2</v>
      </c>
      <c r="E47" s="7">
        <v>20</v>
      </c>
      <c r="F47" s="7">
        <v>37.700000000000003</v>
      </c>
      <c r="G47" s="7" t="s">
        <v>644</v>
      </c>
      <c r="H47" s="7" t="s">
        <v>630</v>
      </c>
      <c r="I47" s="7">
        <v>1</v>
      </c>
      <c r="J47" s="7">
        <v>48</v>
      </c>
    </row>
    <row r="48" spans="1:10">
      <c r="A48" s="7" t="s">
        <v>643</v>
      </c>
      <c r="B48" s="7">
        <v>548</v>
      </c>
      <c r="C48" s="7" t="s">
        <v>47</v>
      </c>
      <c r="D48" s="7">
        <v>2</v>
      </c>
      <c r="E48" s="7">
        <v>16</v>
      </c>
      <c r="F48" s="7">
        <v>37.69</v>
      </c>
      <c r="G48" s="7" t="s">
        <v>649</v>
      </c>
      <c r="H48" s="7" t="s">
        <v>630</v>
      </c>
      <c r="I48" s="7">
        <v>0.56000000000000005</v>
      </c>
      <c r="J48" s="7">
        <v>44</v>
      </c>
    </row>
    <row r="49" spans="1:10">
      <c r="A49" s="7" t="s">
        <v>643</v>
      </c>
      <c r="B49" s="7">
        <v>630</v>
      </c>
      <c r="C49" s="7" t="s">
        <v>47</v>
      </c>
      <c r="D49" s="7">
        <v>2</v>
      </c>
      <c r="E49" s="7">
        <v>20</v>
      </c>
      <c r="F49" s="7">
        <v>37.549999999999997</v>
      </c>
      <c r="G49" s="7" t="s">
        <v>673</v>
      </c>
      <c r="H49" s="7" t="s">
        <v>630</v>
      </c>
      <c r="I49" s="7">
        <v>0.5</v>
      </c>
      <c r="J49" s="7">
        <v>46</v>
      </c>
    </row>
    <row r="50" spans="1:10">
      <c r="A50" s="7" t="s">
        <v>643</v>
      </c>
      <c r="B50" s="7">
        <v>605</v>
      </c>
      <c r="C50" s="7" t="s">
        <v>47</v>
      </c>
      <c r="D50" s="7">
        <v>2</v>
      </c>
      <c r="E50" s="7">
        <v>22</v>
      </c>
      <c r="F50" s="7">
        <v>37.409999999999997</v>
      </c>
      <c r="G50" s="7" t="s">
        <v>779</v>
      </c>
      <c r="H50" s="7" t="s">
        <v>630</v>
      </c>
      <c r="I50" s="7">
        <v>0.5</v>
      </c>
      <c r="J50" s="7">
        <v>50</v>
      </c>
    </row>
    <row r="51" spans="1:10">
      <c r="A51" s="7" t="s">
        <v>643</v>
      </c>
      <c r="B51" s="7">
        <v>161</v>
      </c>
      <c r="C51" s="7" t="s">
        <v>47</v>
      </c>
      <c r="D51" s="7">
        <v>2</v>
      </c>
      <c r="E51" s="7">
        <v>13</v>
      </c>
      <c r="F51" s="7">
        <v>37.46</v>
      </c>
      <c r="G51" s="7" t="s">
        <v>641</v>
      </c>
      <c r="H51" s="7" t="s">
        <v>630</v>
      </c>
      <c r="I51" s="7">
        <v>1</v>
      </c>
      <c r="J51" s="7">
        <v>15</v>
      </c>
    </row>
    <row r="52" spans="1:10">
      <c r="A52" s="7" t="s">
        <v>643</v>
      </c>
      <c r="B52" s="7">
        <v>568</v>
      </c>
      <c r="C52" s="7" t="s">
        <v>47</v>
      </c>
      <c r="D52" s="7">
        <v>2</v>
      </c>
      <c r="E52" s="7">
        <v>15</v>
      </c>
      <c r="F52" s="7">
        <v>37.47</v>
      </c>
      <c r="G52" s="7" t="s">
        <v>804</v>
      </c>
      <c r="H52" s="7" t="s">
        <v>630</v>
      </c>
      <c r="I52" s="7">
        <v>0.53</v>
      </c>
      <c r="J52" s="7">
        <v>48</v>
      </c>
    </row>
    <row r="53" spans="1:10">
      <c r="A53" s="7" t="s">
        <v>643</v>
      </c>
      <c r="B53" s="7">
        <v>673</v>
      </c>
      <c r="C53" s="7" t="s">
        <v>47</v>
      </c>
      <c r="D53" s="7">
        <v>2</v>
      </c>
      <c r="E53" s="7">
        <v>14</v>
      </c>
      <c r="F53" s="7">
        <v>37.5</v>
      </c>
      <c r="G53" s="7" t="s">
        <v>805</v>
      </c>
      <c r="H53" s="7" t="s">
        <v>630</v>
      </c>
      <c r="I53" s="7">
        <v>0.64</v>
      </c>
      <c r="J53" s="7">
        <v>24</v>
      </c>
    </row>
    <row r="54" spans="1:10">
      <c r="A54" s="7" t="s">
        <v>643</v>
      </c>
      <c r="B54" s="7">
        <v>179</v>
      </c>
      <c r="C54" s="7" t="s">
        <v>47</v>
      </c>
      <c r="D54" s="7">
        <v>2</v>
      </c>
      <c r="E54" s="7">
        <v>11</v>
      </c>
      <c r="F54" s="7">
        <v>37.18</v>
      </c>
      <c r="G54" s="7" t="s">
        <v>637</v>
      </c>
      <c r="H54" s="7" t="s">
        <v>630</v>
      </c>
      <c r="I54" s="7">
        <v>1</v>
      </c>
      <c r="J54" s="7">
        <v>13</v>
      </c>
    </row>
    <row r="55" spans="1:10">
      <c r="A55" s="7" t="s">
        <v>643</v>
      </c>
      <c r="B55" s="7">
        <v>358</v>
      </c>
      <c r="C55" s="7" t="s">
        <v>47</v>
      </c>
      <c r="D55" s="7">
        <v>2</v>
      </c>
      <c r="E55" s="7">
        <v>11</v>
      </c>
      <c r="F55" s="7">
        <v>37.729999999999997</v>
      </c>
      <c r="G55" s="7" t="s">
        <v>800</v>
      </c>
      <c r="H55" s="7" t="s">
        <v>630</v>
      </c>
      <c r="I55" s="7">
        <v>0.91</v>
      </c>
      <c r="J55" s="7">
        <v>13</v>
      </c>
    </row>
    <row r="56" spans="1:10">
      <c r="A56" s="7" t="s">
        <v>643</v>
      </c>
      <c r="B56" s="7">
        <v>184</v>
      </c>
      <c r="C56" s="7" t="s">
        <v>47</v>
      </c>
      <c r="D56" s="7">
        <v>2</v>
      </c>
      <c r="E56" s="7">
        <v>12</v>
      </c>
      <c r="F56" s="7">
        <v>37.5</v>
      </c>
      <c r="G56" s="7" t="s">
        <v>705</v>
      </c>
      <c r="H56" s="7" t="s">
        <v>630</v>
      </c>
      <c r="I56" s="7">
        <v>1</v>
      </c>
      <c r="J56" s="7">
        <v>13</v>
      </c>
    </row>
    <row r="57" spans="1:10">
      <c r="A57" s="7" t="s">
        <v>643</v>
      </c>
      <c r="B57" s="7">
        <v>133</v>
      </c>
      <c r="C57" s="7" t="s">
        <v>47</v>
      </c>
      <c r="D57" s="7">
        <v>2</v>
      </c>
      <c r="E57" s="7">
        <v>11</v>
      </c>
      <c r="F57" s="7">
        <v>37.450000000000003</v>
      </c>
      <c r="G57" s="7" t="s">
        <v>637</v>
      </c>
      <c r="H57" s="7" t="s">
        <v>630</v>
      </c>
      <c r="I57" s="7">
        <v>1</v>
      </c>
      <c r="J57" s="7">
        <v>13</v>
      </c>
    </row>
    <row r="58" spans="1:10">
      <c r="A58" s="7" t="s">
        <v>643</v>
      </c>
      <c r="B58" s="7">
        <v>575</v>
      </c>
      <c r="C58" s="7" t="s">
        <v>47</v>
      </c>
      <c r="D58" s="7">
        <v>2</v>
      </c>
      <c r="E58" s="7">
        <v>15</v>
      </c>
      <c r="F58" s="7">
        <v>37.33</v>
      </c>
      <c r="G58" s="7" t="s">
        <v>804</v>
      </c>
      <c r="H58" s="7" t="s">
        <v>630</v>
      </c>
      <c r="I58" s="7">
        <v>0.53</v>
      </c>
      <c r="J58" s="7">
        <v>49</v>
      </c>
    </row>
    <row r="59" spans="1:10">
      <c r="A59" s="7" t="s">
        <v>706</v>
      </c>
      <c r="B59" s="7">
        <v>178</v>
      </c>
      <c r="C59" s="7" t="s">
        <v>47</v>
      </c>
      <c r="D59" s="7">
        <v>2</v>
      </c>
      <c r="E59" s="7">
        <v>47</v>
      </c>
      <c r="F59" s="7">
        <v>37.57</v>
      </c>
      <c r="G59" s="7" t="s">
        <v>677</v>
      </c>
      <c r="H59" s="7" t="s">
        <v>630</v>
      </c>
      <c r="I59" s="7">
        <v>1</v>
      </c>
      <c r="J59" s="7">
        <v>54</v>
      </c>
    </row>
    <row r="60" spans="1:10">
      <c r="A60" s="7" t="s">
        <v>706</v>
      </c>
      <c r="B60" s="7">
        <v>298</v>
      </c>
      <c r="C60" s="7" t="s">
        <v>47</v>
      </c>
      <c r="D60" s="7">
        <v>2</v>
      </c>
      <c r="E60" s="7">
        <v>50</v>
      </c>
      <c r="F60" s="7">
        <v>37.479999999999997</v>
      </c>
      <c r="G60" s="7" t="s">
        <v>707</v>
      </c>
      <c r="H60" s="7" t="s">
        <v>630</v>
      </c>
      <c r="I60" s="7">
        <v>1</v>
      </c>
      <c r="J60" s="7">
        <v>50</v>
      </c>
    </row>
    <row r="61" spans="1:10">
      <c r="A61" s="7" t="s">
        <v>706</v>
      </c>
      <c r="B61" s="7">
        <v>1084</v>
      </c>
      <c r="C61" s="7" t="s">
        <v>47</v>
      </c>
      <c r="D61" s="7">
        <v>2</v>
      </c>
      <c r="E61" s="7">
        <v>52</v>
      </c>
      <c r="F61" s="7">
        <v>37.65</v>
      </c>
      <c r="G61" s="7" t="s">
        <v>714</v>
      </c>
      <c r="H61" s="7" t="s">
        <v>630</v>
      </c>
      <c r="I61" s="7">
        <v>1</v>
      </c>
      <c r="J61" s="7">
        <v>53</v>
      </c>
    </row>
    <row r="62" spans="1:10">
      <c r="A62" s="7" t="s">
        <v>706</v>
      </c>
      <c r="B62" s="7">
        <v>118</v>
      </c>
      <c r="C62" s="7" t="s">
        <v>47</v>
      </c>
      <c r="D62" s="7">
        <v>2</v>
      </c>
      <c r="E62" s="7">
        <v>44</v>
      </c>
      <c r="F62" s="7">
        <v>37.020000000000003</v>
      </c>
      <c r="G62" s="7" t="s">
        <v>726</v>
      </c>
      <c r="H62" s="7" t="s">
        <v>630</v>
      </c>
      <c r="I62" s="7">
        <v>0.93</v>
      </c>
      <c r="J62" s="7">
        <v>55</v>
      </c>
    </row>
    <row r="63" spans="1:10">
      <c r="A63" s="7" t="s">
        <v>706</v>
      </c>
      <c r="B63" s="7">
        <v>286</v>
      </c>
      <c r="C63" s="7" t="s">
        <v>47</v>
      </c>
      <c r="D63" s="7">
        <v>2</v>
      </c>
      <c r="E63" s="7">
        <v>49</v>
      </c>
      <c r="F63" s="7">
        <v>37.71</v>
      </c>
      <c r="G63" s="7" t="s">
        <v>699</v>
      </c>
      <c r="H63" s="7" t="s">
        <v>630</v>
      </c>
      <c r="I63" s="7">
        <v>1</v>
      </c>
      <c r="J63" s="7">
        <v>51</v>
      </c>
    </row>
    <row r="64" spans="1:10">
      <c r="A64" s="7" t="s">
        <v>706</v>
      </c>
      <c r="B64" s="7">
        <v>1124</v>
      </c>
      <c r="C64" s="7" t="s">
        <v>47</v>
      </c>
      <c r="D64" s="7">
        <v>2</v>
      </c>
      <c r="E64" s="7">
        <v>60</v>
      </c>
      <c r="F64" s="7">
        <v>37.43</v>
      </c>
      <c r="G64" s="7" t="s">
        <v>764</v>
      </c>
      <c r="H64" s="7" t="s">
        <v>630</v>
      </c>
      <c r="I64" s="7">
        <v>1</v>
      </c>
      <c r="J64" s="7">
        <v>61</v>
      </c>
    </row>
    <row r="65" spans="1:10">
      <c r="A65" s="7" t="s">
        <v>706</v>
      </c>
      <c r="B65" s="7">
        <v>808</v>
      </c>
      <c r="C65" s="7" t="s">
        <v>47</v>
      </c>
      <c r="D65" s="7">
        <v>2</v>
      </c>
      <c r="E65" s="7">
        <v>59</v>
      </c>
      <c r="F65" s="7">
        <v>37.049999999999997</v>
      </c>
      <c r="G65" s="7" t="s">
        <v>769</v>
      </c>
      <c r="H65" s="7" t="s">
        <v>630</v>
      </c>
      <c r="I65" s="7">
        <v>1</v>
      </c>
      <c r="J65" s="7">
        <v>61</v>
      </c>
    </row>
    <row r="66" spans="1:10">
      <c r="A66" s="7" t="s">
        <v>706</v>
      </c>
      <c r="B66" s="7">
        <v>982</v>
      </c>
      <c r="C66" s="7" t="s">
        <v>47</v>
      </c>
      <c r="D66" s="7">
        <v>2</v>
      </c>
      <c r="E66" s="7">
        <v>64</v>
      </c>
      <c r="F66" s="7">
        <v>37.549999999999997</v>
      </c>
      <c r="G66" s="7" t="s">
        <v>782</v>
      </c>
      <c r="H66" s="7" t="s">
        <v>630</v>
      </c>
      <c r="I66" s="7">
        <v>0.97</v>
      </c>
      <c r="J66" s="7">
        <v>64</v>
      </c>
    </row>
    <row r="67" spans="1:10">
      <c r="A67" s="7" t="s">
        <v>706</v>
      </c>
      <c r="B67" s="7">
        <v>1015</v>
      </c>
      <c r="C67" s="7" t="s">
        <v>47</v>
      </c>
      <c r="D67" s="7">
        <v>2</v>
      </c>
      <c r="E67" s="7">
        <v>60</v>
      </c>
      <c r="F67" s="7">
        <v>37.549999999999997</v>
      </c>
      <c r="G67" s="7" t="s">
        <v>764</v>
      </c>
      <c r="H67" s="7" t="s">
        <v>630</v>
      </c>
      <c r="I67" s="7">
        <v>1</v>
      </c>
      <c r="J67" s="7">
        <v>61</v>
      </c>
    </row>
    <row r="68" spans="1:10">
      <c r="A68" s="7" t="s">
        <v>706</v>
      </c>
      <c r="B68" s="7">
        <v>725</v>
      </c>
      <c r="C68" s="7" t="s">
        <v>47</v>
      </c>
      <c r="D68" s="7">
        <v>2</v>
      </c>
      <c r="E68" s="7">
        <v>38</v>
      </c>
      <c r="F68" s="7">
        <v>37.450000000000003</v>
      </c>
      <c r="G68" s="7" t="s">
        <v>796</v>
      </c>
      <c r="H68" s="7" t="s">
        <v>630</v>
      </c>
      <c r="I68" s="7">
        <v>1</v>
      </c>
      <c r="J68" s="7">
        <v>46</v>
      </c>
    </row>
    <row r="69" spans="1:10">
      <c r="A69" s="7" t="s">
        <v>706</v>
      </c>
      <c r="B69" s="7">
        <v>53</v>
      </c>
      <c r="C69" s="7" t="s">
        <v>47</v>
      </c>
      <c r="D69" s="7">
        <v>2</v>
      </c>
      <c r="E69" s="7">
        <v>40</v>
      </c>
      <c r="F69" s="7">
        <v>37.35</v>
      </c>
      <c r="G69" s="7" t="s">
        <v>818</v>
      </c>
      <c r="H69" s="7" t="s">
        <v>630</v>
      </c>
      <c r="I69" s="7">
        <v>1</v>
      </c>
      <c r="J69" s="7">
        <v>59</v>
      </c>
    </row>
    <row r="70" spans="1:10">
      <c r="A70" s="7" t="s">
        <v>706</v>
      </c>
      <c r="B70" s="7">
        <v>325</v>
      </c>
      <c r="C70" s="7" t="s">
        <v>47</v>
      </c>
      <c r="D70" s="7">
        <v>2</v>
      </c>
      <c r="E70" s="7">
        <v>48</v>
      </c>
      <c r="F70" s="7">
        <v>37.58</v>
      </c>
      <c r="G70" s="7" t="s">
        <v>820</v>
      </c>
      <c r="H70" s="7" t="s">
        <v>630</v>
      </c>
      <c r="I70" s="7">
        <v>0.98</v>
      </c>
      <c r="J70" s="7">
        <v>49</v>
      </c>
    </row>
    <row r="71" spans="1:10">
      <c r="A71" s="7" t="s">
        <v>706</v>
      </c>
      <c r="B71" s="7">
        <v>568</v>
      </c>
      <c r="C71" s="7" t="s">
        <v>47</v>
      </c>
      <c r="D71" s="7">
        <v>2</v>
      </c>
      <c r="E71" s="7">
        <v>73</v>
      </c>
      <c r="F71" s="7">
        <v>37.630000000000003</v>
      </c>
      <c r="G71" s="7" t="s">
        <v>827</v>
      </c>
      <c r="H71" s="7" t="s">
        <v>630</v>
      </c>
      <c r="I71" s="7">
        <v>1</v>
      </c>
      <c r="J71" s="7">
        <v>76</v>
      </c>
    </row>
    <row r="72" spans="1:10">
      <c r="A72" s="7" t="s">
        <v>706</v>
      </c>
      <c r="B72" s="7">
        <v>419</v>
      </c>
      <c r="C72" s="7" t="s">
        <v>47</v>
      </c>
      <c r="D72" s="7">
        <v>2</v>
      </c>
      <c r="E72" s="7">
        <v>64</v>
      </c>
      <c r="F72" s="7">
        <v>37.5</v>
      </c>
      <c r="G72" s="7" t="s">
        <v>735</v>
      </c>
      <c r="H72" s="7" t="s">
        <v>630</v>
      </c>
      <c r="I72" s="7">
        <v>1</v>
      </c>
      <c r="J72" s="7">
        <v>64</v>
      </c>
    </row>
    <row r="73" spans="1:10">
      <c r="A73" s="7" t="s">
        <v>706</v>
      </c>
      <c r="B73" s="7">
        <v>1160</v>
      </c>
      <c r="C73" s="7" t="s">
        <v>47</v>
      </c>
      <c r="D73" s="7">
        <v>2</v>
      </c>
      <c r="E73" s="7">
        <v>50</v>
      </c>
      <c r="F73" s="7">
        <v>37.54</v>
      </c>
      <c r="G73" s="7" t="s">
        <v>839</v>
      </c>
      <c r="H73" s="7" t="s">
        <v>630</v>
      </c>
      <c r="I73" s="7">
        <v>0.76</v>
      </c>
      <c r="J73" s="7">
        <v>54</v>
      </c>
    </row>
    <row r="74" spans="1:10">
      <c r="A74" s="7" t="s">
        <v>706</v>
      </c>
      <c r="B74" s="7">
        <v>680</v>
      </c>
      <c r="C74" s="7" t="s">
        <v>47</v>
      </c>
      <c r="D74" s="7">
        <v>2</v>
      </c>
      <c r="E74" s="7">
        <v>54</v>
      </c>
      <c r="F74" s="7">
        <v>37.700000000000003</v>
      </c>
      <c r="G74" s="7" t="s">
        <v>784</v>
      </c>
      <c r="H74" s="7" t="s">
        <v>630</v>
      </c>
      <c r="I74" s="7">
        <v>0.98</v>
      </c>
      <c r="J74" s="7">
        <v>60</v>
      </c>
    </row>
    <row r="75" spans="1:10">
      <c r="A75" s="7" t="s">
        <v>706</v>
      </c>
      <c r="B75" s="7">
        <v>853</v>
      </c>
      <c r="C75" s="7" t="s">
        <v>47</v>
      </c>
      <c r="D75" s="7">
        <v>2</v>
      </c>
      <c r="E75" s="7">
        <v>69</v>
      </c>
      <c r="F75" s="7">
        <v>37.700000000000003</v>
      </c>
      <c r="G75" s="7" t="s">
        <v>721</v>
      </c>
      <c r="H75" s="7" t="s">
        <v>630</v>
      </c>
      <c r="I75" s="7">
        <v>1</v>
      </c>
      <c r="J75" s="7">
        <v>70</v>
      </c>
    </row>
    <row r="76" spans="1:10">
      <c r="A76" s="7" t="s">
        <v>706</v>
      </c>
      <c r="B76" s="7">
        <v>358</v>
      </c>
      <c r="C76" s="7" t="s">
        <v>47</v>
      </c>
      <c r="D76" s="7">
        <v>2</v>
      </c>
      <c r="E76" s="7">
        <v>56</v>
      </c>
      <c r="F76" s="7">
        <v>37.54</v>
      </c>
      <c r="G76" s="7" t="s">
        <v>848</v>
      </c>
      <c r="H76" s="7" t="s">
        <v>630</v>
      </c>
      <c r="I76" s="7">
        <v>0.98</v>
      </c>
      <c r="J76" s="7">
        <v>58</v>
      </c>
    </row>
    <row r="77" spans="1:10">
      <c r="A77" s="7" t="s">
        <v>706</v>
      </c>
      <c r="B77" s="7">
        <v>908</v>
      </c>
      <c r="C77" s="7" t="s">
        <v>47</v>
      </c>
      <c r="D77" s="7">
        <v>2</v>
      </c>
      <c r="E77" s="7">
        <v>71</v>
      </c>
      <c r="F77" s="7">
        <v>37.69</v>
      </c>
      <c r="G77" s="7" t="s">
        <v>854</v>
      </c>
      <c r="H77" s="7" t="s">
        <v>630</v>
      </c>
      <c r="I77" s="7">
        <v>0.97</v>
      </c>
      <c r="J77" s="7">
        <v>72</v>
      </c>
    </row>
    <row r="78" spans="1:10">
      <c r="A78" s="7" t="s">
        <v>647</v>
      </c>
      <c r="B78" s="7">
        <v>242</v>
      </c>
      <c r="C78" s="7" t="s">
        <v>47</v>
      </c>
      <c r="D78" s="7">
        <v>2</v>
      </c>
      <c r="E78" s="7">
        <v>73</v>
      </c>
      <c r="F78" s="7">
        <v>37.53</v>
      </c>
      <c r="G78" s="7" t="s">
        <v>629</v>
      </c>
      <c r="H78" s="7" t="s">
        <v>630</v>
      </c>
      <c r="I78" s="7">
        <v>0.99</v>
      </c>
      <c r="J78" s="7">
        <v>76</v>
      </c>
    </row>
    <row r="79" spans="1:10">
      <c r="A79" s="7" t="s">
        <v>647</v>
      </c>
      <c r="B79" s="7">
        <v>11</v>
      </c>
      <c r="C79" s="7" t="s">
        <v>47</v>
      </c>
      <c r="D79" s="7">
        <v>2</v>
      </c>
      <c r="E79" s="7">
        <v>26</v>
      </c>
      <c r="F79" s="7">
        <v>37.46</v>
      </c>
      <c r="G79" s="7" t="s">
        <v>648</v>
      </c>
      <c r="H79" s="7" t="s">
        <v>630</v>
      </c>
      <c r="I79" s="7">
        <v>1</v>
      </c>
      <c r="J79" s="7">
        <v>34</v>
      </c>
    </row>
    <row r="80" spans="1:10">
      <c r="A80" s="7" t="s">
        <v>647</v>
      </c>
      <c r="B80" s="7">
        <v>1499</v>
      </c>
      <c r="C80" s="7" t="s">
        <v>47</v>
      </c>
      <c r="D80" s="7">
        <v>2</v>
      </c>
      <c r="E80" s="7">
        <v>56</v>
      </c>
      <c r="F80" s="7">
        <v>37.5</v>
      </c>
      <c r="G80" s="7" t="s">
        <v>655</v>
      </c>
      <c r="H80" s="7" t="s">
        <v>630</v>
      </c>
      <c r="I80" s="7">
        <v>1</v>
      </c>
      <c r="J80" s="7">
        <v>70</v>
      </c>
    </row>
    <row r="81" spans="1:10">
      <c r="A81" s="7" t="s">
        <v>647</v>
      </c>
      <c r="B81" s="7">
        <v>1489</v>
      </c>
      <c r="C81" s="7" t="s">
        <v>47</v>
      </c>
      <c r="D81" s="7">
        <v>2</v>
      </c>
      <c r="E81" s="7">
        <v>58</v>
      </c>
      <c r="F81" s="7">
        <v>36.86</v>
      </c>
      <c r="G81" s="7" t="s">
        <v>703</v>
      </c>
      <c r="H81" s="7" t="s">
        <v>630</v>
      </c>
      <c r="I81" s="7">
        <v>0.98</v>
      </c>
      <c r="J81" s="7">
        <v>74</v>
      </c>
    </row>
    <row r="82" spans="1:10">
      <c r="A82" s="7" t="s">
        <v>647</v>
      </c>
      <c r="B82" s="7">
        <v>452</v>
      </c>
      <c r="C82" s="7" t="s">
        <v>47</v>
      </c>
      <c r="D82" s="7">
        <v>2</v>
      </c>
      <c r="E82" s="7">
        <v>58</v>
      </c>
      <c r="F82" s="7">
        <v>37.590000000000003</v>
      </c>
      <c r="G82" s="7" t="s">
        <v>708</v>
      </c>
      <c r="H82" s="7" t="s">
        <v>630</v>
      </c>
      <c r="I82" s="7">
        <v>0.95</v>
      </c>
      <c r="J82" s="7">
        <v>58</v>
      </c>
    </row>
    <row r="83" spans="1:10">
      <c r="A83" s="7" t="s">
        <v>647</v>
      </c>
      <c r="B83" s="7">
        <v>854</v>
      </c>
      <c r="C83" s="7" t="s">
        <v>47</v>
      </c>
      <c r="D83" s="7">
        <v>2</v>
      </c>
      <c r="E83" s="7">
        <v>55</v>
      </c>
      <c r="F83" s="7">
        <v>37.29</v>
      </c>
      <c r="G83" s="7" t="s">
        <v>710</v>
      </c>
      <c r="H83" s="7" t="s">
        <v>630</v>
      </c>
      <c r="I83" s="7">
        <v>0.93</v>
      </c>
      <c r="J83" s="7">
        <v>55</v>
      </c>
    </row>
    <row r="84" spans="1:10">
      <c r="A84" s="7" t="s">
        <v>647</v>
      </c>
      <c r="B84" s="7">
        <v>1433</v>
      </c>
      <c r="C84" s="7" t="s">
        <v>47</v>
      </c>
      <c r="D84" s="7">
        <v>2</v>
      </c>
      <c r="E84" s="7">
        <v>39</v>
      </c>
      <c r="F84" s="7">
        <v>37.69</v>
      </c>
      <c r="G84" s="7" t="s">
        <v>711</v>
      </c>
      <c r="H84" s="7" t="s">
        <v>630</v>
      </c>
      <c r="I84" s="7">
        <v>0.97</v>
      </c>
      <c r="J84" s="7">
        <v>41</v>
      </c>
    </row>
    <row r="85" spans="1:10">
      <c r="A85" s="7" t="s">
        <v>647</v>
      </c>
      <c r="B85" s="7">
        <v>1405</v>
      </c>
      <c r="C85" s="7" t="s">
        <v>47</v>
      </c>
      <c r="D85" s="7">
        <v>2</v>
      </c>
      <c r="E85" s="7">
        <v>39</v>
      </c>
      <c r="F85" s="7">
        <v>37.380000000000003</v>
      </c>
      <c r="G85" s="7" t="s">
        <v>762</v>
      </c>
      <c r="H85" s="7" t="s">
        <v>630</v>
      </c>
      <c r="I85" s="7">
        <v>0.95</v>
      </c>
      <c r="J85" s="7">
        <v>39</v>
      </c>
    </row>
    <row r="86" spans="1:10">
      <c r="A86" s="7" t="s">
        <v>647</v>
      </c>
      <c r="B86" s="7">
        <v>668</v>
      </c>
      <c r="C86" s="7" t="s">
        <v>47</v>
      </c>
      <c r="D86" s="7">
        <v>2</v>
      </c>
      <c r="E86" s="7">
        <v>66</v>
      </c>
      <c r="F86" s="7">
        <v>37.56</v>
      </c>
      <c r="G86" s="7" t="s">
        <v>795</v>
      </c>
      <c r="H86" s="7" t="s">
        <v>630</v>
      </c>
      <c r="I86" s="7">
        <v>0.98</v>
      </c>
      <c r="J86" s="7">
        <v>68</v>
      </c>
    </row>
    <row r="87" spans="1:10">
      <c r="A87" s="7" t="s">
        <v>647</v>
      </c>
      <c r="B87" s="7">
        <v>575</v>
      </c>
      <c r="C87" s="7" t="s">
        <v>47</v>
      </c>
      <c r="D87" s="7">
        <v>2</v>
      </c>
      <c r="E87" s="7">
        <v>71</v>
      </c>
      <c r="F87" s="7">
        <v>37.56</v>
      </c>
      <c r="G87" s="7" t="s">
        <v>798</v>
      </c>
      <c r="H87" s="7" t="s">
        <v>630</v>
      </c>
      <c r="I87" s="7">
        <v>1</v>
      </c>
      <c r="J87" s="7">
        <v>73</v>
      </c>
    </row>
    <row r="88" spans="1:10">
      <c r="A88" s="7" t="s">
        <v>647</v>
      </c>
      <c r="B88" s="7">
        <v>443</v>
      </c>
      <c r="C88" s="7" t="s">
        <v>47</v>
      </c>
      <c r="D88" s="7">
        <v>2</v>
      </c>
      <c r="E88" s="7">
        <v>63</v>
      </c>
      <c r="F88" s="7">
        <v>37.49</v>
      </c>
      <c r="G88" s="7" t="s">
        <v>799</v>
      </c>
      <c r="H88" s="7" t="s">
        <v>630</v>
      </c>
      <c r="I88" s="7">
        <v>0.98</v>
      </c>
      <c r="J88" s="7">
        <v>63</v>
      </c>
    </row>
    <row r="89" spans="1:10">
      <c r="A89" s="7" t="s">
        <v>647</v>
      </c>
      <c r="B89" s="7">
        <v>1186</v>
      </c>
      <c r="C89" s="7" t="s">
        <v>47</v>
      </c>
      <c r="D89" s="7">
        <v>2</v>
      </c>
      <c r="E89" s="7">
        <v>50</v>
      </c>
      <c r="F89" s="7">
        <v>37.5</v>
      </c>
      <c r="G89" s="7" t="s">
        <v>707</v>
      </c>
      <c r="H89" s="7" t="s">
        <v>630</v>
      </c>
      <c r="I89" s="7">
        <v>1</v>
      </c>
      <c r="J89" s="7">
        <v>50</v>
      </c>
    </row>
    <row r="90" spans="1:10">
      <c r="A90" s="7" t="s">
        <v>647</v>
      </c>
      <c r="B90" s="7">
        <v>845</v>
      </c>
      <c r="C90" s="7" t="s">
        <v>47</v>
      </c>
      <c r="D90" s="7">
        <v>2</v>
      </c>
      <c r="E90" s="7">
        <v>52</v>
      </c>
      <c r="F90" s="7">
        <v>37.630000000000003</v>
      </c>
      <c r="G90" s="7" t="s">
        <v>803</v>
      </c>
      <c r="H90" s="7" t="s">
        <v>630</v>
      </c>
      <c r="I90" s="7">
        <v>0.9</v>
      </c>
      <c r="J90" s="7">
        <v>54</v>
      </c>
    </row>
    <row r="91" spans="1:10">
      <c r="A91" s="7" t="s">
        <v>647</v>
      </c>
      <c r="B91" s="7">
        <v>515</v>
      </c>
      <c r="C91" s="7" t="s">
        <v>47</v>
      </c>
      <c r="D91" s="7">
        <v>2</v>
      </c>
      <c r="E91" s="7">
        <v>77</v>
      </c>
      <c r="F91" s="7">
        <v>37.43</v>
      </c>
      <c r="G91" s="7" t="s">
        <v>808</v>
      </c>
      <c r="H91" s="7" t="s">
        <v>630</v>
      </c>
      <c r="I91" s="7">
        <v>1</v>
      </c>
      <c r="J91" s="7">
        <v>95</v>
      </c>
    </row>
    <row r="92" spans="1:10">
      <c r="A92" s="7" t="s">
        <v>647</v>
      </c>
      <c r="B92" s="7">
        <v>746</v>
      </c>
      <c r="C92" s="7" t="s">
        <v>47</v>
      </c>
      <c r="D92" s="7">
        <v>2</v>
      </c>
      <c r="E92" s="7">
        <v>65</v>
      </c>
      <c r="F92" s="7">
        <v>37.380000000000003</v>
      </c>
      <c r="G92" s="7" t="s">
        <v>823</v>
      </c>
      <c r="H92" s="7" t="s">
        <v>630</v>
      </c>
      <c r="I92" s="7">
        <v>0.97</v>
      </c>
      <c r="J92" s="7">
        <v>66</v>
      </c>
    </row>
    <row r="93" spans="1:10">
      <c r="A93" s="7" t="s">
        <v>647</v>
      </c>
      <c r="B93" s="7">
        <v>715</v>
      </c>
      <c r="C93" s="7" t="s">
        <v>47</v>
      </c>
      <c r="D93" s="7">
        <v>2</v>
      </c>
      <c r="E93" s="7">
        <v>73</v>
      </c>
      <c r="F93" s="7">
        <v>37.64</v>
      </c>
      <c r="G93" s="7" t="s">
        <v>833</v>
      </c>
      <c r="H93" s="7" t="s">
        <v>630</v>
      </c>
      <c r="I93" s="7">
        <v>0.97</v>
      </c>
      <c r="J93" s="7">
        <v>73</v>
      </c>
    </row>
    <row r="94" spans="1:10">
      <c r="A94" s="7" t="s">
        <v>647</v>
      </c>
      <c r="B94" s="7">
        <v>860</v>
      </c>
      <c r="C94" s="7" t="s">
        <v>47</v>
      </c>
      <c r="D94" s="7">
        <v>2</v>
      </c>
      <c r="E94" s="7">
        <v>57</v>
      </c>
      <c r="F94" s="7">
        <v>37.42</v>
      </c>
      <c r="G94" s="7" t="s">
        <v>835</v>
      </c>
      <c r="H94" s="7" t="s">
        <v>630</v>
      </c>
      <c r="I94" s="7">
        <v>0.93</v>
      </c>
      <c r="J94" s="7">
        <v>59</v>
      </c>
    </row>
    <row r="95" spans="1:10">
      <c r="A95" s="7" t="s">
        <v>647</v>
      </c>
      <c r="B95" s="7">
        <v>254</v>
      </c>
      <c r="C95" s="7" t="s">
        <v>47</v>
      </c>
      <c r="D95" s="7">
        <v>2</v>
      </c>
      <c r="E95" s="7">
        <v>76</v>
      </c>
      <c r="F95" s="7">
        <v>37.51</v>
      </c>
      <c r="G95" s="7" t="s">
        <v>844</v>
      </c>
      <c r="H95" s="7" t="s">
        <v>630</v>
      </c>
      <c r="I95" s="7">
        <v>0.93</v>
      </c>
      <c r="J95" s="7">
        <v>80</v>
      </c>
    </row>
    <row r="96" spans="1:10">
      <c r="A96" s="7" t="s">
        <v>647</v>
      </c>
      <c r="B96" s="7">
        <v>590</v>
      </c>
      <c r="C96" s="7" t="s">
        <v>47</v>
      </c>
      <c r="D96" s="7">
        <v>2</v>
      </c>
      <c r="E96" s="7">
        <v>67</v>
      </c>
      <c r="F96" s="7">
        <v>37.58</v>
      </c>
      <c r="G96" s="7" t="s">
        <v>850</v>
      </c>
      <c r="H96" s="7" t="s">
        <v>630</v>
      </c>
      <c r="I96" s="7">
        <v>0.97</v>
      </c>
      <c r="J96" s="7">
        <v>69</v>
      </c>
    </row>
    <row r="97" spans="1:10">
      <c r="A97" s="7" t="s">
        <v>647</v>
      </c>
      <c r="B97" s="7">
        <v>458</v>
      </c>
      <c r="C97" s="7" t="s">
        <v>47</v>
      </c>
      <c r="D97" s="7">
        <v>2</v>
      </c>
      <c r="E97" s="7">
        <v>54</v>
      </c>
      <c r="F97" s="7">
        <v>37.44</v>
      </c>
      <c r="G97" s="7" t="s">
        <v>784</v>
      </c>
      <c r="H97" s="7" t="s">
        <v>630</v>
      </c>
      <c r="I97" s="7">
        <v>0.98</v>
      </c>
      <c r="J97" s="7">
        <v>54</v>
      </c>
    </row>
    <row r="98" spans="1:10">
      <c r="A98" s="7" t="s">
        <v>647</v>
      </c>
      <c r="B98" s="7">
        <v>1274</v>
      </c>
      <c r="C98" s="7" t="s">
        <v>47</v>
      </c>
      <c r="D98" s="7">
        <v>2</v>
      </c>
      <c r="E98" s="7">
        <v>51</v>
      </c>
      <c r="F98" s="7">
        <v>37.71</v>
      </c>
      <c r="G98" s="7" t="s">
        <v>843</v>
      </c>
      <c r="H98" s="7" t="s">
        <v>630</v>
      </c>
      <c r="I98" s="7">
        <v>0.98</v>
      </c>
      <c r="J98" s="7">
        <v>55</v>
      </c>
    </row>
    <row r="99" spans="1:10">
      <c r="A99" s="7" t="s">
        <v>647</v>
      </c>
      <c r="B99" s="7">
        <v>761</v>
      </c>
      <c r="C99" s="7" t="s">
        <v>47</v>
      </c>
      <c r="D99" s="7">
        <v>2</v>
      </c>
      <c r="E99" s="7">
        <v>70</v>
      </c>
      <c r="F99" s="7">
        <v>37.4</v>
      </c>
      <c r="G99" s="7" t="s">
        <v>855</v>
      </c>
      <c r="H99" s="7" t="s">
        <v>630</v>
      </c>
      <c r="I99" s="7">
        <v>0.96</v>
      </c>
      <c r="J99" s="7">
        <v>70</v>
      </c>
    </row>
    <row r="100" spans="1:10">
      <c r="A100" s="7" t="s">
        <v>647</v>
      </c>
      <c r="B100" s="7">
        <v>551</v>
      </c>
      <c r="C100" s="7" t="s">
        <v>47</v>
      </c>
      <c r="D100" s="7">
        <v>2</v>
      </c>
      <c r="E100" s="7">
        <v>72</v>
      </c>
      <c r="F100" s="7">
        <v>37.44</v>
      </c>
      <c r="G100" s="7" t="s">
        <v>860</v>
      </c>
      <c r="H100" s="7" t="s">
        <v>630</v>
      </c>
      <c r="I100" s="7">
        <v>0.99</v>
      </c>
      <c r="J100" s="7">
        <v>77</v>
      </c>
    </row>
    <row r="101" spans="1:10">
      <c r="A101" s="7" t="s">
        <v>713</v>
      </c>
      <c r="B101" s="7">
        <v>443</v>
      </c>
      <c r="C101" s="7" t="s">
        <v>47</v>
      </c>
      <c r="D101" s="7">
        <v>2</v>
      </c>
      <c r="E101" s="7">
        <v>45</v>
      </c>
      <c r="F101" s="7">
        <v>37.42</v>
      </c>
      <c r="G101" s="7" t="s">
        <v>670</v>
      </c>
      <c r="H101" s="7" t="s">
        <v>630</v>
      </c>
      <c r="I101" s="7">
        <v>1</v>
      </c>
      <c r="J101" s="7">
        <v>49</v>
      </c>
    </row>
    <row r="102" spans="1:10">
      <c r="A102" s="7" t="s">
        <v>713</v>
      </c>
      <c r="B102" s="7">
        <v>253</v>
      </c>
      <c r="C102" s="7" t="s">
        <v>47</v>
      </c>
      <c r="D102" s="7">
        <v>2</v>
      </c>
      <c r="E102" s="7">
        <v>49</v>
      </c>
      <c r="F102" s="7">
        <v>37.65</v>
      </c>
      <c r="G102" s="7" t="s">
        <v>699</v>
      </c>
      <c r="H102" s="7" t="s">
        <v>630</v>
      </c>
      <c r="I102" s="7">
        <v>1</v>
      </c>
      <c r="J102" s="7">
        <v>49</v>
      </c>
    </row>
    <row r="103" spans="1:10">
      <c r="A103" s="7" t="s">
        <v>713</v>
      </c>
      <c r="B103" s="7">
        <v>278</v>
      </c>
      <c r="C103" s="7" t="s">
        <v>47</v>
      </c>
      <c r="D103" s="7">
        <v>2</v>
      </c>
      <c r="E103" s="7">
        <v>44</v>
      </c>
      <c r="F103" s="7">
        <v>37.479999999999997</v>
      </c>
      <c r="G103" s="7" t="s">
        <v>756</v>
      </c>
      <c r="H103" s="7" t="s">
        <v>630</v>
      </c>
      <c r="I103" s="7">
        <v>1</v>
      </c>
      <c r="J103" s="7">
        <v>44</v>
      </c>
    </row>
    <row r="104" spans="1:10">
      <c r="A104" s="7" t="s">
        <v>713</v>
      </c>
      <c r="B104" s="7">
        <v>71</v>
      </c>
      <c r="C104" s="7" t="s">
        <v>47</v>
      </c>
      <c r="D104" s="7">
        <v>2</v>
      </c>
      <c r="E104" s="7">
        <v>18</v>
      </c>
      <c r="F104" s="7">
        <v>37.5</v>
      </c>
      <c r="G104" s="7" t="s">
        <v>659</v>
      </c>
      <c r="H104" s="7" t="s">
        <v>630</v>
      </c>
      <c r="I104" s="7">
        <v>0.94</v>
      </c>
      <c r="J104" s="7">
        <v>25</v>
      </c>
    </row>
    <row r="105" spans="1:10">
      <c r="A105" s="7" t="s">
        <v>713</v>
      </c>
      <c r="B105" s="7">
        <v>163</v>
      </c>
      <c r="C105" s="7" t="s">
        <v>47</v>
      </c>
      <c r="D105" s="7">
        <v>2</v>
      </c>
      <c r="E105" s="7">
        <v>40</v>
      </c>
      <c r="F105" s="7">
        <v>37.33</v>
      </c>
      <c r="G105" s="7" t="s">
        <v>685</v>
      </c>
      <c r="H105" s="7" t="s">
        <v>630</v>
      </c>
      <c r="I105" s="7">
        <v>0.97</v>
      </c>
      <c r="J105" s="7">
        <v>46</v>
      </c>
    </row>
    <row r="106" spans="1:10">
      <c r="A106" s="7" t="s">
        <v>713</v>
      </c>
      <c r="B106" s="7">
        <v>461</v>
      </c>
      <c r="C106" s="7" t="s">
        <v>47</v>
      </c>
      <c r="D106" s="7">
        <v>2</v>
      </c>
      <c r="E106" s="7">
        <v>54</v>
      </c>
      <c r="F106" s="7">
        <v>37.299999999999997</v>
      </c>
      <c r="G106" s="7" t="s">
        <v>784</v>
      </c>
      <c r="H106" s="7" t="s">
        <v>630</v>
      </c>
      <c r="I106" s="7">
        <v>0.98</v>
      </c>
      <c r="J106" s="7">
        <v>57</v>
      </c>
    </row>
    <row r="107" spans="1:10">
      <c r="A107" s="7" t="s">
        <v>713</v>
      </c>
      <c r="B107" s="7">
        <v>476</v>
      </c>
      <c r="C107" s="7" t="s">
        <v>47</v>
      </c>
      <c r="D107" s="7">
        <v>2</v>
      </c>
      <c r="E107" s="7">
        <v>52</v>
      </c>
      <c r="F107" s="7">
        <v>37.46</v>
      </c>
      <c r="G107" s="7" t="s">
        <v>714</v>
      </c>
      <c r="H107" s="7" t="s">
        <v>630</v>
      </c>
      <c r="I107" s="7">
        <v>1</v>
      </c>
      <c r="J107" s="7">
        <v>59</v>
      </c>
    </row>
    <row r="108" spans="1:10">
      <c r="A108" s="7" t="s">
        <v>713</v>
      </c>
      <c r="B108" s="7">
        <v>161</v>
      </c>
      <c r="C108" s="7" t="s">
        <v>47</v>
      </c>
      <c r="D108" s="7">
        <v>2</v>
      </c>
      <c r="E108" s="7">
        <v>41</v>
      </c>
      <c r="F108" s="7">
        <v>37.630000000000003</v>
      </c>
      <c r="G108" s="7" t="s">
        <v>828</v>
      </c>
      <c r="H108" s="7" t="s">
        <v>630</v>
      </c>
      <c r="I108" s="7">
        <v>1</v>
      </c>
      <c r="J108" s="7">
        <v>46</v>
      </c>
    </row>
    <row r="109" spans="1:10">
      <c r="A109" s="7" t="s">
        <v>713</v>
      </c>
      <c r="B109" s="7">
        <v>632</v>
      </c>
      <c r="C109" s="7" t="s">
        <v>47</v>
      </c>
      <c r="D109" s="7">
        <v>2</v>
      </c>
      <c r="E109" s="7">
        <v>36</v>
      </c>
      <c r="F109" s="7">
        <v>37.56</v>
      </c>
      <c r="G109" s="7" t="s">
        <v>787</v>
      </c>
      <c r="H109" s="7" t="s">
        <v>630</v>
      </c>
      <c r="I109" s="7">
        <v>1</v>
      </c>
      <c r="J109" s="7">
        <v>50</v>
      </c>
    </row>
    <row r="110" spans="1:10">
      <c r="A110" s="7" t="s">
        <v>713</v>
      </c>
      <c r="B110" s="7">
        <v>544</v>
      </c>
      <c r="C110" s="7" t="s">
        <v>47</v>
      </c>
      <c r="D110" s="7">
        <v>2</v>
      </c>
      <c r="E110" s="7">
        <v>44</v>
      </c>
      <c r="F110" s="7">
        <v>37.36</v>
      </c>
      <c r="G110" s="7" t="s">
        <v>756</v>
      </c>
      <c r="H110" s="7" t="s">
        <v>630</v>
      </c>
      <c r="I110" s="7">
        <v>1</v>
      </c>
      <c r="J110" s="7">
        <v>53</v>
      </c>
    </row>
    <row r="111" spans="1:10">
      <c r="A111" s="7" t="s">
        <v>713</v>
      </c>
      <c r="B111" s="7">
        <v>581</v>
      </c>
      <c r="C111" s="7" t="s">
        <v>47</v>
      </c>
      <c r="D111" s="7">
        <v>2</v>
      </c>
      <c r="E111" s="7">
        <v>40</v>
      </c>
      <c r="F111" s="7">
        <v>37.479999999999997</v>
      </c>
      <c r="G111" s="7" t="s">
        <v>685</v>
      </c>
      <c r="H111" s="7" t="s">
        <v>630</v>
      </c>
      <c r="I111" s="7">
        <v>0.97</v>
      </c>
      <c r="J111" s="7">
        <v>52</v>
      </c>
    </row>
    <row r="112" spans="1:10">
      <c r="A112" s="7" t="s">
        <v>713</v>
      </c>
      <c r="B112" s="7">
        <v>557</v>
      </c>
      <c r="C112" s="7" t="s">
        <v>47</v>
      </c>
      <c r="D112" s="7">
        <v>2</v>
      </c>
      <c r="E112" s="7">
        <v>50</v>
      </c>
      <c r="F112" s="7">
        <v>37.56</v>
      </c>
      <c r="G112" s="7" t="s">
        <v>712</v>
      </c>
      <c r="H112" s="7" t="s">
        <v>630</v>
      </c>
      <c r="I112" s="7">
        <v>0.98</v>
      </c>
      <c r="J112" s="7">
        <v>61</v>
      </c>
    </row>
    <row r="113" spans="1:10">
      <c r="A113" s="7" t="s">
        <v>662</v>
      </c>
      <c r="B113" s="7">
        <v>566</v>
      </c>
      <c r="C113" s="7" t="s">
        <v>47</v>
      </c>
      <c r="D113" s="7">
        <v>2</v>
      </c>
      <c r="E113" s="7">
        <v>45</v>
      </c>
      <c r="F113" s="7">
        <v>37.58</v>
      </c>
      <c r="G113" s="7" t="s">
        <v>663</v>
      </c>
      <c r="H113" s="7" t="s">
        <v>630</v>
      </c>
      <c r="I113" s="7">
        <v>0.98</v>
      </c>
      <c r="J113" s="7">
        <v>55</v>
      </c>
    </row>
    <row r="114" spans="1:10">
      <c r="A114" s="7" t="s">
        <v>662</v>
      </c>
      <c r="B114" s="7">
        <v>419</v>
      </c>
      <c r="C114" s="7" t="s">
        <v>47</v>
      </c>
      <c r="D114" s="7">
        <v>2</v>
      </c>
      <c r="E114" s="7">
        <v>49</v>
      </c>
      <c r="F114" s="7">
        <v>37.31</v>
      </c>
      <c r="G114" s="7" t="s">
        <v>699</v>
      </c>
      <c r="H114" s="7" t="s">
        <v>630</v>
      </c>
      <c r="I114" s="7">
        <v>1</v>
      </c>
      <c r="J114" s="7">
        <v>51</v>
      </c>
    </row>
    <row r="115" spans="1:10">
      <c r="A115" s="7" t="s">
        <v>662</v>
      </c>
      <c r="B115" s="7">
        <v>245</v>
      </c>
      <c r="C115" s="7" t="s">
        <v>47</v>
      </c>
      <c r="D115" s="7">
        <v>2</v>
      </c>
      <c r="E115" s="7">
        <v>49</v>
      </c>
      <c r="F115" s="7">
        <v>37.47</v>
      </c>
      <c r="G115" s="7" t="s">
        <v>704</v>
      </c>
      <c r="H115" s="7" t="s">
        <v>630</v>
      </c>
      <c r="I115" s="7">
        <v>0.98</v>
      </c>
      <c r="J115" s="7">
        <v>59</v>
      </c>
    </row>
    <row r="116" spans="1:10">
      <c r="A116" s="7" t="s">
        <v>662</v>
      </c>
      <c r="B116" s="7">
        <v>754</v>
      </c>
      <c r="C116" s="7" t="s">
        <v>47</v>
      </c>
      <c r="D116" s="7">
        <v>2</v>
      </c>
      <c r="E116" s="7">
        <v>12</v>
      </c>
      <c r="F116" s="7">
        <v>37.67</v>
      </c>
      <c r="G116" s="7" t="s">
        <v>705</v>
      </c>
      <c r="H116" s="7" t="s">
        <v>630</v>
      </c>
      <c r="I116" s="7">
        <v>1</v>
      </c>
      <c r="J116" s="7">
        <v>38</v>
      </c>
    </row>
    <row r="117" spans="1:10">
      <c r="A117" s="7" t="s">
        <v>662</v>
      </c>
      <c r="B117" s="7">
        <v>311</v>
      </c>
      <c r="C117" s="7" t="s">
        <v>47</v>
      </c>
      <c r="D117" s="7">
        <v>2</v>
      </c>
      <c r="E117" s="7">
        <v>50</v>
      </c>
      <c r="F117" s="7">
        <v>37.4</v>
      </c>
      <c r="G117" s="7" t="s">
        <v>712</v>
      </c>
      <c r="H117" s="7" t="s">
        <v>630</v>
      </c>
      <c r="I117" s="7">
        <v>0.98</v>
      </c>
      <c r="J117" s="7">
        <v>52</v>
      </c>
    </row>
    <row r="118" spans="1:10">
      <c r="A118" s="7" t="s">
        <v>662</v>
      </c>
      <c r="B118" s="7">
        <v>298</v>
      </c>
      <c r="C118" s="7" t="s">
        <v>47</v>
      </c>
      <c r="D118" s="7">
        <v>2</v>
      </c>
      <c r="E118" s="7">
        <v>49</v>
      </c>
      <c r="F118" s="7">
        <v>37.69</v>
      </c>
      <c r="G118" s="7" t="s">
        <v>699</v>
      </c>
      <c r="H118" s="7" t="s">
        <v>630</v>
      </c>
      <c r="I118" s="7">
        <v>1</v>
      </c>
      <c r="J118" s="7">
        <v>52</v>
      </c>
    </row>
    <row r="119" spans="1:10">
      <c r="A119" s="7" t="s">
        <v>662</v>
      </c>
      <c r="B119" s="7">
        <v>653</v>
      </c>
      <c r="C119" s="7" t="s">
        <v>47</v>
      </c>
      <c r="D119" s="7">
        <v>2</v>
      </c>
      <c r="E119" s="7">
        <v>43</v>
      </c>
      <c r="F119" s="7">
        <v>37.51</v>
      </c>
      <c r="G119" s="7" t="s">
        <v>719</v>
      </c>
      <c r="H119" s="7" t="s">
        <v>630</v>
      </c>
      <c r="I119" s="7">
        <v>0.91</v>
      </c>
      <c r="J119" s="7">
        <v>63</v>
      </c>
    </row>
    <row r="120" spans="1:10">
      <c r="A120" s="7" t="s">
        <v>662</v>
      </c>
      <c r="B120" s="7">
        <v>314</v>
      </c>
      <c r="C120" s="7" t="s">
        <v>47</v>
      </c>
      <c r="D120" s="7">
        <v>2</v>
      </c>
      <c r="E120" s="7">
        <v>50</v>
      </c>
      <c r="F120" s="7">
        <v>37.700000000000003</v>
      </c>
      <c r="G120" s="7" t="s">
        <v>773</v>
      </c>
      <c r="H120" s="7" t="s">
        <v>630</v>
      </c>
      <c r="I120" s="7">
        <v>0.94</v>
      </c>
      <c r="J120" s="7">
        <v>53</v>
      </c>
    </row>
    <row r="121" spans="1:10">
      <c r="A121" s="7" t="s">
        <v>662</v>
      </c>
      <c r="B121" s="7">
        <v>289</v>
      </c>
      <c r="C121" s="7" t="s">
        <v>47</v>
      </c>
      <c r="D121" s="7">
        <v>2</v>
      </c>
      <c r="E121" s="7">
        <v>51</v>
      </c>
      <c r="F121" s="7">
        <v>37.71</v>
      </c>
      <c r="G121" s="7" t="s">
        <v>794</v>
      </c>
      <c r="H121" s="7" t="s">
        <v>630</v>
      </c>
      <c r="I121" s="7">
        <v>1</v>
      </c>
      <c r="J121" s="7">
        <v>52</v>
      </c>
    </row>
    <row r="122" spans="1:10">
      <c r="A122" s="7" t="s">
        <v>662</v>
      </c>
      <c r="B122" s="7">
        <v>112</v>
      </c>
      <c r="C122" s="7" t="s">
        <v>47</v>
      </c>
      <c r="D122" s="7">
        <v>2</v>
      </c>
      <c r="E122" s="7">
        <v>23</v>
      </c>
      <c r="F122" s="7">
        <v>37.35</v>
      </c>
      <c r="G122" s="7" t="s">
        <v>765</v>
      </c>
      <c r="H122" s="7" t="s">
        <v>630</v>
      </c>
      <c r="I122" s="7">
        <v>0.96</v>
      </c>
      <c r="J122" s="7">
        <v>32</v>
      </c>
    </row>
    <row r="123" spans="1:10">
      <c r="A123" s="7" t="s">
        <v>662</v>
      </c>
      <c r="B123" s="7">
        <v>422</v>
      </c>
      <c r="C123" s="7" t="s">
        <v>47</v>
      </c>
      <c r="D123" s="7">
        <v>2</v>
      </c>
      <c r="E123" s="7">
        <v>51</v>
      </c>
      <c r="F123" s="7">
        <v>37.630000000000003</v>
      </c>
      <c r="G123" s="7" t="s">
        <v>843</v>
      </c>
      <c r="H123" s="7" t="s">
        <v>630</v>
      </c>
      <c r="I123" s="7">
        <v>0.98</v>
      </c>
      <c r="J123" s="7">
        <v>52</v>
      </c>
    </row>
    <row r="124" spans="1:10">
      <c r="A124" s="7" t="s">
        <v>662</v>
      </c>
      <c r="B124" s="7">
        <v>304</v>
      </c>
      <c r="C124" s="7" t="s">
        <v>47</v>
      </c>
      <c r="D124" s="7">
        <v>2</v>
      </c>
      <c r="E124" s="7">
        <v>53</v>
      </c>
      <c r="F124" s="7">
        <v>37.58</v>
      </c>
      <c r="G124" s="7" t="s">
        <v>851</v>
      </c>
      <c r="H124" s="7" t="s">
        <v>630</v>
      </c>
      <c r="I124" s="7">
        <v>0.98</v>
      </c>
      <c r="J124" s="7">
        <v>54</v>
      </c>
    </row>
    <row r="125" spans="1:10">
      <c r="A125" s="7" t="s">
        <v>662</v>
      </c>
      <c r="B125" s="7">
        <v>388</v>
      </c>
      <c r="C125" s="7" t="s">
        <v>47</v>
      </c>
      <c r="D125" s="7">
        <v>2</v>
      </c>
      <c r="E125" s="7">
        <v>41</v>
      </c>
      <c r="F125" s="7">
        <v>37.32</v>
      </c>
      <c r="G125" s="7" t="s">
        <v>828</v>
      </c>
      <c r="H125" s="7" t="s">
        <v>630</v>
      </c>
      <c r="I125" s="7">
        <v>1</v>
      </c>
      <c r="J125" s="7">
        <v>42</v>
      </c>
    </row>
    <row r="126" spans="1:10">
      <c r="A126" s="7" t="s">
        <v>662</v>
      </c>
      <c r="B126" s="7">
        <v>764</v>
      </c>
      <c r="C126" s="7" t="s">
        <v>47</v>
      </c>
      <c r="D126" s="7">
        <v>2</v>
      </c>
      <c r="E126" s="7">
        <v>12</v>
      </c>
      <c r="F126" s="7">
        <v>37.5</v>
      </c>
      <c r="G126" s="7" t="s">
        <v>705</v>
      </c>
      <c r="H126" s="7" t="s">
        <v>630</v>
      </c>
      <c r="I126" s="7">
        <v>1</v>
      </c>
      <c r="J126" s="7">
        <v>38</v>
      </c>
    </row>
    <row r="127" spans="1:10">
      <c r="A127" s="7" t="s">
        <v>633</v>
      </c>
      <c r="B127" s="7">
        <v>1700</v>
      </c>
      <c r="C127" s="7" t="s">
        <v>47</v>
      </c>
      <c r="D127" s="7">
        <v>2</v>
      </c>
      <c r="E127" s="7">
        <v>10</v>
      </c>
      <c r="F127" s="7">
        <v>37.1</v>
      </c>
      <c r="G127" s="7" t="s">
        <v>634</v>
      </c>
      <c r="H127" s="7" t="s">
        <v>630</v>
      </c>
      <c r="I127" s="7">
        <v>1</v>
      </c>
      <c r="J127" s="7">
        <v>10</v>
      </c>
    </row>
    <row r="128" spans="1:10">
      <c r="A128" s="7" t="s">
        <v>633</v>
      </c>
      <c r="B128" s="7">
        <v>32</v>
      </c>
      <c r="C128" s="7" t="s">
        <v>47</v>
      </c>
      <c r="D128" s="7">
        <v>2</v>
      </c>
      <c r="E128" s="7">
        <v>15</v>
      </c>
      <c r="F128" s="7">
        <v>37.4</v>
      </c>
      <c r="G128" s="7" t="s">
        <v>715</v>
      </c>
      <c r="H128" s="7" t="s">
        <v>630</v>
      </c>
      <c r="I128" s="7">
        <v>1</v>
      </c>
      <c r="J128" s="7">
        <v>27</v>
      </c>
    </row>
    <row r="129" spans="1:10">
      <c r="A129" s="7" t="s">
        <v>633</v>
      </c>
      <c r="B129" s="7">
        <v>1826</v>
      </c>
      <c r="C129" s="7" t="s">
        <v>47</v>
      </c>
      <c r="D129" s="7">
        <v>2</v>
      </c>
      <c r="E129" s="7">
        <v>17</v>
      </c>
      <c r="F129" s="7">
        <v>37.65</v>
      </c>
      <c r="G129" s="7" t="s">
        <v>752</v>
      </c>
      <c r="H129" s="7" t="s">
        <v>630</v>
      </c>
      <c r="I129" s="7">
        <v>0.94</v>
      </c>
      <c r="J129" s="7">
        <v>18</v>
      </c>
    </row>
    <row r="130" spans="1:10">
      <c r="A130" s="7" t="s">
        <v>633</v>
      </c>
      <c r="B130" s="7">
        <v>43</v>
      </c>
      <c r="C130" s="7" t="s">
        <v>47</v>
      </c>
      <c r="D130" s="7">
        <v>2</v>
      </c>
      <c r="E130" s="7">
        <v>15</v>
      </c>
      <c r="F130" s="7">
        <v>37.130000000000003</v>
      </c>
      <c r="G130" s="7" t="s">
        <v>715</v>
      </c>
      <c r="H130" s="7" t="s">
        <v>630</v>
      </c>
      <c r="I130" s="7">
        <v>1</v>
      </c>
      <c r="J130" s="7">
        <v>28</v>
      </c>
    </row>
    <row r="131" spans="1:10">
      <c r="A131" s="7" t="s">
        <v>633</v>
      </c>
      <c r="B131" s="7">
        <v>1545</v>
      </c>
      <c r="C131" s="7" t="s">
        <v>47</v>
      </c>
      <c r="D131" s="7">
        <v>2</v>
      </c>
      <c r="E131" s="7">
        <v>10</v>
      </c>
      <c r="F131" s="7">
        <v>37.6</v>
      </c>
      <c r="G131" s="7" t="s">
        <v>822</v>
      </c>
      <c r="H131" s="7" t="s">
        <v>630</v>
      </c>
      <c r="I131" s="7">
        <v>0.8</v>
      </c>
      <c r="J131" s="7">
        <v>10</v>
      </c>
    </row>
    <row r="132" spans="1:10">
      <c r="A132" s="7" t="s">
        <v>633</v>
      </c>
      <c r="B132" s="7">
        <v>1756</v>
      </c>
      <c r="C132" s="7" t="s">
        <v>47</v>
      </c>
      <c r="D132" s="7">
        <v>2</v>
      </c>
      <c r="E132" s="7">
        <v>10</v>
      </c>
      <c r="F132" s="7">
        <v>37.700000000000003</v>
      </c>
      <c r="G132" s="7" t="s">
        <v>686</v>
      </c>
      <c r="H132" s="7" t="s">
        <v>630</v>
      </c>
      <c r="I132" s="7">
        <v>0.9</v>
      </c>
      <c r="J132" s="7">
        <v>10</v>
      </c>
    </row>
    <row r="133" spans="1:10">
      <c r="A133" s="7" t="s">
        <v>633</v>
      </c>
      <c r="B133" s="7">
        <v>1720</v>
      </c>
      <c r="C133" s="7" t="s">
        <v>47</v>
      </c>
      <c r="D133" s="7">
        <v>2</v>
      </c>
      <c r="E133" s="7">
        <v>10</v>
      </c>
      <c r="F133" s="7">
        <v>37.200000000000003</v>
      </c>
      <c r="G133" s="7" t="s">
        <v>686</v>
      </c>
      <c r="H133" s="7" t="s">
        <v>630</v>
      </c>
      <c r="I133" s="7">
        <v>0.9</v>
      </c>
      <c r="J133" s="7">
        <v>10</v>
      </c>
    </row>
    <row r="134" spans="1:10">
      <c r="A134" s="7" t="s">
        <v>633</v>
      </c>
      <c r="B134" s="7">
        <v>236</v>
      </c>
      <c r="C134" s="7" t="s">
        <v>47</v>
      </c>
      <c r="D134" s="7">
        <v>2</v>
      </c>
      <c r="E134" s="7">
        <v>22</v>
      </c>
      <c r="F134" s="7">
        <v>37.18</v>
      </c>
      <c r="G134" s="7" t="s">
        <v>836</v>
      </c>
      <c r="H134" s="7" t="s">
        <v>630</v>
      </c>
      <c r="I134" s="7">
        <v>0.68</v>
      </c>
      <c r="J134" s="7">
        <v>27</v>
      </c>
    </row>
    <row r="135" spans="1:10">
      <c r="A135" s="7" t="s">
        <v>633</v>
      </c>
      <c r="B135" s="7">
        <v>1844</v>
      </c>
      <c r="C135" s="7" t="s">
        <v>47</v>
      </c>
      <c r="D135" s="7">
        <v>2</v>
      </c>
      <c r="E135" s="7">
        <v>16</v>
      </c>
      <c r="F135" s="7">
        <v>37.25</v>
      </c>
      <c r="G135" s="7" t="s">
        <v>841</v>
      </c>
      <c r="H135" s="7" t="s">
        <v>630</v>
      </c>
      <c r="I135" s="7">
        <v>0.69</v>
      </c>
      <c r="J135" s="7">
        <v>19</v>
      </c>
    </row>
    <row r="136" spans="1:10">
      <c r="A136" s="7" t="s">
        <v>633</v>
      </c>
      <c r="B136" s="7">
        <v>1787</v>
      </c>
      <c r="C136" s="7" t="s">
        <v>47</v>
      </c>
      <c r="D136" s="7">
        <v>2</v>
      </c>
      <c r="E136" s="7">
        <v>11</v>
      </c>
      <c r="F136" s="7">
        <v>37.82</v>
      </c>
      <c r="G136" s="7" t="s">
        <v>800</v>
      </c>
      <c r="H136" s="7" t="s">
        <v>630</v>
      </c>
      <c r="I136" s="7">
        <v>0.91</v>
      </c>
      <c r="J136" s="7">
        <v>11</v>
      </c>
    </row>
    <row r="137" spans="1:10">
      <c r="A137" s="7" t="s">
        <v>633</v>
      </c>
      <c r="B137" s="7">
        <v>1679</v>
      </c>
      <c r="C137" s="7" t="s">
        <v>47</v>
      </c>
      <c r="D137" s="7">
        <v>2</v>
      </c>
      <c r="E137" s="7">
        <v>11</v>
      </c>
      <c r="F137" s="7">
        <v>36.270000000000003</v>
      </c>
      <c r="G137" s="7" t="s">
        <v>637</v>
      </c>
      <c r="H137" s="7" t="s">
        <v>630</v>
      </c>
      <c r="I137" s="7">
        <v>1</v>
      </c>
      <c r="J137" s="7">
        <v>12</v>
      </c>
    </row>
    <row r="138" spans="1:10">
      <c r="A138" s="7" t="s">
        <v>633</v>
      </c>
      <c r="B138" s="7">
        <v>193</v>
      </c>
      <c r="C138" s="7" t="s">
        <v>47</v>
      </c>
      <c r="D138" s="7">
        <v>2</v>
      </c>
      <c r="E138" s="7">
        <v>23</v>
      </c>
      <c r="F138" s="7">
        <v>37.479999999999997</v>
      </c>
      <c r="G138" s="7" t="s">
        <v>661</v>
      </c>
      <c r="H138" s="7" t="s">
        <v>630</v>
      </c>
      <c r="I138" s="7">
        <v>1</v>
      </c>
      <c r="J138" s="7">
        <v>28</v>
      </c>
    </row>
    <row r="139" spans="1:10">
      <c r="A139" s="7" t="s">
        <v>746</v>
      </c>
      <c r="B139" s="7">
        <v>307</v>
      </c>
      <c r="C139" s="7" t="s">
        <v>47</v>
      </c>
      <c r="D139" s="7">
        <v>2</v>
      </c>
      <c r="E139" s="7">
        <v>15</v>
      </c>
      <c r="F139" s="7">
        <v>37.53</v>
      </c>
      <c r="G139" s="7" t="s">
        <v>715</v>
      </c>
      <c r="H139" s="7" t="s">
        <v>630</v>
      </c>
      <c r="I139" s="7">
        <v>1</v>
      </c>
      <c r="J139" s="7">
        <v>24</v>
      </c>
    </row>
    <row r="140" spans="1:10">
      <c r="A140" s="7" t="s">
        <v>746</v>
      </c>
      <c r="B140" s="7">
        <v>308</v>
      </c>
      <c r="C140" s="7" t="s">
        <v>47</v>
      </c>
      <c r="D140" s="7">
        <v>2</v>
      </c>
      <c r="E140" s="7">
        <v>16</v>
      </c>
      <c r="F140" s="7">
        <v>37.619999999999997</v>
      </c>
      <c r="G140" s="7" t="s">
        <v>702</v>
      </c>
      <c r="H140" s="7" t="s">
        <v>630</v>
      </c>
      <c r="I140" s="7">
        <v>1</v>
      </c>
      <c r="J140" s="7">
        <v>24</v>
      </c>
    </row>
    <row r="141" spans="1:10">
      <c r="A141" s="7" t="s">
        <v>746</v>
      </c>
      <c r="B141" s="7">
        <v>215</v>
      </c>
      <c r="C141" s="7" t="s">
        <v>47</v>
      </c>
      <c r="D141" s="7">
        <v>2</v>
      </c>
      <c r="E141" s="7">
        <v>21</v>
      </c>
      <c r="F141" s="7">
        <v>37.86</v>
      </c>
      <c r="G141" s="7" t="s">
        <v>785</v>
      </c>
      <c r="H141" s="7" t="s">
        <v>630</v>
      </c>
      <c r="I141" s="7">
        <v>1</v>
      </c>
      <c r="J141" s="7">
        <v>25</v>
      </c>
    </row>
    <row r="142" spans="1:10">
      <c r="A142" s="7" t="s">
        <v>746</v>
      </c>
      <c r="B142" s="7">
        <v>265</v>
      </c>
      <c r="C142" s="7" t="s">
        <v>47</v>
      </c>
      <c r="D142" s="7">
        <v>2</v>
      </c>
      <c r="E142" s="7">
        <v>22</v>
      </c>
      <c r="F142" s="7">
        <v>37.5</v>
      </c>
      <c r="G142" s="7" t="s">
        <v>821</v>
      </c>
      <c r="H142" s="7" t="s">
        <v>630</v>
      </c>
      <c r="I142" s="7">
        <v>0.95</v>
      </c>
      <c r="J142" s="7">
        <v>25</v>
      </c>
    </row>
    <row r="143" spans="1:10">
      <c r="A143" s="7" t="s">
        <v>730</v>
      </c>
      <c r="B143" s="7">
        <v>16</v>
      </c>
      <c r="C143" s="7" t="s">
        <v>47</v>
      </c>
      <c r="D143" s="7">
        <v>2</v>
      </c>
      <c r="E143" s="7">
        <v>1</v>
      </c>
      <c r="F143" s="7">
        <v>37</v>
      </c>
      <c r="G143" s="7" t="s">
        <v>731</v>
      </c>
      <c r="H143" s="7" t="s">
        <v>630</v>
      </c>
      <c r="I143" s="7">
        <v>1</v>
      </c>
      <c r="J143" s="7">
        <v>21</v>
      </c>
    </row>
    <row r="144" spans="1:10">
      <c r="A144" s="7" t="s">
        <v>656</v>
      </c>
      <c r="B144" s="7">
        <v>112</v>
      </c>
      <c r="C144" s="7" t="s">
        <v>47</v>
      </c>
      <c r="D144" s="7">
        <v>2</v>
      </c>
      <c r="E144" s="7">
        <v>8</v>
      </c>
      <c r="F144" s="7">
        <v>37.5</v>
      </c>
      <c r="G144" s="7" t="s">
        <v>772</v>
      </c>
      <c r="H144" s="7" t="s">
        <v>630</v>
      </c>
      <c r="I144" s="7">
        <v>0.62</v>
      </c>
      <c r="J144" s="7">
        <v>32</v>
      </c>
    </row>
    <row r="145" spans="1:10">
      <c r="A145" s="7" t="s">
        <v>656</v>
      </c>
      <c r="B145" s="7">
        <v>167</v>
      </c>
      <c r="C145" s="7" t="s">
        <v>47</v>
      </c>
      <c r="D145" s="7">
        <v>2</v>
      </c>
      <c r="E145" s="7">
        <v>4</v>
      </c>
      <c r="F145" s="7">
        <v>37.75</v>
      </c>
      <c r="G145" s="7" t="s">
        <v>639</v>
      </c>
      <c r="H145" s="7" t="s">
        <v>630</v>
      </c>
      <c r="I145" s="7">
        <v>1</v>
      </c>
      <c r="J145" s="7">
        <v>27</v>
      </c>
    </row>
    <row r="146" spans="1:10">
      <c r="A146" s="7" t="s">
        <v>656</v>
      </c>
      <c r="B146" s="7">
        <v>32</v>
      </c>
      <c r="C146" s="7" t="s">
        <v>47</v>
      </c>
      <c r="D146" s="7">
        <v>2</v>
      </c>
      <c r="E146" s="7">
        <v>6</v>
      </c>
      <c r="F146" s="7">
        <v>37.67</v>
      </c>
      <c r="G146" s="7" t="s">
        <v>646</v>
      </c>
      <c r="H146" s="7" t="s">
        <v>630</v>
      </c>
      <c r="I146" s="7">
        <v>1</v>
      </c>
      <c r="J146" s="7">
        <v>21</v>
      </c>
    </row>
    <row r="147" spans="1:10">
      <c r="A147" s="7" t="s">
        <v>674</v>
      </c>
      <c r="B147" s="7">
        <v>179</v>
      </c>
      <c r="C147" s="7" t="s">
        <v>47</v>
      </c>
      <c r="D147" s="7">
        <v>2</v>
      </c>
      <c r="E147" s="7">
        <v>19</v>
      </c>
      <c r="F147" s="7">
        <v>37.58</v>
      </c>
      <c r="G147" s="7" t="s">
        <v>675</v>
      </c>
      <c r="H147" s="7" t="s">
        <v>630</v>
      </c>
      <c r="I147" s="7">
        <v>0.84</v>
      </c>
      <c r="J147" s="7">
        <v>26</v>
      </c>
    </row>
    <row r="148" spans="1:10">
      <c r="A148" s="7" t="s">
        <v>674</v>
      </c>
      <c r="B148" s="7">
        <v>36</v>
      </c>
      <c r="C148" s="7" t="s">
        <v>47</v>
      </c>
      <c r="D148" s="7">
        <v>2</v>
      </c>
      <c r="E148" s="7">
        <v>11</v>
      </c>
      <c r="F148" s="7">
        <v>37.450000000000003</v>
      </c>
      <c r="G148" s="7" t="s">
        <v>637</v>
      </c>
      <c r="H148" s="7" t="s">
        <v>630</v>
      </c>
      <c r="I148" s="7">
        <v>1</v>
      </c>
      <c r="J148" s="7">
        <v>23</v>
      </c>
    </row>
    <row r="149" spans="1:10">
      <c r="A149" s="7" t="s">
        <v>674</v>
      </c>
      <c r="B149" s="7">
        <v>6</v>
      </c>
      <c r="C149" s="7" t="s">
        <v>47</v>
      </c>
      <c r="D149" s="7">
        <v>2</v>
      </c>
      <c r="E149" s="7">
        <v>7</v>
      </c>
      <c r="F149" s="7">
        <v>37.71</v>
      </c>
      <c r="G149" s="7" t="s">
        <v>632</v>
      </c>
      <c r="H149" s="7" t="s">
        <v>630</v>
      </c>
      <c r="I149" s="7">
        <v>1</v>
      </c>
      <c r="J149" s="7">
        <v>13</v>
      </c>
    </row>
    <row r="150" spans="1:10">
      <c r="A150" s="7" t="s">
        <v>674</v>
      </c>
      <c r="B150" s="7">
        <v>15</v>
      </c>
      <c r="C150" s="7" t="s">
        <v>47</v>
      </c>
      <c r="D150" s="7">
        <v>2</v>
      </c>
      <c r="E150" s="7">
        <v>7</v>
      </c>
      <c r="F150" s="7">
        <v>37.71</v>
      </c>
      <c r="G150" s="7" t="s">
        <v>632</v>
      </c>
      <c r="H150" s="7" t="s">
        <v>630</v>
      </c>
      <c r="I150" s="7">
        <v>1</v>
      </c>
      <c r="J150" s="7">
        <v>14</v>
      </c>
    </row>
    <row r="151" spans="1:10">
      <c r="A151" s="7" t="s">
        <v>674</v>
      </c>
      <c r="B151" s="7">
        <v>21</v>
      </c>
      <c r="C151" s="7" t="s">
        <v>47</v>
      </c>
      <c r="D151" s="7">
        <v>2</v>
      </c>
      <c r="E151" s="7">
        <v>7</v>
      </c>
      <c r="F151" s="7">
        <v>37.57</v>
      </c>
      <c r="G151" s="7" t="s">
        <v>632</v>
      </c>
      <c r="H151" s="7" t="s">
        <v>630</v>
      </c>
      <c r="I151" s="7">
        <v>1</v>
      </c>
      <c r="J151" s="7">
        <v>14</v>
      </c>
    </row>
    <row r="152" spans="1:10">
      <c r="A152" s="7" t="s">
        <v>674</v>
      </c>
      <c r="B152" s="7">
        <v>24</v>
      </c>
      <c r="C152" s="7" t="s">
        <v>47</v>
      </c>
      <c r="D152" s="7">
        <v>2</v>
      </c>
      <c r="E152" s="7">
        <v>7</v>
      </c>
      <c r="F152" s="7">
        <v>37.57</v>
      </c>
      <c r="G152" s="7" t="s">
        <v>632</v>
      </c>
      <c r="H152" s="7" t="s">
        <v>630</v>
      </c>
      <c r="I152" s="7">
        <v>1</v>
      </c>
      <c r="J152" s="7">
        <v>15</v>
      </c>
    </row>
    <row r="153" spans="1:10">
      <c r="A153" s="7" t="s">
        <v>674</v>
      </c>
      <c r="B153" s="7">
        <v>60</v>
      </c>
      <c r="C153" s="7" t="s">
        <v>47</v>
      </c>
      <c r="D153" s="7">
        <v>2</v>
      </c>
      <c r="E153" s="7">
        <v>13</v>
      </c>
      <c r="F153" s="7">
        <v>37.770000000000003</v>
      </c>
      <c r="G153" s="7" t="s">
        <v>641</v>
      </c>
      <c r="H153" s="7" t="s">
        <v>630</v>
      </c>
      <c r="I153" s="7">
        <v>1</v>
      </c>
      <c r="J153" s="7">
        <v>25</v>
      </c>
    </row>
    <row r="154" spans="1:10">
      <c r="A154" s="7" t="s">
        <v>674</v>
      </c>
      <c r="B154" s="7">
        <v>209</v>
      </c>
      <c r="C154" s="7" t="s">
        <v>47</v>
      </c>
      <c r="D154" s="7">
        <v>2</v>
      </c>
      <c r="E154" s="7">
        <v>24</v>
      </c>
      <c r="F154" s="7">
        <v>37.5</v>
      </c>
      <c r="G154" s="7" t="s">
        <v>856</v>
      </c>
      <c r="H154" s="7" t="s">
        <v>630</v>
      </c>
      <c r="I154" s="7">
        <v>0.83</v>
      </c>
      <c r="J154" s="7">
        <v>29</v>
      </c>
    </row>
    <row r="155" spans="1:10">
      <c r="A155" s="7" t="s">
        <v>792</v>
      </c>
      <c r="B155" s="7">
        <v>26</v>
      </c>
      <c r="C155" s="7" t="s">
        <v>47</v>
      </c>
      <c r="D155" s="7">
        <v>2</v>
      </c>
      <c r="E155" s="7">
        <v>4</v>
      </c>
      <c r="F155" s="7">
        <v>37</v>
      </c>
      <c r="G155" s="7" t="s">
        <v>793</v>
      </c>
      <c r="H155" s="7" t="s">
        <v>630</v>
      </c>
      <c r="I155" s="7">
        <v>0.5</v>
      </c>
      <c r="J155" s="7">
        <v>23</v>
      </c>
    </row>
    <row r="156" spans="1:10">
      <c r="A156" s="7" t="s">
        <v>640</v>
      </c>
      <c r="B156" s="7">
        <v>275</v>
      </c>
      <c r="C156" s="7" t="s">
        <v>47</v>
      </c>
      <c r="D156" s="7">
        <v>2</v>
      </c>
      <c r="E156" s="7">
        <v>13</v>
      </c>
      <c r="F156" s="7">
        <v>37.229999999999997</v>
      </c>
      <c r="G156" s="7" t="s">
        <v>641</v>
      </c>
      <c r="H156" s="7" t="s">
        <v>630</v>
      </c>
      <c r="I156" s="7">
        <v>1</v>
      </c>
      <c r="J156" s="7">
        <v>21</v>
      </c>
    </row>
    <row r="157" spans="1:10">
      <c r="A157" s="7" t="s">
        <v>640</v>
      </c>
      <c r="B157" s="7">
        <v>99</v>
      </c>
      <c r="C157" s="7" t="s">
        <v>47</v>
      </c>
      <c r="D157" s="7">
        <v>2</v>
      </c>
      <c r="E157" s="7">
        <v>12</v>
      </c>
      <c r="F157" s="7">
        <v>37.75</v>
      </c>
      <c r="G157" s="7" t="s">
        <v>642</v>
      </c>
      <c r="H157" s="7" t="s">
        <v>630</v>
      </c>
      <c r="I157" s="7">
        <v>0.92</v>
      </c>
      <c r="J157" s="7">
        <v>29</v>
      </c>
    </row>
    <row r="158" spans="1:10">
      <c r="A158" s="7" t="s">
        <v>640</v>
      </c>
      <c r="B158" s="7">
        <v>158</v>
      </c>
      <c r="C158" s="7" t="s">
        <v>47</v>
      </c>
      <c r="D158" s="7">
        <v>2</v>
      </c>
      <c r="E158" s="7">
        <v>14</v>
      </c>
      <c r="F158" s="7">
        <v>37.57</v>
      </c>
      <c r="G158" s="7" t="s">
        <v>650</v>
      </c>
      <c r="H158" s="7" t="s">
        <v>630</v>
      </c>
      <c r="I158" s="7">
        <v>0.93</v>
      </c>
      <c r="J158" s="7">
        <v>21</v>
      </c>
    </row>
    <row r="159" spans="1:10">
      <c r="A159" s="7" t="s">
        <v>640</v>
      </c>
      <c r="B159" s="7">
        <v>248</v>
      </c>
      <c r="C159" s="7" t="s">
        <v>47</v>
      </c>
      <c r="D159" s="7">
        <v>2</v>
      </c>
      <c r="E159" s="7">
        <v>13</v>
      </c>
      <c r="F159" s="7">
        <v>37.770000000000003</v>
      </c>
      <c r="G159" s="7" t="s">
        <v>641</v>
      </c>
      <c r="H159" s="7" t="s">
        <v>630</v>
      </c>
      <c r="I159" s="7">
        <v>1</v>
      </c>
      <c r="J159" s="7">
        <v>22</v>
      </c>
    </row>
    <row r="160" spans="1:10">
      <c r="A160" s="7" t="s">
        <v>640</v>
      </c>
      <c r="B160" s="7">
        <v>344</v>
      </c>
      <c r="C160" s="7" t="s">
        <v>47</v>
      </c>
      <c r="D160" s="7">
        <v>2</v>
      </c>
      <c r="E160" s="7">
        <v>7</v>
      </c>
      <c r="F160" s="7">
        <v>37.71</v>
      </c>
      <c r="G160" s="7" t="s">
        <v>747</v>
      </c>
      <c r="H160" s="7" t="s">
        <v>630</v>
      </c>
      <c r="I160" s="7">
        <v>0.71</v>
      </c>
      <c r="J160" s="7">
        <v>14</v>
      </c>
    </row>
    <row r="161" spans="1:10">
      <c r="A161" s="7" t="s">
        <v>640</v>
      </c>
      <c r="B161" s="7">
        <v>182</v>
      </c>
      <c r="C161" s="7" t="s">
        <v>47</v>
      </c>
      <c r="D161" s="7">
        <v>2</v>
      </c>
      <c r="E161" s="7">
        <v>13</v>
      </c>
      <c r="F161" s="7">
        <v>37.229999999999997</v>
      </c>
      <c r="G161" s="7" t="s">
        <v>690</v>
      </c>
      <c r="H161" s="7" t="s">
        <v>630</v>
      </c>
      <c r="I161" s="7">
        <v>0.92</v>
      </c>
      <c r="J161" s="7">
        <v>19</v>
      </c>
    </row>
    <row r="162" spans="1:10">
      <c r="A162" s="7" t="s">
        <v>640</v>
      </c>
      <c r="B162" s="7">
        <v>214</v>
      </c>
      <c r="C162" s="7" t="s">
        <v>47</v>
      </c>
      <c r="D162" s="7">
        <v>2</v>
      </c>
      <c r="E162" s="7">
        <v>11</v>
      </c>
      <c r="F162" s="7">
        <v>37.549999999999997</v>
      </c>
      <c r="G162" s="7" t="s">
        <v>800</v>
      </c>
      <c r="H162" s="7" t="s">
        <v>630</v>
      </c>
      <c r="I162" s="7">
        <v>0.91</v>
      </c>
      <c r="J162" s="7">
        <v>18</v>
      </c>
    </row>
    <row r="163" spans="1:10">
      <c r="A163" s="7" t="s">
        <v>640</v>
      </c>
      <c r="B163" s="7">
        <v>188</v>
      </c>
      <c r="C163" s="7" t="s">
        <v>47</v>
      </c>
      <c r="D163" s="7">
        <v>2</v>
      </c>
      <c r="E163" s="7">
        <v>11</v>
      </c>
      <c r="F163" s="7">
        <v>37.090000000000003</v>
      </c>
      <c r="G163" s="7" t="s">
        <v>800</v>
      </c>
      <c r="H163" s="7" t="s">
        <v>630</v>
      </c>
      <c r="I163" s="7">
        <v>0.91</v>
      </c>
      <c r="J163" s="7">
        <v>17</v>
      </c>
    </row>
    <row r="164" spans="1:10">
      <c r="A164" s="7" t="s">
        <v>640</v>
      </c>
      <c r="B164" s="7">
        <v>155</v>
      </c>
      <c r="C164" s="7" t="s">
        <v>47</v>
      </c>
      <c r="D164" s="7">
        <v>2</v>
      </c>
      <c r="E164" s="7">
        <v>13</v>
      </c>
      <c r="F164" s="7">
        <v>37.619999999999997</v>
      </c>
      <c r="G164" s="7" t="s">
        <v>641</v>
      </c>
      <c r="H164" s="7" t="s">
        <v>630</v>
      </c>
      <c r="I164" s="7">
        <v>1</v>
      </c>
      <c r="J164" s="7">
        <v>20</v>
      </c>
    </row>
    <row r="165" spans="1:10">
      <c r="A165" s="7" t="s">
        <v>640</v>
      </c>
      <c r="B165" s="7">
        <v>203</v>
      </c>
      <c r="C165" s="7" t="s">
        <v>47</v>
      </c>
      <c r="D165" s="7">
        <v>2</v>
      </c>
      <c r="E165" s="7">
        <v>13</v>
      </c>
      <c r="F165" s="7">
        <v>37.54</v>
      </c>
      <c r="G165" s="7" t="s">
        <v>840</v>
      </c>
      <c r="H165" s="7" t="s">
        <v>630</v>
      </c>
      <c r="I165" s="7">
        <v>0.85</v>
      </c>
      <c r="J165" s="7">
        <v>19</v>
      </c>
    </row>
    <row r="166" spans="1:10">
      <c r="A166" s="7" t="s">
        <v>640</v>
      </c>
      <c r="B166" s="7">
        <v>208</v>
      </c>
      <c r="C166" s="7" t="s">
        <v>47</v>
      </c>
      <c r="D166" s="7">
        <v>2</v>
      </c>
      <c r="E166" s="7">
        <v>14</v>
      </c>
      <c r="F166" s="7">
        <v>37.36</v>
      </c>
      <c r="G166" s="7" t="s">
        <v>771</v>
      </c>
      <c r="H166" s="7" t="s">
        <v>630</v>
      </c>
      <c r="I166" s="7">
        <v>0.86</v>
      </c>
      <c r="J166" s="7">
        <v>20</v>
      </c>
    </row>
    <row r="167" spans="1:10">
      <c r="A167" s="7" t="s">
        <v>658</v>
      </c>
      <c r="B167" s="7">
        <v>421</v>
      </c>
      <c r="C167" s="7" t="s">
        <v>47</v>
      </c>
      <c r="D167" s="7">
        <v>2</v>
      </c>
      <c r="E167" s="7">
        <v>18</v>
      </c>
      <c r="F167" s="7">
        <v>37.56</v>
      </c>
      <c r="G167" s="7" t="s">
        <v>659</v>
      </c>
      <c r="H167" s="7" t="s">
        <v>630</v>
      </c>
      <c r="I167" s="7">
        <v>0.94</v>
      </c>
      <c r="J167" s="7">
        <v>25</v>
      </c>
    </row>
    <row r="168" spans="1:10">
      <c r="A168" s="7" t="s">
        <v>658</v>
      </c>
      <c r="B168" s="7">
        <v>222</v>
      </c>
      <c r="C168" s="7" t="s">
        <v>47</v>
      </c>
      <c r="D168" s="7">
        <v>2</v>
      </c>
      <c r="E168" s="7">
        <v>19</v>
      </c>
      <c r="F168" s="7">
        <v>37.74</v>
      </c>
      <c r="G168" s="7" t="s">
        <v>666</v>
      </c>
      <c r="H168" s="7" t="s">
        <v>630</v>
      </c>
      <c r="I168" s="7">
        <v>0.95</v>
      </c>
      <c r="J168" s="7">
        <v>23</v>
      </c>
    </row>
    <row r="169" spans="1:10">
      <c r="A169" s="7" t="s">
        <v>658</v>
      </c>
      <c r="B169" s="7">
        <v>82</v>
      </c>
      <c r="C169" s="7" t="s">
        <v>47</v>
      </c>
      <c r="D169" s="7">
        <v>2</v>
      </c>
      <c r="E169" s="7">
        <v>15</v>
      </c>
      <c r="F169" s="7">
        <v>37.07</v>
      </c>
      <c r="G169" s="7" t="s">
        <v>694</v>
      </c>
      <c r="H169" s="7" t="s">
        <v>630</v>
      </c>
      <c r="I169" s="7">
        <v>0.87</v>
      </c>
      <c r="J169" s="7">
        <v>23</v>
      </c>
    </row>
    <row r="170" spans="1:10">
      <c r="A170" s="7" t="s">
        <v>658</v>
      </c>
      <c r="B170" s="7">
        <v>352</v>
      </c>
      <c r="C170" s="7" t="s">
        <v>47</v>
      </c>
      <c r="D170" s="7">
        <v>2</v>
      </c>
      <c r="E170" s="7">
        <v>22</v>
      </c>
      <c r="F170" s="7">
        <v>37.729999999999997</v>
      </c>
      <c r="G170" s="7" t="s">
        <v>709</v>
      </c>
      <c r="H170" s="7" t="s">
        <v>630</v>
      </c>
      <c r="I170" s="7">
        <v>0.91</v>
      </c>
      <c r="J170" s="7">
        <v>26</v>
      </c>
    </row>
    <row r="171" spans="1:10">
      <c r="A171" s="7" t="s">
        <v>658</v>
      </c>
      <c r="B171" s="7">
        <v>540</v>
      </c>
      <c r="C171" s="7" t="s">
        <v>47</v>
      </c>
      <c r="D171" s="7">
        <v>2</v>
      </c>
      <c r="E171" s="7">
        <v>8</v>
      </c>
      <c r="F171" s="7">
        <v>35.880000000000003</v>
      </c>
      <c r="G171" s="7" t="s">
        <v>732</v>
      </c>
      <c r="H171" s="7" t="s">
        <v>630</v>
      </c>
      <c r="I171" s="7">
        <v>1</v>
      </c>
      <c r="J171" s="7">
        <v>26</v>
      </c>
    </row>
    <row r="172" spans="1:10">
      <c r="A172" s="7" t="s">
        <v>658</v>
      </c>
      <c r="B172" s="7">
        <v>252</v>
      </c>
      <c r="C172" s="7" t="s">
        <v>47</v>
      </c>
      <c r="D172" s="7">
        <v>2</v>
      </c>
      <c r="E172" s="7">
        <v>19</v>
      </c>
      <c r="F172" s="7">
        <v>37.89</v>
      </c>
      <c r="G172" s="7" t="s">
        <v>666</v>
      </c>
      <c r="H172" s="7" t="s">
        <v>630</v>
      </c>
      <c r="I172" s="7">
        <v>0.95</v>
      </c>
      <c r="J172" s="7">
        <v>22</v>
      </c>
    </row>
    <row r="173" spans="1:10">
      <c r="A173" s="7" t="s">
        <v>658</v>
      </c>
      <c r="B173" s="7">
        <v>256</v>
      </c>
      <c r="C173" s="7" t="s">
        <v>47</v>
      </c>
      <c r="D173" s="7">
        <v>2</v>
      </c>
      <c r="E173" s="7">
        <v>20</v>
      </c>
      <c r="F173" s="7">
        <v>37.75</v>
      </c>
      <c r="G173" s="7" t="s">
        <v>775</v>
      </c>
      <c r="H173" s="7" t="s">
        <v>630</v>
      </c>
      <c r="I173" s="7">
        <v>0.85</v>
      </c>
      <c r="J173" s="7">
        <v>23</v>
      </c>
    </row>
    <row r="174" spans="1:10">
      <c r="A174" s="7" t="s">
        <v>658</v>
      </c>
      <c r="B174" s="7">
        <v>103</v>
      </c>
      <c r="C174" s="7" t="s">
        <v>47</v>
      </c>
      <c r="D174" s="7">
        <v>2</v>
      </c>
      <c r="E174" s="7">
        <v>17</v>
      </c>
      <c r="F174" s="7">
        <v>37.76</v>
      </c>
      <c r="G174" s="7" t="s">
        <v>780</v>
      </c>
      <c r="H174" s="7" t="s">
        <v>630</v>
      </c>
      <c r="I174" s="7">
        <v>0.76</v>
      </c>
      <c r="J174" s="7">
        <v>25</v>
      </c>
    </row>
    <row r="175" spans="1:10">
      <c r="A175" s="7" t="s">
        <v>658</v>
      </c>
      <c r="B175" s="7">
        <v>322</v>
      </c>
      <c r="C175" s="7" t="s">
        <v>47</v>
      </c>
      <c r="D175" s="7">
        <v>2</v>
      </c>
      <c r="E175" s="7">
        <v>21</v>
      </c>
      <c r="F175" s="7">
        <v>37.520000000000003</v>
      </c>
      <c r="G175" s="7" t="s">
        <v>668</v>
      </c>
      <c r="H175" s="7" t="s">
        <v>630</v>
      </c>
      <c r="I175" s="7">
        <v>0.9</v>
      </c>
      <c r="J175" s="7">
        <v>24</v>
      </c>
    </row>
    <row r="176" spans="1:10">
      <c r="A176" s="7" t="s">
        <v>658</v>
      </c>
      <c r="B176" s="7">
        <v>94</v>
      </c>
      <c r="C176" s="7" t="s">
        <v>47</v>
      </c>
      <c r="D176" s="7">
        <v>2</v>
      </c>
      <c r="E176" s="7">
        <v>15</v>
      </c>
      <c r="F176" s="7">
        <v>37.6</v>
      </c>
      <c r="G176" s="7" t="s">
        <v>810</v>
      </c>
      <c r="H176" s="7" t="s">
        <v>630</v>
      </c>
      <c r="I176" s="7">
        <v>0.93</v>
      </c>
      <c r="J176" s="7">
        <v>23</v>
      </c>
    </row>
    <row r="177" spans="1:10">
      <c r="A177" s="7" t="s">
        <v>631</v>
      </c>
      <c r="B177" s="7">
        <v>178</v>
      </c>
      <c r="C177" s="7" t="s">
        <v>47</v>
      </c>
      <c r="D177" s="7">
        <v>2</v>
      </c>
      <c r="E177" s="7">
        <v>7</v>
      </c>
      <c r="F177" s="7">
        <v>37.57</v>
      </c>
      <c r="G177" s="7" t="s">
        <v>632</v>
      </c>
      <c r="H177" s="7" t="s">
        <v>630</v>
      </c>
      <c r="I177" s="7">
        <v>1</v>
      </c>
      <c r="J177" s="7">
        <v>18</v>
      </c>
    </row>
    <row r="178" spans="1:10">
      <c r="A178" s="7" t="s">
        <v>631</v>
      </c>
      <c r="B178" s="7">
        <v>130</v>
      </c>
      <c r="C178" s="7" t="s">
        <v>47</v>
      </c>
      <c r="D178" s="7">
        <v>2</v>
      </c>
      <c r="E178" s="7">
        <v>10</v>
      </c>
      <c r="F178" s="7">
        <v>37.4</v>
      </c>
      <c r="G178" s="7" t="s">
        <v>634</v>
      </c>
      <c r="H178" s="7" t="s">
        <v>630</v>
      </c>
      <c r="I178" s="7">
        <v>1</v>
      </c>
      <c r="J178" s="7">
        <v>32</v>
      </c>
    </row>
    <row r="179" spans="1:10">
      <c r="A179" s="7" t="s">
        <v>631</v>
      </c>
      <c r="B179" s="7">
        <v>121</v>
      </c>
      <c r="C179" s="7" t="s">
        <v>47</v>
      </c>
      <c r="D179" s="7">
        <v>2</v>
      </c>
      <c r="E179" s="7">
        <v>12</v>
      </c>
      <c r="F179" s="7">
        <v>37.08</v>
      </c>
      <c r="G179" s="7" t="s">
        <v>705</v>
      </c>
      <c r="H179" s="7" t="s">
        <v>630</v>
      </c>
      <c r="I179" s="7">
        <v>1</v>
      </c>
      <c r="J179" s="7">
        <v>34</v>
      </c>
    </row>
    <row r="180" spans="1:10">
      <c r="A180" s="7" t="s">
        <v>631</v>
      </c>
      <c r="B180" s="7">
        <v>137</v>
      </c>
      <c r="C180" s="7" t="s">
        <v>47</v>
      </c>
      <c r="D180" s="7">
        <v>2</v>
      </c>
      <c r="E180" s="7">
        <v>9</v>
      </c>
      <c r="F180" s="7">
        <v>37.89</v>
      </c>
      <c r="G180" s="7" t="s">
        <v>745</v>
      </c>
      <c r="H180" s="7" t="s">
        <v>630</v>
      </c>
      <c r="I180" s="7">
        <v>1</v>
      </c>
      <c r="J180" s="7">
        <v>33</v>
      </c>
    </row>
    <row r="181" spans="1:10">
      <c r="A181" s="7" t="s">
        <v>631</v>
      </c>
      <c r="B181" s="7">
        <v>129</v>
      </c>
      <c r="C181" s="7" t="s">
        <v>47</v>
      </c>
      <c r="D181" s="7">
        <v>2</v>
      </c>
      <c r="E181" s="7">
        <v>10</v>
      </c>
      <c r="F181" s="7">
        <v>37</v>
      </c>
      <c r="G181" s="7" t="s">
        <v>634</v>
      </c>
      <c r="H181" s="7" t="s">
        <v>630</v>
      </c>
      <c r="I181" s="7">
        <v>1</v>
      </c>
      <c r="J181" s="7">
        <v>32</v>
      </c>
    </row>
    <row r="182" spans="1:10">
      <c r="A182" s="7" t="s">
        <v>631</v>
      </c>
      <c r="B182" s="7">
        <v>19</v>
      </c>
      <c r="C182" s="7" t="s">
        <v>47</v>
      </c>
      <c r="D182" s="7">
        <v>2</v>
      </c>
      <c r="E182" s="7">
        <v>5</v>
      </c>
      <c r="F182" s="7">
        <v>37.200000000000003</v>
      </c>
      <c r="G182" s="7" t="s">
        <v>790</v>
      </c>
      <c r="H182" s="7" t="s">
        <v>630</v>
      </c>
      <c r="I182" s="7">
        <v>1</v>
      </c>
      <c r="J182" s="7">
        <v>21</v>
      </c>
    </row>
    <row r="183" spans="1:10">
      <c r="A183" s="7" t="s">
        <v>669</v>
      </c>
      <c r="B183" s="7">
        <v>317</v>
      </c>
      <c r="C183" s="7" t="s">
        <v>47</v>
      </c>
      <c r="D183" s="7">
        <v>2</v>
      </c>
      <c r="E183" s="7">
        <v>45</v>
      </c>
      <c r="F183" s="7">
        <v>37.42</v>
      </c>
      <c r="G183" s="7" t="s">
        <v>670</v>
      </c>
      <c r="H183" s="7" t="s">
        <v>630</v>
      </c>
      <c r="I183" s="7">
        <v>1</v>
      </c>
      <c r="J183" s="7">
        <v>115</v>
      </c>
    </row>
    <row r="184" spans="1:10">
      <c r="A184" s="7" t="s">
        <v>669</v>
      </c>
      <c r="B184" s="7">
        <v>62</v>
      </c>
      <c r="C184" s="7" t="s">
        <v>47</v>
      </c>
      <c r="D184" s="7">
        <v>2</v>
      </c>
      <c r="E184" s="7">
        <v>22</v>
      </c>
      <c r="F184" s="7">
        <v>37.5</v>
      </c>
      <c r="G184" s="7" t="s">
        <v>680</v>
      </c>
      <c r="H184" s="7" t="s">
        <v>630</v>
      </c>
      <c r="I184" s="7">
        <v>1</v>
      </c>
      <c r="J184" s="7">
        <v>46</v>
      </c>
    </row>
    <row r="185" spans="1:10">
      <c r="A185" s="7" t="s">
        <v>669</v>
      </c>
      <c r="B185" s="7">
        <v>44</v>
      </c>
      <c r="C185" s="7" t="s">
        <v>47</v>
      </c>
      <c r="D185" s="7">
        <v>2</v>
      </c>
      <c r="E185" s="7">
        <v>27</v>
      </c>
      <c r="F185" s="7">
        <v>37.67</v>
      </c>
      <c r="G185" s="7" t="s">
        <v>748</v>
      </c>
      <c r="H185" s="7" t="s">
        <v>630</v>
      </c>
      <c r="I185" s="7">
        <v>1</v>
      </c>
      <c r="J185" s="7">
        <v>51</v>
      </c>
    </row>
    <row r="186" spans="1:10">
      <c r="A186" s="7" t="s">
        <v>669</v>
      </c>
      <c r="B186" s="7">
        <v>61</v>
      </c>
      <c r="C186" s="7" t="s">
        <v>47</v>
      </c>
      <c r="D186" s="7">
        <v>2</v>
      </c>
      <c r="E186" s="7">
        <v>22</v>
      </c>
      <c r="F186" s="7">
        <v>37.770000000000003</v>
      </c>
      <c r="G186" s="7" t="s">
        <v>680</v>
      </c>
      <c r="H186" s="7" t="s">
        <v>630</v>
      </c>
      <c r="I186" s="7">
        <v>1</v>
      </c>
      <c r="J186" s="7">
        <v>46</v>
      </c>
    </row>
    <row r="187" spans="1:10">
      <c r="A187" s="7" t="s">
        <v>669</v>
      </c>
      <c r="B187" s="7">
        <v>275</v>
      </c>
      <c r="C187" s="7" t="s">
        <v>47</v>
      </c>
      <c r="D187" s="7">
        <v>2</v>
      </c>
      <c r="E187" s="7">
        <v>57</v>
      </c>
      <c r="F187" s="7">
        <v>37.33</v>
      </c>
      <c r="G187" s="7" t="s">
        <v>758</v>
      </c>
      <c r="H187" s="7" t="s">
        <v>630</v>
      </c>
      <c r="I187" s="7">
        <v>0.96</v>
      </c>
      <c r="J187" s="7">
        <v>119</v>
      </c>
    </row>
    <row r="188" spans="1:10">
      <c r="A188" s="7" t="s">
        <v>669</v>
      </c>
      <c r="B188" s="7">
        <v>80</v>
      </c>
      <c r="C188" s="7" t="s">
        <v>47</v>
      </c>
      <c r="D188" s="7">
        <v>2</v>
      </c>
      <c r="E188" s="7">
        <v>26</v>
      </c>
      <c r="F188" s="7">
        <v>37.380000000000003</v>
      </c>
      <c r="G188" s="7" t="s">
        <v>648</v>
      </c>
      <c r="H188" s="7" t="s">
        <v>630</v>
      </c>
      <c r="I188" s="7">
        <v>1</v>
      </c>
      <c r="J188" s="7">
        <v>55</v>
      </c>
    </row>
    <row r="189" spans="1:10">
      <c r="A189" s="7" t="s">
        <v>669</v>
      </c>
      <c r="B189" s="7">
        <v>208</v>
      </c>
      <c r="C189" s="7" t="s">
        <v>47</v>
      </c>
      <c r="D189" s="7">
        <v>2</v>
      </c>
      <c r="E189" s="7">
        <v>57</v>
      </c>
      <c r="F189" s="7">
        <v>37.4</v>
      </c>
      <c r="G189" s="7" t="s">
        <v>801</v>
      </c>
      <c r="H189" s="7" t="s">
        <v>630</v>
      </c>
      <c r="I189" s="7">
        <v>1</v>
      </c>
      <c r="J189" s="7">
        <v>106</v>
      </c>
    </row>
    <row r="190" spans="1:10">
      <c r="A190" s="7" t="s">
        <v>669</v>
      </c>
      <c r="B190" s="7">
        <v>344</v>
      </c>
      <c r="C190" s="7" t="s">
        <v>47</v>
      </c>
      <c r="D190" s="7">
        <v>2</v>
      </c>
      <c r="E190" s="7">
        <v>37</v>
      </c>
      <c r="F190" s="7">
        <v>37.46</v>
      </c>
      <c r="G190" s="7" t="s">
        <v>722</v>
      </c>
      <c r="H190" s="7" t="s">
        <v>630</v>
      </c>
      <c r="I190" s="7">
        <v>1</v>
      </c>
      <c r="J190" s="7">
        <v>98</v>
      </c>
    </row>
    <row r="191" spans="1:10">
      <c r="A191" s="7" t="s">
        <v>669</v>
      </c>
      <c r="B191" s="7">
        <v>230</v>
      </c>
      <c r="C191" s="7" t="s">
        <v>47</v>
      </c>
      <c r="D191" s="7">
        <v>2</v>
      </c>
      <c r="E191" s="7">
        <v>63</v>
      </c>
      <c r="F191" s="7">
        <v>37.630000000000003</v>
      </c>
      <c r="G191" s="7" t="s">
        <v>834</v>
      </c>
      <c r="H191" s="7" t="s">
        <v>630</v>
      </c>
      <c r="I191" s="7">
        <v>1</v>
      </c>
      <c r="J191" s="7">
        <v>117</v>
      </c>
    </row>
    <row r="192" spans="1:10">
      <c r="A192" s="7" t="s">
        <v>669</v>
      </c>
      <c r="B192" s="7">
        <v>39</v>
      </c>
      <c r="C192" s="7" t="s">
        <v>47</v>
      </c>
      <c r="D192" s="7">
        <v>2</v>
      </c>
      <c r="E192" s="7">
        <v>29</v>
      </c>
      <c r="F192" s="7">
        <v>37.549999999999997</v>
      </c>
      <c r="G192" s="7" t="s">
        <v>696</v>
      </c>
      <c r="H192" s="7" t="s">
        <v>630</v>
      </c>
      <c r="I192" s="7">
        <v>1</v>
      </c>
      <c r="J192" s="7">
        <v>54</v>
      </c>
    </row>
    <row r="193" spans="1:10">
      <c r="A193" s="7" t="s">
        <v>669</v>
      </c>
      <c r="B193" s="7">
        <v>247</v>
      </c>
      <c r="C193" s="7" t="s">
        <v>47</v>
      </c>
      <c r="D193" s="7">
        <v>2</v>
      </c>
      <c r="E193" s="7">
        <v>52</v>
      </c>
      <c r="F193" s="7">
        <v>37.29</v>
      </c>
      <c r="G193" s="7" t="s">
        <v>845</v>
      </c>
      <c r="H193" s="7" t="s">
        <v>630</v>
      </c>
      <c r="I193" s="7">
        <v>0.96</v>
      </c>
      <c r="J193" s="7">
        <v>106</v>
      </c>
    </row>
    <row r="194" spans="1:10">
      <c r="A194" s="7" t="s">
        <v>669</v>
      </c>
      <c r="B194" s="7">
        <v>146</v>
      </c>
      <c r="C194" s="7" t="s">
        <v>47</v>
      </c>
      <c r="D194" s="7">
        <v>2</v>
      </c>
      <c r="E194" s="7">
        <v>48</v>
      </c>
      <c r="F194" s="7">
        <v>37.380000000000003</v>
      </c>
      <c r="G194" s="7" t="s">
        <v>847</v>
      </c>
      <c r="H194" s="7" t="s">
        <v>630</v>
      </c>
      <c r="I194" s="7">
        <v>1</v>
      </c>
      <c r="J194" s="7">
        <v>89</v>
      </c>
    </row>
    <row r="195" spans="1:10">
      <c r="A195" s="7" t="s">
        <v>669</v>
      </c>
      <c r="B195" s="7">
        <v>349</v>
      </c>
      <c r="C195" s="7" t="s">
        <v>47</v>
      </c>
      <c r="D195" s="7">
        <v>2</v>
      </c>
      <c r="E195" s="7">
        <v>37</v>
      </c>
      <c r="F195" s="7">
        <v>37.409999999999997</v>
      </c>
      <c r="G195" s="7" t="s">
        <v>722</v>
      </c>
      <c r="H195" s="7" t="s">
        <v>630</v>
      </c>
      <c r="I195" s="7">
        <v>1</v>
      </c>
      <c r="J195" s="7">
        <v>96</v>
      </c>
    </row>
    <row r="196" spans="1:10">
      <c r="A196" s="7" t="s">
        <v>669</v>
      </c>
      <c r="B196" s="7">
        <v>266</v>
      </c>
      <c r="C196" s="7" t="s">
        <v>47</v>
      </c>
      <c r="D196" s="7">
        <v>2</v>
      </c>
      <c r="E196" s="7">
        <v>60</v>
      </c>
      <c r="F196" s="7">
        <v>37.35</v>
      </c>
      <c r="G196" s="7" t="s">
        <v>853</v>
      </c>
      <c r="H196" s="7" t="s">
        <v>630</v>
      </c>
      <c r="I196" s="7">
        <v>0.87</v>
      </c>
      <c r="J196" s="7">
        <v>117</v>
      </c>
    </row>
    <row r="197" spans="1:10">
      <c r="A197" s="7" t="s">
        <v>669</v>
      </c>
      <c r="B197" s="7">
        <v>209</v>
      </c>
      <c r="C197" s="7" t="s">
        <v>47</v>
      </c>
      <c r="D197" s="7">
        <v>2</v>
      </c>
      <c r="E197" s="7">
        <v>56</v>
      </c>
      <c r="F197" s="7">
        <v>37.450000000000003</v>
      </c>
      <c r="G197" s="7" t="s">
        <v>655</v>
      </c>
      <c r="H197" s="7" t="s">
        <v>630</v>
      </c>
      <c r="I197" s="7">
        <v>1</v>
      </c>
      <c r="J197" s="7">
        <v>106</v>
      </c>
    </row>
    <row r="198" spans="1:10">
      <c r="A198" s="7" t="s">
        <v>669</v>
      </c>
      <c r="B198" s="7">
        <v>215</v>
      </c>
      <c r="C198" s="7" t="s">
        <v>47</v>
      </c>
      <c r="D198" s="7">
        <v>2</v>
      </c>
      <c r="E198" s="7">
        <v>58</v>
      </c>
      <c r="F198" s="7">
        <v>37.64</v>
      </c>
      <c r="G198" s="7" t="s">
        <v>857</v>
      </c>
      <c r="H198" s="7" t="s">
        <v>630</v>
      </c>
      <c r="I198" s="7">
        <v>1</v>
      </c>
      <c r="J198" s="7">
        <v>110</v>
      </c>
    </row>
    <row r="199" spans="1:10">
      <c r="A199" s="7" t="s">
        <v>638</v>
      </c>
      <c r="B199" s="7">
        <v>74</v>
      </c>
      <c r="C199" s="7" t="s">
        <v>47</v>
      </c>
      <c r="D199" s="7">
        <v>2</v>
      </c>
      <c r="E199" s="7">
        <v>9</v>
      </c>
      <c r="F199" s="7">
        <v>37.44</v>
      </c>
      <c r="G199" s="7" t="s">
        <v>676</v>
      </c>
      <c r="H199" s="7" t="s">
        <v>630</v>
      </c>
      <c r="I199" s="7">
        <v>0.89</v>
      </c>
      <c r="J199" s="7">
        <v>17</v>
      </c>
    </row>
    <row r="200" spans="1:10">
      <c r="A200" s="7" t="s">
        <v>638</v>
      </c>
      <c r="B200" s="7">
        <v>368</v>
      </c>
      <c r="C200" s="7" t="s">
        <v>47</v>
      </c>
      <c r="D200" s="7">
        <v>2</v>
      </c>
      <c r="E200" s="7">
        <v>7</v>
      </c>
      <c r="F200" s="7">
        <v>37.43</v>
      </c>
      <c r="G200" s="7" t="s">
        <v>632</v>
      </c>
      <c r="H200" s="7" t="s">
        <v>630</v>
      </c>
      <c r="I200" s="7">
        <v>1</v>
      </c>
      <c r="J200" s="7">
        <v>20</v>
      </c>
    </row>
    <row r="201" spans="1:10">
      <c r="A201" s="7" t="s">
        <v>638</v>
      </c>
      <c r="B201" s="7">
        <v>29</v>
      </c>
      <c r="C201" s="7" t="s">
        <v>47</v>
      </c>
      <c r="D201" s="7">
        <v>2</v>
      </c>
      <c r="E201" s="7">
        <v>8</v>
      </c>
      <c r="F201" s="7">
        <v>37.619999999999997</v>
      </c>
      <c r="G201" s="7" t="s">
        <v>665</v>
      </c>
      <c r="H201" s="7" t="s">
        <v>630</v>
      </c>
      <c r="I201" s="7">
        <v>0.88</v>
      </c>
      <c r="J201" s="7">
        <v>11</v>
      </c>
    </row>
    <row r="202" spans="1:10">
      <c r="A202" s="7" t="s">
        <v>638</v>
      </c>
      <c r="B202" s="7">
        <v>197</v>
      </c>
      <c r="C202" s="7" t="s">
        <v>47</v>
      </c>
      <c r="D202" s="7">
        <v>2</v>
      </c>
      <c r="E202" s="7">
        <v>12</v>
      </c>
      <c r="F202" s="7">
        <v>37.83</v>
      </c>
      <c r="G202" s="7" t="s">
        <v>642</v>
      </c>
      <c r="H202" s="7" t="s">
        <v>630</v>
      </c>
      <c r="I202" s="7">
        <v>0.92</v>
      </c>
      <c r="J202" s="7">
        <v>17</v>
      </c>
    </row>
    <row r="203" spans="1:10">
      <c r="A203" s="7" t="s">
        <v>638</v>
      </c>
      <c r="B203" s="7">
        <v>158</v>
      </c>
      <c r="C203" s="7" t="s">
        <v>47</v>
      </c>
      <c r="D203" s="7">
        <v>2</v>
      </c>
      <c r="E203" s="7">
        <v>17</v>
      </c>
      <c r="F203" s="7">
        <v>37.590000000000003</v>
      </c>
      <c r="G203" s="7" t="s">
        <v>807</v>
      </c>
      <c r="H203" s="7" t="s">
        <v>630</v>
      </c>
      <c r="I203" s="7">
        <v>0.88</v>
      </c>
      <c r="J203" s="7">
        <v>24</v>
      </c>
    </row>
    <row r="204" spans="1:10">
      <c r="A204" s="7" t="s">
        <v>638</v>
      </c>
      <c r="B204" s="7">
        <v>166</v>
      </c>
      <c r="C204" s="7" t="s">
        <v>47</v>
      </c>
      <c r="D204" s="7">
        <v>2</v>
      </c>
      <c r="E204" s="7">
        <v>16</v>
      </c>
      <c r="F204" s="7">
        <v>37.75</v>
      </c>
      <c r="G204" s="7" t="s">
        <v>723</v>
      </c>
      <c r="H204" s="7" t="s">
        <v>630</v>
      </c>
      <c r="I204" s="7">
        <v>0.94</v>
      </c>
      <c r="J204" s="7">
        <v>23</v>
      </c>
    </row>
    <row r="205" spans="1:10">
      <c r="A205" s="7" t="s">
        <v>638</v>
      </c>
      <c r="B205" s="7">
        <v>376</v>
      </c>
      <c r="C205" s="7" t="s">
        <v>47</v>
      </c>
      <c r="D205" s="7">
        <v>2</v>
      </c>
      <c r="E205" s="7">
        <v>8</v>
      </c>
      <c r="F205" s="7">
        <v>37.619999999999997</v>
      </c>
      <c r="G205" s="7" t="s">
        <v>732</v>
      </c>
      <c r="H205" s="7" t="s">
        <v>630</v>
      </c>
      <c r="I205" s="7">
        <v>1</v>
      </c>
      <c r="J205" s="7">
        <v>23</v>
      </c>
    </row>
    <row r="206" spans="1:10">
      <c r="A206" s="7" t="s">
        <v>638</v>
      </c>
      <c r="B206" s="7">
        <v>107</v>
      </c>
      <c r="C206" s="7" t="s">
        <v>47</v>
      </c>
      <c r="D206" s="7">
        <v>2</v>
      </c>
      <c r="E206" s="7">
        <v>12</v>
      </c>
      <c r="F206" s="7">
        <v>37.33</v>
      </c>
      <c r="G206" s="7" t="s">
        <v>815</v>
      </c>
      <c r="H206" s="7" t="s">
        <v>630</v>
      </c>
      <c r="I206" s="7">
        <v>0.83</v>
      </c>
      <c r="J206" s="7">
        <v>20</v>
      </c>
    </row>
    <row r="207" spans="1:10">
      <c r="A207" s="7" t="s">
        <v>638</v>
      </c>
      <c r="B207" s="7">
        <v>317</v>
      </c>
      <c r="C207" s="7" t="s">
        <v>47</v>
      </c>
      <c r="D207" s="7">
        <v>2</v>
      </c>
      <c r="E207" s="7">
        <v>4</v>
      </c>
      <c r="F207" s="7">
        <v>37.75</v>
      </c>
      <c r="G207" s="7" t="s">
        <v>639</v>
      </c>
      <c r="H207" s="7" t="s">
        <v>630</v>
      </c>
      <c r="I207" s="7">
        <v>1</v>
      </c>
      <c r="J207" s="7">
        <v>17</v>
      </c>
    </row>
    <row r="208" spans="1:10">
      <c r="A208" s="7" t="s">
        <v>638</v>
      </c>
      <c r="B208" s="7">
        <v>44</v>
      </c>
      <c r="C208" s="7" t="s">
        <v>47</v>
      </c>
      <c r="D208" s="7">
        <v>2</v>
      </c>
      <c r="E208" s="7">
        <v>10</v>
      </c>
      <c r="F208" s="7">
        <v>37.5</v>
      </c>
      <c r="G208" s="7" t="s">
        <v>686</v>
      </c>
      <c r="H208" s="7" t="s">
        <v>630</v>
      </c>
      <c r="I208" s="7">
        <v>0.9</v>
      </c>
      <c r="J208" s="7">
        <v>17</v>
      </c>
    </row>
    <row r="209" spans="1:10">
      <c r="A209" s="7" t="s">
        <v>638</v>
      </c>
      <c r="B209" s="7">
        <v>77</v>
      </c>
      <c r="C209" s="7" t="s">
        <v>47</v>
      </c>
      <c r="D209" s="7">
        <v>2</v>
      </c>
      <c r="E209" s="7">
        <v>9</v>
      </c>
      <c r="F209" s="7">
        <v>37.67</v>
      </c>
      <c r="G209" s="7" t="s">
        <v>676</v>
      </c>
      <c r="H209" s="7" t="s">
        <v>630</v>
      </c>
      <c r="I209" s="7">
        <v>0.89</v>
      </c>
      <c r="J209" s="7">
        <v>17</v>
      </c>
    </row>
    <row r="210" spans="1:10">
      <c r="A210" s="7" t="s">
        <v>638</v>
      </c>
      <c r="B210" s="7">
        <v>154</v>
      </c>
      <c r="C210" s="7" t="s">
        <v>47</v>
      </c>
      <c r="D210" s="7">
        <v>2</v>
      </c>
      <c r="E210" s="7">
        <v>17</v>
      </c>
      <c r="F210" s="7">
        <v>37.47</v>
      </c>
      <c r="G210" s="7" t="s">
        <v>752</v>
      </c>
      <c r="H210" s="7" t="s">
        <v>630</v>
      </c>
      <c r="I210" s="7">
        <v>0.94</v>
      </c>
      <c r="J210" s="7">
        <v>23</v>
      </c>
    </row>
    <row r="211" spans="1:10">
      <c r="A211" s="7" t="s">
        <v>638</v>
      </c>
      <c r="B211" s="7">
        <v>362</v>
      </c>
      <c r="C211" s="7" t="s">
        <v>47</v>
      </c>
      <c r="D211" s="7">
        <v>2</v>
      </c>
      <c r="E211" s="7">
        <v>7</v>
      </c>
      <c r="F211" s="7">
        <v>37.86</v>
      </c>
      <c r="G211" s="7" t="s">
        <v>632</v>
      </c>
      <c r="H211" s="7" t="s">
        <v>630</v>
      </c>
      <c r="I211" s="7">
        <v>1</v>
      </c>
      <c r="J211" s="7">
        <v>20</v>
      </c>
    </row>
    <row r="212" spans="1:10">
      <c r="A212" s="7" t="s">
        <v>635</v>
      </c>
      <c r="B212" s="7">
        <v>371</v>
      </c>
      <c r="C212" s="7" t="s">
        <v>47</v>
      </c>
      <c r="D212" s="7">
        <v>2</v>
      </c>
      <c r="E212" s="7">
        <v>31</v>
      </c>
      <c r="F212" s="7">
        <v>37.74</v>
      </c>
      <c r="G212" s="7" t="s">
        <v>636</v>
      </c>
      <c r="H212" s="7" t="s">
        <v>630</v>
      </c>
      <c r="I212" s="7">
        <v>1</v>
      </c>
      <c r="J212" s="7">
        <v>40</v>
      </c>
    </row>
    <row r="213" spans="1:10">
      <c r="A213" s="7" t="s">
        <v>635</v>
      </c>
      <c r="B213" s="7">
        <v>147</v>
      </c>
      <c r="C213" s="7" t="s">
        <v>47</v>
      </c>
      <c r="D213" s="7">
        <v>2</v>
      </c>
      <c r="E213" s="7">
        <v>31</v>
      </c>
      <c r="F213" s="7">
        <v>37.58</v>
      </c>
      <c r="G213" s="7" t="s">
        <v>636</v>
      </c>
      <c r="H213" s="7" t="s">
        <v>630</v>
      </c>
      <c r="I213" s="7">
        <v>1</v>
      </c>
      <c r="J213" s="7">
        <v>37</v>
      </c>
    </row>
    <row r="214" spans="1:10">
      <c r="A214" s="7" t="s">
        <v>635</v>
      </c>
      <c r="B214" s="7">
        <v>249</v>
      </c>
      <c r="C214" s="7" t="s">
        <v>47</v>
      </c>
      <c r="D214" s="7">
        <v>2</v>
      </c>
      <c r="E214" s="7">
        <v>37</v>
      </c>
      <c r="F214" s="7">
        <v>37.49</v>
      </c>
      <c r="G214" s="7" t="s">
        <v>722</v>
      </c>
      <c r="H214" s="7" t="s">
        <v>630</v>
      </c>
      <c r="I214" s="7">
        <v>1</v>
      </c>
      <c r="J214" s="7">
        <v>39</v>
      </c>
    </row>
    <row r="215" spans="1:10">
      <c r="A215" s="7" t="s">
        <v>635</v>
      </c>
      <c r="B215" s="7">
        <v>198</v>
      </c>
      <c r="C215" s="7" t="s">
        <v>47</v>
      </c>
      <c r="D215" s="7">
        <v>2</v>
      </c>
      <c r="E215" s="7">
        <v>29</v>
      </c>
      <c r="F215" s="7">
        <v>37.549999999999997</v>
      </c>
      <c r="G215" s="7" t="s">
        <v>736</v>
      </c>
      <c r="H215" s="7" t="s">
        <v>630</v>
      </c>
      <c r="I215" s="7">
        <v>0.93</v>
      </c>
      <c r="J215" s="7">
        <v>30</v>
      </c>
    </row>
    <row r="216" spans="1:10">
      <c r="A216" s="7" t="s">
        <v>635</v>
      </c>
      <c r="B216" s="7">
        <v>375</v>
      </c>
      <c r="C216" s="7" t="s">
        <v>47</v>
      </c>
      <c r="D216" s="7">
        <v>2</v>
      </c>
      <c r="E216" s="7">
        <v>32</v>
      </c>
      <c r="F216" s="7">
        <v>37.25</v>
      </c>
      <c r="G216" s="7" t="s">
        <v>811</v>
      </c>
      <c r="H216" s="7" t="s">
        <v>630</v>
      </c>
      <c r="I216" s="7">
        <v>0.97</v>
      </c>
      <c r="J216" s="7">
        <v>42</v>
      </c>
    </row>
    <row r="217" spans="1:10">
      <c r="A217" s="7" t="s">
        <v>635</v>
      </c>
      <c r="B217" s="7">
        <v>306</v>
      </c>
      <c r="C217" s="7" t="s">
        <v>47</v>
      </c>
      <c r="D217" s="7">
        <v>2</v>
      </c>
      <c r="E217" s="7">
        <v>37</v>
      </c>
      <c r="F217" s="7">
        <v>37.65</v>
      </c>
      <c r="G217" s="7" t="s">
        <v>722</v>
      </c>
      <c r="H217" s="7" t="s">
        <v>630</v>
      </c>
      <c r="I217" s="7">
        <v>1</v>
      </c>
      <c r="J217" s="7">
        <v>40</v>
      </c>
    </row>
    <row r="218" spans="1:10">
      <c r="A218" s="7" t="s">
        <v>635</v>
      </c>
      <c r="B218" s="7">
        <v>396</v>
      </c>
      <c r="C218" s="7" t="s">
        <v>47</v>
      </c>
      <c r="D218" s="7">
        <v>2</v>
      </c>
      <c r="E218" s="7">
        <v>33</v>
      </c>
      <c r="F218" s="7">
        <v>37.67</v>
      </c>
      <c r="G218" s="7" t="s">
        <v>832</v>
      </c>
      <c r="H218" s="7" t="s">
        <v>630</v>
      </c>
      <c r="I218" s="7">
        <v>0.91</v>
      </c>
      <c r="J218" s="7">
        <v>43</v>
      </c>
    </row>
    <row r="219" spans="1:10">
      <c r="A219" s="7" t="s">
        <v>635</v>
      </c>
      <c r="B219" s="7">
        <v>426</v>
      </c>
      <c r="C219" s="7" t="s">
        <v>47</v>
      </c>
      <c r="D219" s="7">
        <v>2</v>
      </c>
      <c r="E219" s="7">
        <v>29</v>
      </c>
      <c r="F219" s="7">
        <v>37.69</v>
      </c>
      <c r="G219" s="7" t="s">
        <v>861</v>
      </c>
      <c r="H219" s="7" t="s">
        <v>630</v>
      </c>
      <c r="I219" s="7">
        <v>0.97</v>
      </c>
      <c r="J219" s="7">
        <v>40</v>
      </c>
    </row>
    <row r="220" spans="1:10">
      <c r="A220" s="7" t="s">
        <v>688</v>
      </c>
      <c r="B220" s="7">
        <v>153</v>
      </c>
      <c r="C220" s="7" t="s">
        <v>47</v>
      </c>
      <c r="D220" s="7">
        <v>2</v>
      </c>
      <c r="E220" s="7">
        <v>34</v>
      </c>
      <c r="F220" s="7">
        <v>37.53</v>
      </c>
      <c r="G220" s="7" t="s">
        <v>689</v>
      </c>
      <c r="H220" s="7" t="s">
        <v>630</v>
      </c>
      <c r="I220" s="7">
        <v>0.68</v>
      </c>
      <c r="J220" s="7">
        <v>66</v>
      </c>
    </row>
    <row r="221" spans="1:10">
      <c r="A221" s="7" t="s">
        <v>688</v>
      </c>
      <c r="B221" s="7">
        <v>133</v>
      </c>
      <c r="C221" s="7" t="s">
        <v>47</v>
      </c>
      <c r="D221" s="7">
        <v>2</v>
      </c>
      <c r="E221" s="7">
        <v>42</v>
      </c>
      <c r="F221" s="7">
        <v>37.43</v>
      </c>
      <c r="G221" s="7" t="s">
        <v>753</v>
      </c>
      <c r="H221" s="7" t="s">
        <v>630</v>
      </c>
      <c r="I221" s="7">
        <v>0.71</v>
      </c>
      <c r="J221" s="7">
        <v>79</v>
      </c>
    </row>
    <row r="222" spans="1:10">
      <c r="A222" s="7" t="s">
        <v>688</v>
      </c>
      <c r="B222" s="7">
        <v>331</v>
      </c>
      <c r="C222" s="7" t="s">
        <v>47</v>
      </c>
      <c r="D222" s="7">
        <v>2</v>
      </c>
      <c r="E222" s="7">
        <v>23</v>
      </c>
      <c r="F222" s="7">
        <v>37.35</v>
      </c>
      <c r="G222" s="7" t="s">
        <v>661</v>
      </c>
      <c r="H222" s="7" t="s">
        <v>630</v>
      </c>
      <c r="I222" s="7">
        <v>1</v>
      </c>
      <c r="J222" s="7">
        <v>30</v>
      </c>
    </row>
    <row r="223" spans="1:10">
      <c r="A223" s="7" t="s">
        <v>688</v>
      </c>
      <c r="B223" s="7">
        <v>172</v>
      </c>
      <c r="C223" s="7" t="s">
        <v>47</v>
      </c>
      <c r="D223" s="7">
        <v>2</v>
      </c>
      <c r="E223" s="7">
        <v>36</v>
      </c>
      <c r="F223" s="7">
        <v>37.08</v>
      </c>
      <c r="G223" s="7" t="s">
        <v>757</v>
      </c>
      <c r="H223" s="7" t="s">
        <v>630</v>
      </c>
      <c r="I223" s="7">
        <v>0.61</v>
      </c>
      <c r="J223" s="7">
        <v>67</v>
      </c>
    </row>
    <row r="224" spans="1:10">
      <c r="A224" s="7" t="s">
        <v>688</v>
      </c>
      <c r="B224" s="7">
        <v>34</v>
      </c>
      <c r="C224" s="7" t="s">
        <v>47</v>
      </c>
      <c r="D224" s="7">
        <v>2</v>
      </c>
      <c r="E224" s="7">
        <v>28</v>
      </c>
      <c r="F224" s="7">
        <v>37.36</v>
      </c>
      <c r="G224" s="7" t="s">
        <v>774</v>
      </c>
      <c r="H224" s="7" t="s">
        <v>630</v>
      </c>
      <c r="I224" s="7">
        <v>0.71</v>
      </c>
      <c r="J224" s="7">
        <v>53</v>
      </c>
    </row>
    <row r="225" spans="1:10">
      <c r="A225" s="7" t="s">
        <v>688</v>
      </c>
      <c r="B225" s="7">
        <v>31</v>
      </c>
      <c r="C225" s="7" t="s">
        <v>47</v>
      </c>
      <c r="D225" s="7">
        <v>2</v>
      </c>
      <c r="E225" s="7">
        <v>30</v>
      </c>
      <c r="F225" s="7">
        <v>37.299999999999997</v>
      </c>
      <c r="G225" s="7" t="s">
        <v>781</v>
      </c>
      <c r="H225" s="7" t="s">
        <v>630</v>
      </c>
      <c r="I225" s="7">
        <v>0.7</v>
      </c>
      <c r="J225" s="7">
        <v>53</v>
      </c>
    </row>
    <row r="226" spans="1:10">
      <c r="A226" s="7" t="s">
        <v>688</v>
      </c>
      <c r="B226" s="7">
        <v>57</v>
      </c>
      <c r="C226" s="7" t="s">
        <v>47</v>
      </c>
      <c r="D226" s="7">
        <v>2</v>
      </c>
      <c r="E226" s="7">
        <v>30</v>
      </c>
      <c r="F226" s="7">
        <v>37.47</v>
      </c>
      <c r="G226" s="7" t="s">
        <v>783</v>
      </c>
      <c r="H226" s="7" t="s">
        <v>630</v>
      </c>
      <c r="I226" s="7">
        <v>0.77</v>
      </c>
      <c r="J226" s="7">
        <v>61</v>
      </c>
    </row>
    <row r="227" spans="1:10">
      <c r="A227" s="7" t="s">
        <v>688</v>
      </c>
      <c r="B227" s="7">
        <v>196</v>
      </c>
      <c r="C227" s="7" t="s">
        <v>47</v>
      </c>
      <c r="D227" s="7">
        <v>2</v>
      </c>
      <c r="E227" s="7">
        <v>42</v>
      </c>
      <c r="F227" s="7">
        <v>37.520000000000003</v>
      </c>
      <c r="G227" s="7" t="s">
        <v>753</v>
      </c>
      <c r="H227" s="7" t="s">
        <v>630</v>
      </c>
      <c r="I227" s="7">
        <v>0.71</v>
      </c>
      <c r="J227" s="7">
        <v>68</v>
      </c>
    </row>
    <row r="228" spans="1:10">
      <c r="A228" s="7" t="s">
        <v>688</v>
      </c>
      <c r="B228" s="7">
        <v>30</v>
      </c>
      <c r="C228" s="7" t="s">
        <v>47</v>
      </c>
      <c r="D228" s="7">
        <v>2</v>
      </c>
      <c r="E228" s="7">
        <v>28</v>
      </c>
      <c r="F228" s="7">
        <v>37.39</v>
      </c>
      <c r="G228" s="7" t="s">
        <v>806</v>
      </c>
      <c r="H228" s="7" t="s">
        <v>630</v>
      </c>
      <c r="I228" s="7">
        <v>0.75</v>
      </c>
      <c r="J228" s="7">
        <v>53</v>
      </c>
    </row>
    <row r="229" spans="1:10">
      <c r="A229" s="7" t="s">
        <v>688</v>
      </c>
      <c r="B229" s="7">
        <v>40</v>
      </c>
      <c r="C229" s="7" t="s">
        <v>47</v>
      </c>
      <c r="D229" s="7">
        <v>2</v>
      </c>
      <c r="E229" s="7">
        <v>29</v>
      </c>
      <c r="F229" s="7">
        <v>37.03</v>
      </c>
      <c r="G229" s="7" t="s">
        <v>817</v>
      </c>
      <c r="H229" s="7" t="s">
        <v>630</v>
      </c>
      <c r="I229" s="7">
        <v>0.79</v>
      </c>
      <c r="J229" s="7">
        <v>56</v>
      </c>
    </row>
    <row r="230" spans="1:10">
      <c r="A230" s="7" t="s">
        <v>688</v>
      </c>
      <c r="B230" s="7">
        <v>175</v>
      </c>
      <c r="C230" s="7" t="s">
        <v>47</v>
      </c>
      <c r="D230" s="7">
        <v>2</v>
      </c>
      <c r="E230" s="7">
        <v>37</v>
      </c>
      <c r="F230" s="7">
        <v>37.299999999999997</v>
      </c>
      <c r="G230" s="7" t="s">
        <v>849</v>
      </c>
      <c r="H230" s="7" t="s">
        <v>630</v>
      </c>
      <c r="I230" s="7">
        <v>0.65</v>
      </c>
      <c r="J230" s="7">
        <v>66</v>
      </c>
    </row>
    <row r="231" spans="1:10">
      <c r="A231" s="7" t="s">
        <v>688</v>
      </c>
      <c r="B231" s="7">
        <v>397</v>
      </c>
      <c r="C231" s="7" t="s">
        <v>47</v>
      </c>
      <c r="D231" s="7">
        <v>2</v>
      </c>
      <c r="E231" s="7">
        <v>11</v>
      </c>
      <c r="F231" s="7">
        <v>37.549999999999997</v>
      </c>
      <c r="G231" s="7" t="s">
        <v>812</v>
      </c>
      <c r="H231" s="7" t="s">
        <v>630</v>
      </c>
      <c r="I231" s="7">
        <v>0.82</v>
      </c>
      <c r="J231" s="7">
        <v>26</v>
      </c>
    </row>
    <row r="232" spans="1:10">
      <c r="A232" s="7" t="s">
        <v>688</v>
      </c>
      <c r="B232" s="7">
        <v>379</v>
      </c>
      <c r="C232" s="7" t="s">
        <v>47</v>
      </c>
      <c r="D232" s="7">
        <v>2</v>
      </c>
      <c r="E232" s="7">
        <v>13</v>
      </c>
      <c r="F232" s="7">
        <v>37.46</v>
      </c>
      <c r="G232" s="7" t="s">
        <v>641</v>
      </c>
      <c r="H232" s="7" t="s">
        <v>630</v>
      </c>
      <c r="I232" s="7">
        <v>1</v>
      </c>
      <c r="J232" s="7">
        <v>22</v>
      </c>
    </row>
    <row r="233" spans="1:10">
      <c r="A233" s="7" t="s">
        <v>660</v>
      </c>
      <c r="B233" s="7">
        <v>378</v>
      </c>
      <c r="C233" s="7" t="s">
        <v>47</v>
      </c>
      <c r="D233" s="7">
        <v>2</v>
      </c>
      <c r="E233" s="7">
        <v>23</v>
      </c>
      <c r="F233" s="7">
        <v>37.090000000000003</v>
      </c>
      <c r="G233" s="7" t="s">
        <v>661</v>
      </c>
      <c r="H233" s="7" t="s">
        <v>630</v>
      </c>
      <c r="I233" s="7">
        <v>1</v>
      </c>
      <c r="J233" s="7">
        <v>25</v>
      </c>
    </row>
    <row r="234" spans="1:10">
      <c r="A234" s="7" t="s">
        <v>660</v>
      </c>
      <c r="B234" s="7">
        <v>495</v>
      </c>
      <c r="C234" s="7" t="s">
        <v>47</v>
      </c>
      <c r="D234" s="7">
        <v>2</v>
      </c>
      <c r="E234" s="7">
        <v>16</v>
      </c>
      <c r="F234" s="7">
        <v>37.25</v>
      </c>
      <c r="G234" s="7" t="s">
        <v>702</v>
      </c>
      <c r="H234" s="7" t="s">
        <v>630</v>
      </c>
      <c r="I234" s="7">
        <v>1</v>
      </c>
      <c r="J234" s="7">
        <v>17</v>
      </c>
    </row>
    <row r="235" spans="1:10">
      <c r="A235" s="7" t="s">
        <v>660</v>
      </c>
      <c r="B235" s="7">
        <v>309</v>
      </c>
      <c r="C235" s="7" t="s">
        <v>47</v>
      </c>
      <c r="D235" s="7">
        <v>2</v>
      </c>
      <c r="E235" s="7">
        <v>24</v>
      </c>
      <c r="F235" s="7">
        <v>37.42</v>
      </c>
      <c r="G235" s="7" t="s">
        <v>728</v>
      </c>
      <c r="H235" s="7" t="s">
        <v>630</v>
      </c>
      <c r="I235" s="7">
        <v>1</v>
      </c>
      <c r="J235" s="7">
        <v>27</v>
      </c>
    </row>
    <row r="236" spans="1:10">
      <c r="A236" s="7" t="s">
        <v>660</v>
      </c>
      <c r="B236" s="7">
        <v>954</v>
      </c>
      <c r="C236" s="7" t="s">
        <v>47</v>
      </c>
      <c r="D236" s="7">
        <v>2</v>
      </c>
      <c r="E236" s="7">
        <v>15</v>
      </c>
      <c r="F236" s="7">
        <v>37.729999999999997</v>
      </c>
      <c r="G236" s="7" t="s">
        <v>715</v>
      </c>
      <c r="H236" s="7" t="s">
        <v>630</v>
      </c>
      <c r="I236" s="7">
        <v>1</v>
      </c>
      <c r="J236" s="7">
        <v>16</v>
      </c>
    </row>
    <row r="237" spans="1:10">
      <c r="A237" s="7" t="s">
        <v>660</v>
      </c>
      <c r="B237" s="7">
        <v>483</v>
      </c>
      <c r="C237" s="7" t="s">
        <v>47</v>
      </c>
      <c r="D237" s="7">
        <v>2</v>
      </c>
      <c r="E237" s="7">
        <v>17</v>
      </c>
      <c r="F237" s="7">
        <v>37.18</v>
      </c>
      <c r="G237" s="7" t="s">
        <v>652</v>
      </c>
      <c r="H237" s="7" t="s">
        <v>630</v>
      </c>
      <c r="I237" s="7">
        <v>1</v>
      </c>
      <c r="J237" s="7">
        <v>19</v>
      </c>
    </row>
    <row r="238" spans="1:10">
      <c r="A238" s="7" t="s">
        <v>660</v>
      </c>
      <c r="B238" s="7">
        <v>459</v>
      </c>
      <c r="C238" s="7" t="s">
        <v>47</v>
      </c>
      <c r="D238" s="7">
        <v>2</v>
      </c>
      <c r="E238" s="7">
        <v>17</v>
      </c>
      <c r="F238" s="7">
        <v>36.94</v>
      </c>
      <c r="G238" s="7" t="s">
        <v>652</v>
      </c>
      <c r="H238" s="7" t="s">
        <v>630</v>
      </c>
      <c r="I238" s="7">
        <v>1</v>
      </c>
      <c r="J238" s="7">
        <v>18</v>
      </c>
    </row>
    <row r="239" spans="1:10">
      <c r="A239" s="7" t="s">
        <v>660</v>
      </c>
      <c r="B239" s="7">
        <v>128</v>
      </c>
      <c r="C239" s="7" t="s">
        <v>47</v>
      </c>
      <c r="D239" s="7">
        <v>2</v>
      </c>
      <c r="E239" s="7">
        <v>9</v>
      </c>
      <c r="F239" s="7">
        <v>37.78</v>
      </c>
      <c r="G239" s="7" t="s">
        <v>745</v>
      </c>
      <c r="H239" s="7" t="s">
        <v>630</v>
      </c>
      <c r="I239" s="7">
        <v>1</v>
      </c>
      <c r="J239" s="7">
        <v>15</v>
      </c>
    </row>
    <row r="240" spans="1:10">
      <c r="A240" s="7" t="s">
        <v>660</v>
      </c>
      <c r="B240" s="7">
        <v>144</v>
      </c>
      <c r="C240" s="7" t="s">
        <v>47</v>
      </c>
      <c r="D240" s="7">
        <v>2</v>
      </c>
      <c r="E240" s="7">
        <v>9</v>
      </c>
      <c r="F240" s="7">
        <v>37.78</v>
      </c>
      <c r="G240" s="7" t="s">
        <v>745</v>
      </c>
      <c r="H240" s="7" t="s">
        <v>630</v>
      </c>
      <c r="I240" s="7">
        <v>1</v>
      </c>
      <c r="J240" s="7">
        <v>15</v>
      </c>
    </row>
    <row r="241" spans="1:10">
      <c r="A241" s="7" t="s">
        <v>660</v>
      </c>
      <c r="B241" s="7">
        <v>446</v>
      </c>
      <c r="C241" s="7" t="s">
        <v>47</v>
      </c>
      <c r="D241" s="7">
        <v>2</v>
      </c>
      <c r="E241" s="7">
        <v>20</v>
      </c>
      <c r="F241" s="7">
        <v>37.6</v>
      </c>
      <c r="G241" s="7" t="s">
        <v>644</v>
      </c>
      <c r="H241" s="7" t="s">
        <v>630</v>
      </c>
      <c r="I241" s="7">
        <v>1</v>
      </c>
      <c r="J241" s="7">
        <v>20</v>
      </c>
    </row>
    <row r="242" spans="1:10">
      <c r="A242" s="7" t="s">
        <v>660</v>
      </c>
      <c r="B242" s="7">
        <v>42</v>
      </c>
      <c r="C242" s="7" t="s">
        <v>47</v>
      </c>
      <c r="D242" s="7">
        <v>2</v>
      </c>
      <c r="E242" s="7">
        <v>3</v>
      </c>
      <c r="F242" s="7">
        <v>37.33</v>
      </c>
      <c r="G242" s="7" t="s">
        <v>657</v>
      </c>
      <c r="H242" s="7" t="s">
        <v>630</v>
      </c>
      <c r="I242" s="7">
        <v>1</v>
      </c>
      <c r="J242" s="7">
        <v>16</v>
      </c>
    </row>
    <row r="243" spans="1:10">
      <c r="A243" s="7" t="s">
        <v>660</v>
      </c>
      <c r="B243" s="7">
        <v>399</v>
      </c>
      <c r="C243" s="7" t="s">
        <v>47</v>
      </c>
      <c r="D243" s="7">
        <v>2</v>
      </c>
      <c r="E243" s="7">
        <v>19</v>
      </c>
      <c r="F243" s="7">
        <v>37.369999999999997</v>
      </c>
      <c r="G243" s="7" t="s">
        <v>814</v>
      </c>
      <c r="H243" s="7" t="s">
        <v>630</v>
      </c>
      <c r="I243" s="7">
        <v>1</v>
      </c>
      <c r="J243" s="7">
        <v>20</v>
      </c>
    </row>
    <row r="244" spans="1:10">
      <c r="A244" s="7" t="s">
        <v>660</v>
      </c>
      <c r="B244" s="7">
        <v>129</v>
      </c>
      <c r="C244" s="7" t="s">
        <v>47</v>
      </c>
      <c r="D244" s="7">
        <v>2</v>
      </c>
      <c r="E244" s="7">
        <v>9</v>
      </c>
      <c r="F244" s="7">
        <v>37.67</v>
      </c>
      <c r="G244" s="7" t="s">
        <v>745</v>
      </c>
      <c r="H244" s="7" t="s">
        <v>630</v>
      </c>
      <c r="I244" s="7">
        <v>1</v>
      </c>
      <c r="J244" s="7">
        <v>15</v>
      </c>
    </row>
    <row r="245" spans="1:10">
      <c r="A245" s="7" t="s">
        <v>660</v>
      </c>
      <c r="B245" s="7">
        <v>318</v>
      </c>
      <c r="C245" s="7" t="s">
        <v>47</v>
      </c>
      <c r="D245" s="7">
        <v>2</v>
      </c>
      <c r="E245" s="7">
        <v>23</v>
      </c>
      <c r="F245" s="7">
        <v>37.57</v>
      </c>
      <c r="G245" s="7" t="s">
        <v>661</v>
      </c>
      <c r="H245" s="7" t="s">
        <v>630</v>
      </c>
      <c r="I245" s="7">
        <v>1</v>
      </c>
      <c r="J245" s="7">
        <v>24</v>
      </c>
    </row>
    <row r="246" spans="1:10">
      <c r="A246" s="7" t="s">
        <v>660</v>
      </c>
      <c r="B246" s="7">
        <v>401</v>
      </c>
      <c r="C246" s="7" t="s">
        <v>47</v>
      </c>
      <c r="D246" s="7">
        <v>2</v>
      </c>
      <c r="E246" s="7">
        <v>20</v>
      </c>
      <c r="F246" s="7">
        <v>37.549999999999997</v>
      </c>
      <c r="G246" s="7" t="s">
        <v>644</v>
      </c>
      <c r="H246" s="7" t="s">
        <v>630</v>
      </c>
      <c r="I246" s="7">
        <v>1</v>
      </c>
      <c r="J246" s="7">
        <v>21</v>
      </c>
    </row>
    <row r="247" spans="1:10">
      <c r="A247" s="7" t="s">
        <v>660</v>
      </c>
      <c r="B247" s="7">
        <v>368</v>
      </c>
      <c r="C247" s="7" t="s">
        <v>47</v>
      </c>
      <c r="D247" s="7">
        <v>2</v>
      </c>
      <c r="E247" s="7">
        <v>21</v>
      </c>
      <c r="F247" s="7">
        <v>37.24</v>
      </c>
      <c r="G247" s="7" t="s">
        <v>785</v>
      </c>
      <c r="H247" s="7" t="s">
        <v>630</v>
      </c>
      <c r="I247" s="7">
        <v>1</v>
      </c>
      <c r="J247" s="7">
        <v>22</v>
      </c>
    </row>
    <row r="248" spans="1:10">
      <c r="A248" s="7" t="s">
        <v>660</v>
      </c>
      <c r="B248" s="7">
        <v>168</v>
      </c>
      <c r="C248" s="7" t="s">
        <v>47</v>
      </c>
      <c r="D248" s="7">
        <v>2</v>
      </c>
      <c r="E248" s="7">
        <v>10</v>
      </c>
      <c r="F248" s="7">
        <v>37.6</v>
      </c>
      <c r="G248" s="7" t="s">
        <v>634</v>
      </c>
      <c r="H248" s="7" t="s">
        <v>630</v>
      </c>
      <c r="I248" s="7">
        <v>1</v>
      </c>
      <c r="J248" s="7">
        <v>14</v>
      </c>
    </row>
    <row r="249" spans="1:10">
      <c r="A249" s="7" t="s">
        <v>819</v>
      </c>
      <c r="B249" s="7">
        <v>82</v>
      </c>
      <c r="C249" s="7" t="s">
        <v>47</v>
      </c>
      <c r="D249" s="7">
        <v>2</v>
      </c>
      <c r="E249" s="7">
        <v>18</v>
      </c>
      <c r="F249" s="7">
        <v>37.5</v>
      </c>
      <c r="G249" s="7" t="s">
        <v>802</v>
      </c>
      <c r="H249" s="7" t="s">
        <v>630</v>
      </c>
      <c r="I249" s="7">
        <v>1</v>
      </c>
      <c r="J249" s="7">
        <v>31</v>
      </c>
    </row>
    <row r="250" spans="1:10">
      <c r="A250" s="7" t="s">
        <v>819</v>
      </c>
      <c r="B250" s="7">
        <v>100</v>
      </c>
      <c r="C250" s="7" t="s">
        <v>47</v>
      </c>
      <c r="D250" s="7">
        <v>2</v>
      </c>
      <c r="E250" s="7">
        <v>21</v>
      </c>
      <c r="F250" s="7">
        <v>37.33</v>
      </c>
      <c r="G250" s="7" t="s">
        <v>785</v>
      </c>
      <c r="H250" s="7" t="s">
        <v>630</v>
      </c>
      <c r="I250" s="7">
        <v>1</v>
      </c>
      <c r="J250" s="7">
        <v>31</v>
      </c>
    </row>
    <row r="251" spans="1:10">
      <c r="A251" s="7" t="s">
        <v>819</v>
      </c>
      <c r="B251" s="7">
        <v>112</v>
      </c>
      <c r="C251" s="7" t="s">
        <v>47</v>
      </c>
      <c r="D251" s="7">
        <v>2</v>
      </c>
      <c r="E251" s="7">
        <v>21</v>
      </c>
      <c r="F251" s="7">
        <v>37.520000000000003</v>
      </c>
      <c r="G251" s="7" t="s">
        <v>785</v>
      </c>
      <c r="H251" s="7" t="s">
        <v>630</v>
      </c>
      <c r="I251" s="7">
        <v>1</v>
      </c>
      <c r="J251" s="7">
        <v>31</v>
      </c>
    </row>
    <row r="252" spans="1:10">
      <c r="A252" s="7" t="s">
        <v>819</v>
      </c>
      <c r="B252" s="7">
        <v>121</v>
      </c>
      <c r="C252" s="7" t="s">
        <v>47</v>
      </c>
      <c r="D252" s="7">
        <v>2</v>
      </c>
      <c r="E252" s="7">
        <v>21</v>
      </c>
      <c r="F252" s="7">
        <v>37.619999999999997</v>
      </c>
      <c r="G252" s="7" t="s">
        <v>785</v>
      </c>
      <c r="H252" s="7" t="s">
        <v>630</v>
      </c>
      <c r="I252" s="7">
        <v>1</v>
      </c>
      <c r="J252" s="7">
        <v>31</v>
      </c>
    </row>
    <row r="253" spans="1:10">
      <c r="A253" s="7" t="s">
        <v>819</v>
      </c>
      <c r="B253" s="7">
        <v>22</v>
      </c>
      <c r="C253" s="7" t="s">
        <v>47</v>
      </c>
      <c r="D253" s="7">
        <v>2</v>
      </c>
      <c r="E253" s="7">
        <v>8</v>
      </c>
      <c r="F253" s="7">
        <v>37.619999999999997</v>
      </c>
      <c r="G253" s="7" t="s">
        <v>732</v>
      </c>
      <c r="H253" s="7" t="s">
        <v>630</v>
      </c>
      <c r="I253" s="7">
        <v>1</v>
      </c>
      <c r="J253" s="7">
        <v>19</v>
      </c>
    </row>
    <row r="254" spans="1:10">
      <c r="A254" s="7" t="s">
        <v>819</v>
      </c>
      <c r="B254" s="7">
        <v>142</v>
      </c>
      <c r="C254" s="7" t="s">
        <v>47</v>
      </c>
      <c r="D254" s="7">
        <v>2</v>
      </c>
      <c r="E254" s="7">
        <v>23</v>
      </c>
      <c r="F254" s="7">
        <v>37.43</v>
      </c>
      <c r="G254" s="7" t="s">
        <v>661</v>
      </c>
      <c r="H254" s="7" t="s">
        <v>630</v>
      </c>
      <c r="I254" s="7">
        <v>1</v>
      </c>
      <c r="J254" s="7">
        <v>31</v>
      </c>
    </row>
    <row r="255" spans="1:10">
      <c r="A255" s="7" t="s">
        <v>645</v>
      </c>
      <c r="B255" s="7">
        <v>53</v>
      </c>
      <c r="C255" s="7" t="s">
        <v>47</v>
      </c>
      <c r="D255" s="7">
        <v>2</v>
      </c>
      <c r="E255" s="7">
        <v>6</v>
      </c>
      <c r="F255" s="7">
        <v>37.67</v>
      </c>
      <c r="G255" s="7" t="s">
        <v>646</v>
      </c>
      <c r="H255" s="7" t="s">
        <v>630</v>
      </c>
      <c r="I255" s="7">
        <v>1</v>
      </c>
      <c r="J255" s="7">
        <v>16</v>
      </c>
    </row>
    <row r="256" spans="1:10">
      <c r="A256" s="7" t="s">
        <v>645</v>
      </c>
      <c r="B256" s="7">
        <v>32</v>
      </c>
      <c r="C256" s="7" t="s">
        <v>47</v>
      </c>
      <c r="D256" s="7">
        <v>2</v>
      </c>
      <c r="E256" s="7">
        <v>6</v>
      </c>
      <c r="F256" s="7">
        <v>37.67</v>
      </c>
      <c r="G256" s="7" t="s">
        <v>646</v>
      </c>
      <c r="H256" s="7" t="s">
        <v>630</v>
      </c>
      <c r="I256" s="7">
        <v>1</v>
      </c>
      <c r="J256" s="7">
        <v>19</v>
      </c>
    </row>
    <row r="257" spans="1:10">
      <c r="A257" s="7" t="s">
        <v>645</v>
      </c>
      <c r="B257" s="7">
        <v>95</v>
      </c>
      <c r="C257" s="7" t="s">
        <v>47</v>
      </c>
      <c r="D257" s="7">
        <v>2</v>
      </c>
      <c r="E257" s="7">
        <v>6</v>
      </c>
      <c r="F257" s="7">
        <v>37.83</v>
      </c>
      <c r="G257" s="7" t="s">
        <v>646</v>
      </c>
      <c r="H257" s="7" t="s">
        <v>630</v>
      </c>
      <c r="I257" s="7">
        <v>1</v>
      </c>
      <c r="J257" s="7">
        <v>12</v>
      </c>
    </row>
    <row r="258" spans="1:10">
      <c r="A258" s="7" t="s">
        <v>645</v>
      </c>
      <c r="B258" s="7">
        <v>137</v>
      </c>
      <c r="C258" s="7" t="s">
        <v>47</v>
      </c>
      <c r="D258" s="7">
        <v>2</v>
      </c>
      <c r="E258" s="7">
        <v>5</v>
      </c>
      <c r="F258" s="7">
        <v>37.4</v>
      </c>
      <c r="G258" s="7" t="s">
        <v>790</v>
      </c>
      <c r="H258" s="7" t="s">
        <v>630</v>
      </c>
      <c r="I258" s="7">
        <v>1</v>
      </c>
      <c r="J258" s="7">
        <v>10</v>
      </c>
    </row>
    <row r="259" spans="1:10">
      <c r="A259" s="7" t="s">
        <v>645</v>
      </c>
      <c r="B259" s="7">
        <v>55</v>
      </c>
      <c r="C259" s="7" t="s">
        <v>47</v>
      </c>
      <c r="D259" s="7">
        <v>2</v>
      </c>
      <c r="E259" s="7">
        <v>6</v>
      </c>
      <c r="F259" s="7">
        <v>37.67</v>
      </c>
      <c r="G259" s="7" t="s">
        <v>646</v>
      </c>
      <c r="H259" s="7" t="s">
        <v>630</v>
      </c>
      <c r="I259" s="7">
        <v>1</v>
      </c>
      <c r="J259" s="7">
        <v>16</v>
      </c>
    </row>
    <row r="260" spans="1:10">
      <c r="A260" s="7" t="s">
        <v>760</v>
      </c>
      <c r="B260" s="7">
        <v>569</v>
      </c>
      <c r="C260" s="7" t="s">
        <v>47</v>
      </c>
      <c r="D260" s="7">
        <v>2</v>
      </c>
      <c r="E260" s="7">
        <v>16</v>
      </c>
      <c r="F260" s="7">
        <v>37.69</v>
      </c>
      <c r="G260" s="7" t="s">
        <v>761</v>
      </c>
      <c r="H260" s="7" t="s">
        <v>630</v>
      </c>
      <c r="I260" s="7">
        <v>0.81</v>
      </c>
      <c r="J260" s="7">
        <v>18</v>
      </c>
    </row>
    <row r="261" spans="1:10">
      <c r="A261" s="7" t="s">
        <v>760</v>
      </c>
      <c r="B261" s="7">
        <v>463</v>
      </c>
      <c r="C261" s="7" t="s">
        <v>47</v>
      </c>
      <c r="D261" s="7">
        <v>2</v>
      </c>
      <c r="E261" s="7">
        <v>24</v>
      </c>
      <c r="F261" s="7">
        <v>37.46</v>
      </c>
      <c r="G261" s="7" t="s">
        <v>786</v>
      </c>
      <c r="H261" s="7" t="s">
        <v>630</v>
      </c>
      <c r="I261" s="7">
        <v>0.88</v>
      </c>
      <c r="J261" s="7">
        <v>24</v>
      </c>
    </row>
    <row r="262" spans="1:10">
      <c r="A262" s="7" t="s">
        <v>760</v>
      </c>
      <c r="B262" s="7">
        <v>169</v>
      </c>
      <c r="C262" s="7" t="s">
        <v>47</v>
      </c>
      <c r="D262" s="7">
        <v>2</v>
      </c>
      <c r="E262" s="7">
        <v>22</v>
      </c>
      <c r="F262" s="7">
        <v>37.770000000000003</v>
      </c>
      <c r="G262" s="7" t="s">
        <v>680</v>
      </c>
      <c r="H262" s="7" t="s">
        <v>630</v>
      </c>
      <c r="I262" s="7">
        <v>1</v>
      </c>
      <c r="J262" s="7">
        <v>24</v>
      </c>
    </row>
    <row r="263" spans="1:10">
      <c r="A263" s="7" t="s">
        <v>760</v>
      </c>
      <c r="B263" s="7">
        <v>88</v>
      </c>
      <c r="C263" s="7" t="s">
        <v>47</v>
      </c>
      <c r="D263" s="7">
        <v>2</v>
      </c>
      <c r="E263" s="7">
        <v>11</v>
      </c>
      <c r="F263" s="7">
        <v>37.909999999999997</v>
      </c>
      <c r="G263" s="7" t="s">
        <v>812</v>
      </c>
      <c r="H263" s="7" t="s">
        <v>630</v>
      </c>
      <c r="I263" s="7">
        <v>0.82</v>
      </c>
      <c r="J263" s="7">
        <v>18</v>
      </c>
    </row>
    <row r="264" spans="1:10">
      <c r="A264" s="7" t="s">
        <v>760</v>
      </c>
      <c r="B264" s="7">
        <v>83</v>
      </c>
      <c r="C264" s="7" t="s">
        <v>47</v>
      </c>
      <c r="D264" s="7">
        <v>2</v>
      </c>
      <c r="E264" s="7">
        <v>11</v>
      </c>
      <c r="F264" s="7">
        <v>37.909999999999997</v>
      </c>
      <c r="G264" s="7" t="s">
        <v>637</v>
      </c>
      <c r="H264" s="7" t="s">
        <v>630</v>
      </c>
      <c r="I264" s="7">
        <v>1</v>
      </c>
      <c r="J264" s="7">
        <v>18</v>
      </c>
    </row>
    <row r="265" spans="1:10">
      <c r="A265" s="7" t="s">
        <v>760</v>
      </c>
      <c r="B265" s="7">
        <v>161</v>
      </c>
      <c r="C265" s="7" t="s">
        <v>47</v>
      </c>
      <c r="D265" s="7">
        <v>2</v>
      </c>
      <c r="E265" s="7">
        <v>22</v>
      </c>
      <c r="F265" s="7">
        <v>37.770000000000003</v>
      </c>
      <c r="G265" s="7" t="s">
        <v>821</v>
      </c>
      <c r="H265" s="7" t="s">
        <v>630</v>
      </c>
      <c r="I265" s="7">
        <v>0.95</v>
      </c>
      <c r="J265" s="7">
        <v>24</v>
      </c>
    </row>
    <row r="266" spans="1:10">
      <c r="A266" s="7" t="s">
        <v>760</v>
      </c>
      <c r="B266" s="7">
        <v>191</v>
      </c>
      <c r="C266" s="7" t="s">
        <v>47</v>
      </c>
      <c r="D266" s="7">
        <v>2</v>
      </c>
      <c r="E266" s="7">
        <v>19</v>
      </c>
      <c r="F266" s="7">
        <v>37.79</v>
      </c>
      <c r="G266" s="7" t="s">
        <v>814</v>
      </c>
      <c r="H266" s="7" t="s">
        <v>630</v>
      </c>
      <c r="I266" s="7">
        <v>1</v>
      </c>
      <c r="J266" s="7">
        <v>21</v>
      </c>
    </row>
    <row r="267" spans="1:10">
      <c r="A267" s="7" t="s">
        <v>760</v>
      </c>
      <c r="B267" s="7">
        <v>103</v>
      </c>
      <c r="C267" s="7" t="s">
        <v>47</v>
      </c>
      <c r="D267" s="7">
        <v>2</v>
      </c>
      <c r="E267" s="7">
        <v>16</v>
      </c>
      <c r="F267" s="7">
        <v>37.880000000000003</v>
      </c>
      <c r="G267" s="7" t="s">
        <v>702</v>
      </c>
      <c r="H267" s="7" t="s">
        <v>630</v>
      </c>
      <c r="I267" s="7">
        <v>1</v>
      </c>
      <c r="J267" s="7">
        <v>22</v>
      </c>
    </row>
    <row r="268" spans="1:10">
      <c r="A268" s="7" t="s">
        <v>760</v>
      </c>
      <c r="B268" s="7">
        <v>89</v>
      </c>
      <c r="C268" s="7" t="s">
        <v>47</v>
      </c>
      <c r="D268" s="7">
        <v>2</v>
      </c>
      <c r="E268" s="7">
        <v>11</v>
      </c>
      <c r="F268" s="7">
        <v>37.909999999999997</v>
      </c>
      <c r="G268" s="7" t="s">
        <v>697</v>
      </c>
      <c r="H268" s="7" t="s">
        <v>630</v>
      </c>
      <c r="I268" s="7">
        <v>0.64</v>
      </c>
      <c r="J268" s="7">
        <v>18</v>
      </c>
    </row>
    <row r="269" spans="1:10">
      <c r="A269" s="7" t="s">
        <v>760</v>
      </c>
      <c r="B269" s="7">
        <v>95</v>
      </c>
      <c r="C269" s="7" t="s">
        <v>47</v>
      </c>
      <c r="D269" s="7">
        <v>2</v>
      </c>
      <c r="E269" s="7">
        <v>15</v>
      </c>
      <c r="F269" s="7">
        <v>37.869999999999997</v>
      </c>
      <c r="G269" s="7" t="s">
        <v>715</v>
      </c>
      <c r="H269" s="7" t="s">
        <v>630</v>
      </c>
      <c r="I269" s="7">
        <v>1</v>
      </c>
      <c r="J269" s="7">
        <v>22</v>
      </c>
    </row>
    <row r="270" spans="1:10">
      <c r="A270" s="7" t="s">
        <v>825</v>
      </c>
      <c r="B270" s="7">
        <v>38</v>
      </c>
      <c r="C270" s="7" t="s">
        <v>47</v>
      </c>
      <c r="D270" s="7">
        <v>2</v>
      </c>
      <c r="E270" s="7">
        <v>5</v>
      </c>
      <c r="F270" s="7">
        <v>37.6</v>
      </c>
      <c r="G270" s="7" t="s">
        <v>826</v>
      </c>
      <c r="H270" s="7" t="s">
        <v>630</v>
      </c>
      <c r="I270" s="7">
        <v>0.8</v>
      </c>
      <c r="J270" s="7">
        <v>24</v>
      </c>
    </row>
    <row r="271" spans="1:10">
      <c r="A271" s="7" t="s">
        <v>825</v>
      </c>
      <c r="B271" s="7">
        <v>77</v>
      </c>
      <c r="C271" s="7" t="s">
        <v>47</v>
      </c>
      <c r="D271" s="7">
        <v>2</v>
      </c>
      <c r="E271" s="7">
        <v>3</v>
      </c>
      <c r="F271" s="7">
        <v>37</v>
      </c>
      <c r="G271" s="7" t="s">
        <v>657</v>
      </c>
      <c r="H271" s="7" t="s">
        <v>630</v>
      </c>
      <c r="I271" s="7">
        <v>1</v>
      </c>
      <c r="J271" s="7">
        <v>21</v>
      </c>
    </row>
    <row r="272" spans="1:10">
      <c r="A272" s="7" t="s">
        <v>825</v>
      </c>
      <c r="B272" s="7">
        <v>83</v>
      </c>
      <c r="C272" s="7" t="s">
        <v>47</v>
      </c>
      <c r="D272" s="7">
        <v>2</v>
      </c>
      <c r="E272" s="7">
        <v>3</v>
      </c>
      <c r="F272" s="7">
        <v>37</v>
      </c>
      <c r="G272" s="7" t="s">
        <v>657</v>
      </c>
      <c r="H272" s="7" t="s">
        <v>630</v>
      </c>
      <c r="I272" s="7">
        <v>1</v>
      </c>
      <c r="J272" s="7">
        <v>22</v>
      </c>
    </row>
    <row r="273" spans="1:10">
      <c r="A273" s="7" t="s">
        <v>825</v>
      </c>
      <c r="B273" s="7">
        <v>137</v>
      </c>
      <c r="C273" s="7" t="s">
        <v>47</v>
      </c>
      <c r="D273" s="7">
        <v>2</v>
      </c>
      <c r="E273" s="7">
        <v>3</v>
      </c>
      <c r="F273" s="7">
        <v>37.67</v>
      </c>
      <c r="G273" s="7" t="s">
        <v>657</v>
      </c>
      <c r="H273" s="7" t="s">
        <v>630</v>
      </c>
      <c r="I273" s="7">
        <v>1</v>
      </c>
      <c r="J273" s="7">
        <v>22</v>
      </c>
    </row>
    <row r="274" spans="1:10">
      <c r="A274" s="7" t="s">
        <v>653</v>
      </c>
      <c r="B274" s="7">
        <v>319</v>
      </c>
      <c r="C274" s="7" t="s">
        <v>47</v>
      </c>
      <c r="D274" s="7">
        <v>2</v>
      </c>
      <c r="E274" s="7">
        <v>43</v>
      </c>
      <c r="F274" s="7">
        <v>37.56</v>
      </c>
      <c r="G274" s="7" t="s">
        <v>654</v>
      </c>
      <c r="H274" s="7" t="s">
        <v>630</v>
      </c>
      <c r="I274" s="7">
        <v>0.51</v>
      </c>
      <c r="J274" s="7">
        <v>47</v>
      </c>
    </row>
    <row r="275" spans="1:10">
      <c r="A275" s="7" t="s">
        <v>653</v>
      </c>
      <c r="B275" s="7">
        <v>624</v>
      </c>
      <c r="C275" s="7" t="s">
        <v>47</v>
      </c>
      <c r="D275" s="7">
        <v>2</v>
      </c>
      <c r="E275" s="7">
        <v>16</v>
      </c>
      <c r="F275" s="7">
        <v>37.380000000000003</v>
      </c>
      <c r="G275" s="7" t="s">
        <v>702</v>
      </c>
      <c r="H275" s="7" t="s">
        <v>630</v>
      </c>
      <c r="I275" s="7">
        <v>1</v>
      </c>
      <c r="J275" s="7">
        <v>39</v>
      </c>
    </row>
    <row r="276" spans="1:10">
      <c r="A276" s="7" t="s">
        <v>653</v>
      </c>
      <c r="B276" s="7">
        <v>104</v>
      </c>
      <c r="C276" s="7" t="s">
        <v>47</v>
      </c>
      <c r="D276" s="7">
        <v>2</v>
      </c>
      <c r="E276" s="7">
        <v>31</v>
      </c>
      <c r="F276" s="7">
        <v>37.520000000000003</v>
      </c>
      <c r="G276" s="7" t="s">
        <v>636</v>
      </c>
      <c r="H276" s="7" t="s">
        <v>630</v>
      </c>
      <c r="I276" s="7">
        <v>1</v>
      </c>
      <c r="J276" s="7">
        <v>38</v>
      </c>
    </row>
    <row r="277" spans="1:10">
      <c r="A277" s="7" t="s">
        <v>653</v>
      </c>
      <c r="B277" s="7">
        <v>321</v>
      </c>
      <c r="C277" s="7" t="s">
        <v>47</v>
      </c>
      <c r="D277" s="7">
        <v>2</v>
      </c>
      <c r="E277" s="7">
        <v>42</v>
      </c>
      <c r="F277" s="7">
        <v>37.69</v>
      </c>
      <c r="G277" s="7" t="s">
        <v>852</v>
      </c>
      <c r="H277" s="7" t="s">
        <v>630</v>
      </c>
      <c r="I277" s="7">
        <v>0.93</v>
      </c>
      <c r="J277" s="7">
        <v>47</v>
      </c>
    </row>
    <row r="278" spans="1:10">
      <c r="A278" s="7" t="s">
        <v>681</v>
      </c>
      <c r="B278" s="7">
        <v>156</v>
      </c>
      <c r="C278" s="7" t="s">
        <v>47</v>
      </c>
      <c r="D278" s="7">
        <v>2</v>
      </c>
      <c r="E278" s="7">
        <v>34</v>
      </c>
      <c r="F278" s="7">
        <v>37.619999999999997</v>
      </c>
      <c r="G278" s="7" t="s">
        <v>682</v>
      </c>
      <c r="H278" s="7" t="s">
        <v>630</v>
      </c>
      <c r="I278" s="7">
        <v>1</v>
      </c>
      <c r="J278" s="7">
        <v>51</v>
      </c>
    </row>
    <row r="279" spans="1:10">
      <c r="A279" s="7" t="s">
        <v>681</v>
      </c>
      <c r="B279" s="7">
        <v>127</v>
      </c>
      <c r="C279" s="7" t="s">
        <v>47</v>
      </c>
      <c r="D279" s="7">
        <v>2</v>
      </c>
      <c r="E279" s="7">
        <v>26</v>
      </c>
      <c r="F279" s="7">
        <v>37.619999999999997</v>
      </c>
      <c r="G279" s="7" t="s">
        <v>687</v>
      </c>
      <c r="H279" s="7" t="s">
        <v>630</v>
      </c>
      <c r="I279" s="7">
        <v>0.96</v>
      </c>
      <c r="J279" s="7">
        <v>44</v>
      </c>
    </row>
    <row r="280" spans="1:10">
      <c r="A280" s="7" t="s">
        <v>681</v>
      </c>
      <c r="B280" s="7">
        <v>165</v>
      </c>
      <c r="C280" s="7" t="s">
        <v>47</v>
      </c>
      <c r="D280" s="7">
        <v>2</v>
      </c>
      <c r="E280" s="7">
        <v>42</v>
      </c>
      <c r="F280" s="7">
        <v>37.6</v>
      </c>
      <c r="G280" s="7" t="s">
        <v>691</v>
      </c>
      <c r="H280" s="7" t="s">
        <v>630</v>
      </c>
      <c r="I280" s="7">
        <v>0.95</v>
      </c>
      <c r="J280" s="7">
        <v>60</v>
      </c>
    </row>
    <row r="281" spans="1:10">
      <c r="A281" s="7" t="s">
        <v>681</v>
      </c>
      <c r="B281" s="7">
        <v>180</v>
      </c>
      <c r="C281" s="7" t="s">
        <v>47</v>
      </c>
      <c r="D281" s="7">
        <v>2</v>
      </c>
      <c r="E281" s="7">
        <v>38</v>
      </c>
      <c r="F281" s="7">
        <v>37.58</v>
      </c>
      <c r="G281" s="7" t="s">
        <v>716</v>
      </c>
      <c r="H281" s="7" t="s">
        <v>630</v>
      </c>
      <c r="I281" s="7">
        <v>0.97</v>
      </c>
      <c r="J281" s="7">
        <v>51</v>
      </c>
    </row>
    <row r="282" spans="1:10">
      <c r="A282" s="7" t="s">
        <v>681</v>
      </c>
      <c r="B282" s="7">
        <v>201</v>
      </c>
      <c r="C282" s="7" t="s">
        <v>47</v>
      </c>
      <c r="D282" s="7">
        <v>2</v>
      </c>
      <c r="E282" s="7">
        <v>35</v>
      </c>
      <c r="F282" s="7">
        <v>37.4</v>
      </c>
      <c r="G282" s="7" t="s">
        <v>727</v>
      </c>
      <c r="H282" s="7" t="s">
        <v>630</v>
      </c>
      <c r="I282" s="7">
        <v>1</v>
      </c>
      <c r="J282" s="7">
        <v>46</v>
      </c>
    </row>
    <row r="283" spans="1:10">
      <c r="A283" s="7" t="s">
        <v>681</v>
      </c>
      <c r="B283" s="7">
        <v>21</v>
      </c>
      <c r="C283" s="7" t="s">
        <v>47</v>
      </c>
      <c r="D283" s="7">
        <v>2</v>
      </c>
      <c r="E283" s="7">
        <v>24</v>
      </c>
      <c r="F283" s="7">
        <v>37.79</v>
      </c>
      <c r="G283" s="7" t="s">
        <v>733</v>
      </c>
      <c r="H283" s="7" t="s">
        <v>630</v>
      </c>
      <c r="I283" s="7">
        <v>0.75</v>
      </c>
      <c r="J283" s="7">
        <v>47</v>
      </c>
    </row>
    <row r="284" spans="1:10">
      <c r="A284" s="7" t="s">
        <v>681</v>
      </c>
      <c r="B284" s="7">
        <v>50</v>
      </c>
      <c r="C284" s="7" t="s">
        <v>47</v>
      </c>
      <c r="D284" s="7">
        <v>2</v>
      </c>
      <c r="E284" s="7">
        <v>27</v>
      </c>
      <c r="F284" s="7">
        <v>37.85</v>
      </c>
      <c r="G284" s="7" t="s">
        <v>742</v>
      </c>
      <c r="H284" s="7" t="s">
        <v>630</v>
      </c>
      <c r="I284" s="7">
        <v>0.78</v>
      </c>
      <c r="J284" s="7">
        <v>54</v>
      </c>
    </row>
    <row r="285" spans="1:10">
      <c r="A285" s="7" t="s">
        <v>681</v>
      </c>
      <c r="B285" s="7">
        <v>134</v>
      </c>
      <c r="C285" s="7" t="s">
        <v>47</v>
      </c>
      <c r="D285" s="7">
        <v>2</v>
      </c>
      <c r="E285" s="7">
        <v>25</v>
      </c>
      <c r="F285" s="7">
        <v>37.520000000000003</v>
      </c>
      <c r="G285" s="7" t="s">
        <v>770</v>
      </c>
      <c r="H285" s="7" t="s">
        <v>630</v>
      </c>
      <c r="I285" s="7">
        <v>1</v>
      </c>
      <c r="J285" s="7">
        <v>43</v>
      </c>
    </row>
    <row r="286" spans="1:10">
      <c r="A286" s="7" t="s">
        <v>698</v>
      </c>
      <c r="B286" s="7">
        <v>539</v>
      </c>
      <c r="C286" s="7" t="s">
        <v>47</v>
      </c>
      <c r="D286" s="7">
        <v>2</v>
      </c>
      <c r="E286" s="7">
        <v>10</v>
      </c>
      <c r="F286" s="7">
        <v>37.5</v>
      </c>
      <c r="G286" s="7" t="s">
        <v>634</v>
      </c>
      <c r="H286" s="7" t="s">
        <v>630</v>
      </c>
      <c r="I286" s="7">
        <v>1</v>
      </c>
      <c r="J286" s="7">
        <v>13</v>
      </c>
    </row>
    <row r="287" spans="1:10">
      <c r="A287" s="7" t="s">
        <v>698</v>
      </c>
      <c r="B287" s="7">
        <v>398</v>
      </c>
      <c r="C287" s="7" t="s">
        <v>47</v>
      </c>
      <c r="D287" s="7">
        <v>2</v>
      </c>
      <c r="E287" s="7">
        <v>12</v>
      </c>
      <c r="F287" s="7">
        <v>37.67</v>
      </c>
      <c r="G287" s="7" t="s">
        <v>705</v>
      </c>
      <c r="H287" s="7" t="s">
        <v>630</v>
      </c>
      <c r="I287" s="7">
        <v>1</v>
      </c>
      <c r="J287" s="7">
        <v>12</v>
      </c>
    </row>
    <row r="288" spans="1:10">
      <c r="A288" s="7" t="s">
        <v>698</v>
      </c>
      <c r="B288" s="7">
        <v>298</v>
      </c>
      <c r="C288" s="7" t="s">
        <v>47</v>
      </c>
      <c r="D288" s="7">
        <v>2</v>
      </c>
      <c r="E288" s="7">
        <v>15</v>
      </c>
      <c r="F288" s="7">
        <v>37.47</v>
      </c>
      <c r="G288" s="7" t="s">
        <v>715</v>
      </c>
      <c r="H288" s="7" t="s">
        <v>630</v>
      </c>
      <c r="I288" s="7">
        <v>1</v>
      </c>
      <c r="J288" s="7">
        <v>16</v>
      </c>
    </row>
    <row r="289" spans="1:10">
      <c r="A289" s="7" t="s">
        <v>698</v>
      </c>
      <c r="B289" s="7">
        <v>311</v>
      </c>
      <c r="C289" s="7" t="s">
        <v>47</v>
      </c>
      <c r="D289" s="7">
        <v>2</v>
      </c>
      <c r="E289" s="7">
        <v>16</v>
      </c>
      <c r="F289" s="7">
        <v>37.5</v>
      </c>
      <c r="G289" s="7" t="s">
        <v>702</v>
      </c>
      <c r="H289" s="7" t="s">
        <v>630</v>
      </c>
      <c r="I289" s="7">
        <v>1</v>
      </c>
      <c r="J289" s="7">
        <v>16</v>
      </c>
    </row>
    <row r="290" spans="1:10">
      <c r="A290" s="7" t="s">
        <v>698</v>
      </c>
      <c r="B290" s="7">
        <v>368</v>
      </c>
      <c r="C290" s="7" t="s">
        <v>47</v>
      </c>
      <c r="D290" s="7">
        <v>2</v>
      </c>
      <c r="E290" s="7">
        <v>17</v>
      </c>
      <c r="F290" s="7">
        <v>37.47</v>
      </c>
      <c r="G290" s="7" t="s">
        <v>807</v>
      </c>
      <c r="H290" s="7" t="s">
        <v>630</v>
      </c>
      <c r="I290" s="7">
        <v>0.88</v>
      </c>
      <c r="J290" s="7">
        <v>17</v>
      </c>
    </row>
    <row r="291" spans="1:10">
      <c r="A291" s="7" t="s">
        <v>651</v>
      </c>
      <c r="B291" s="7">
        <v>407</v>
      </c>
      <c r="C291" s="7" t="s">
        <v>47</v>
      </c>
      <c r="D291" s="7">
        <v>2</v>
      </c>
      <c r="E291" s="7">
        <v>17</v>
      </c>
      <c r="F291" s="7">
        <v>37.409999999999997</v>
      </c>
      <c r="G291" s="7" t="s">
        <v>652</v>
      </c>
      <c r="H291" s="7" t="s">
        <v>630</v>
      </c>
      <c r="I291" s="7">
        <v>1</v>
      </c>
      <c r="J291" s="7">
        <v>24</v>
      </c>
    </row>
    <row r="292" spans="1:10">
      <c r="A292" s="7" t="s">
        <v>651</v>
      </c>
      <c r="B292" s="7">
        <v>232</v>
      </c>
      <c r="C292" s="7" t="s">
        <v>47</v>
      </c>
      <c r="D292" s="7">
        <v>2</v>
      </c>
      <c r="E292" s="7">
        <v>23</v>
      </c>
      <c r="F292" s="7">
        <v>37.65</v>
      </c>
      <c r="G292" s="7" t="s">
        <v>776</v>
      </c>
      <c r="H292" s="7" t="s">
        <v>630</v>
      </c>
      <c r="I292" s="7">
        <v>0.87</v>
      </c>
      <c r="J292" s="7">
        <v>40</v>
      </c>
    </row>
    <row r="293" spans="1:10">
      <c r="A293" s="7" t="s">
        <v>651</v>
      </c>
      <c r="B293" s="7">
        <v>401</v>
      </c>
      <c r="C293" s="7" t="s">
        <v>47</v>
      </c>
      <c r="D293" s="7">
        <v>2</v>
      </c>
      <c r="E293" s="7">
        <v>17</v>
      </c>
      <c r="F293" s="7">
        <v>37.47</v>
      </c>
      <c r="G293" s="7" t="s">
        <v>652</v>
      </c>
      <c r="H293" s="7" t="s">
        <v>630</v>
      </c>
      <c r="I293" s="7">
        <v>1</v>
      </c>
      <c r="J293" s="7">
        <v>24</v>
      </c>
    </row>
    <row r="294" spans="1:10">
      <c r="A294" s="7" t="s">
        <v>651</v>
      </c>
      <c r="B294" s="7">
        <v>104</v>
      </c>
      <c r="C294" s="7" t="s">
        <v>47</v>
      </c>
      <c r="D294" s="7">
        <v>2</v>
      </c>
      <c r="E294" s="7">
        <v>8</v>
      </c>
      <c r="F294" s="7">
        <v>37.75</v>
      </c>
      <c r="G294" s="7" t="s">
        <v>732</v>
      </c>
      <c r="H294" s="7" t="s">
        <v>630</v>
      </c>
      <c r="I294" s="7">
        <v>1</v>
      </c>
      <c r="J294" s="7">
        <v>22</v>
      </c>
    </row>
    <row r="295" spans="1:10">
      <c r="A295" s="7" t="s">
        <v>651</v>
      </c>
      <c r="B295" s="7">
        <v>335</v>
      </c>
      <c r="C295" s="7" t="s">
        <v>47</v>
      </c>
      <c r="D295" s="7">
        <v>2</v>
      </c>
      <c r="E295" s="7">
        <v>25</v>
      </c>
      <c r="F295" s="7">
        <v>37.4</v>
      </c>
      <c r="G295" s="7" t="s">
        <v>770</v>
      </c>
      <c r="H295" s="7" t="s">
        <v>630</v>
      </c>
      <c r="I295" s="7">
        <v>1</v>
      </c>
      <c r="J295" s="7">
        <v>35</v>
      </c>
    </row>
    <row r="296" spans="1:10">
      <c r="A296" s="7" t="s">
        <v>717</v>
      </c>
      <c r="B296" s="7">
        <v>521</v>
      </c>
      <c r="C296" s="7" t="s">
        <v>47</v>
      </c>
      <c r="D296" s="7">
        <v>2</v>
      </c>
      <c r="E296" s="7">
        <v>10</v>
      </c>
      <c r="F296" s="7">
        <v>37.200000000000003</v>
      </c>
      <c r="G296" s="7" t="s">
        <v>634</v>
      </c>
      <c r="H296" s="7" t="s">
        <v>630</v>
      </c>
      <c r="I296" s="7">
        <v>1</v>
      </c>
      <c r="J296" s="7">
        <v>26</v>
      </c>
    </row>
    <row r="297" spans="1:10">
      <c r="A297" s="7" t="s">
        <v>717</v>
      </c>
      <c r="B297" s="7">
        <v>35</v>
      </c>
      <c r="C297" s="7" t="s">
        <v>47</v>
      </c>
      <c r="D297" s="7">
        <v>2</v>
      </c>
      <c r="E297" s="7">
        <v>15</v>
      </c>
      <c r="F297" s="7">
        <v>37.6</v>
      </c>
      <c r="G297" s="7" t="s">
        <v>720</v>
      </c>
      <c r="H297" s="7" t="s">
        <v>630</v>
      </c>
      <c r="I297" s="7">
        <v>0.73</v>
      </c>
      <c r="J297" s="7">
        <v>17</v>
      </c>
    </row>
    <row r="298" spans="1:10">
      <c r="A298" s="7" t="s">
        <v>717</v>
      </c>
      <c r="B298" s="7">
        <v>59</v>
      </c>
      <c r="C298" s="7" t="s">
        <v>47</v>
      </c>
      <c r="D298" s="7">
        <v>2</v>
      </c>
      <c r="E298" s="7">
        <v>16</v>
      </c>
      <c r="F298" s="7">
        <v>37.5</v>
      </c>
      <c r="G298" s="7" t="s">
        <v>649</v>
      </c>
      <c r="H298" s="7" t="s">
        <v>630</v>
      </c>
      <c r="I298" s="7">
        <v>0.56000000000000005</v>
      </c>
      <c r="J298" s="7">
        <v>19</v>
      </c>
    </row>
    <row r="299" spans="1:10">
      <c r="A299" s="7" t="s">
        <v>717</v>
      </c>
      <c r="B299" s="7">
        <v>64</v>
      </c>
      <c r="C299" s="7" t="s">
        <v>47</v>
      </c>
      <c r="D299" s="7">
        <v>2</v>
      </c>
      <c r="E299" s="7">
        <v>12</v>
      </c>
      <c r="F299" s="7">
        <v>37.67</v>
      </c>
      <c r="G299" s="7" t="s">
        <v>725</v>
      </c>
      <c r="H299" s="7" t="s">
        <v>630</v>
      </c>
      <c r="I299" s="7">
        <v>0.75</v>
      </c>
      <c r="J299" s="7">
        <v>15</v>
      </c>
    </row>
    <row r="300" spans="1:10">
      <c r="A300" s="7" t="s">
        <v>717</v>
      </c>
      <c r="B300" s="7">
        <v>172</v>
      </c>
      <c r="C300" s="7" t="s">
        <v>47</v>
      </c>
      <c r="D300" s="7">
        <v>2</v>
      </c>
      <c r="E300" s="7">
        <v>28</v>
      </c>
      <c r="F300" s="7">
        <v>37.46</v>
      </c>
      <c r="G300" s="7" t="s">
        <v>741</v>
      </c>
      <c r="H300" s="7" t="s">
        <v>630</v>
      </c>
      <c r="I300" s="7">
        <v>0.96</v>
      </c>
      <c r="J300" s="7">
        <v>35</v>
      </c>
    </row>
    <row r="301" spans="1:10">
      <c r="A301" s="7" t="s">
        <v>717</v>
      </c>
      <c r="B301" s="7">
        <v>47</v>
      </c>
      <c r="C301" s="7" t="s">
        <v>47</v>
      </c>
      <c r="D301" s="7">
        <v>2</v>
      </c>
      <c r="E301" s="7">
        <v>15</v>
      </c>
      <c r="F301" s="7">
        <v>37.53</v>
      </c>
      <c r="G301" s="7" t="s">
        <v>750</v>
      </c>
      <c r="H301" s="7" t="s">
        <v>630</v>
      </c>
      <c r="I301" s="7">
        <v>0.8</v>
      </c>
      <c r="J301" s="7">
        <v>17</v>
      </c>
    </row>
    <row r="302" spans="1:10">
      <c r="A302" s="7" t="s">
        <v>717</v>
      </c>
      <c r="B302" s="7">
        <v>169</v>
      </c>
      <c r="C302" s="7" t="s">
        <v>47</v>
      </c>
      <c r="D302" s="7">
        <v>2</v>
      </c>
      <c r="E302" s="7">
        <v>27</v>
      </c>
      <c r="F302" s="7">
        <v>37.67</v>
      </c>
      <c r="G302" s="7" t="s">
        <v>748</v>
      </c>
      <c r="H302" s="7" t="s">
        <v>630</v>
      </c>
      <c r="I302" s="7">
        <v>1</v>
      </c>
      <c r="J302" s="7">
        <v>34</v>
      </c>
    </row>
    <row r="303" spans="1:10">
      <c r="A303" s="7" t="s">
        <v>717</v>
      </c>
      <c r="B303" s="7">
        <v>518</v>
      </c>
      <c r="C303" s="7" t="s">
        <v>47</v>
      </c>
      <c r="D303" s="7">
        <v>2</v>
      </c>
      <c r="E303" s="7">
        <v>10</v>
      </c>
      <c r="F303" s="7">
        <v>37.5</v>
      </c>
      <c r="G303" s="7" t="s">
        <v>634</v>
      </c>
      <c r="H303" s="7" t="s">
        <v>630</v>
      </c>
      <c r="I303" s="7">
        <v>1</v>
      </c>
      <c r="J303" s="7">
        <v>26</v>
      </c>
    </row>
    <row r="304" spans="1:10">
      <c r="A304" s="7" t="s">
        <v>717</v>
      </c>
      <c r="B304" s="7">
        <v>92</v>
      </c>
      <c r="C304" s="7" t="s">
        <v>47</v>
      </c>
      <c r="D304" s="7">
        <v>2</v>
      </c>
      <c r="E304" s="7">
        <v>16</v>
      </c>
      <c r="F304" s="7">
        <v>37.69</v>
      </c>
      <c r="G304" s="7" t="s">
        <v>723</v>
      </c>
      <c r="H304" s="7" t="s">
        <v>630</v>
      </c>
      <c r="I304" s="7">
        <v>0.94</v>
      </c>
      <c r="J304" s="7">
        <v>22</v>
      </c>
    </row>
    <row r="305" spans="1:10">
      <c r="A305" s="7" t="s">
        <v>797</v>
      </c>
      <c r="B305" s="7">
        <v>158</v>
      </c>
      <c r="C305" s="7" t="s">
        <v>47</v>
      </c>
      <c r="D305" s="7">
        <v>2</v>
      </c>
      <c r="E305" s="7">
        <v>16</v>
      </c>
      <c r="F305" s="7">
        <v>37.75</v>
      </c>
      <c r="G305" s="7" t="s">
        <v>702</v>
      </c>
      <c r="H305" s="7" t="s">
        <v>630</v>
      </c>
      <c r="I305" s="7">
        <v>1</v>
      </c>
      <c r="J305" s="7">
        <v>20</v>
      </c>
    </row>
    <row r="306" spans="1:10">
      <c r="A306" s="7" t="s">
        <v>797</v>
      </c>
      <c r="B306" s="7">
        <v>209</v>
      </c>
      <c r="C306" s="7" t="s">
        <v>47</v>
      </c>
      <c r="D306" s="7">
        <v>2</v>
      </c>
      <c r="E306" s="7">
        <v>19</v>
      </c>
      <c r="F306" s="7">
        <v>36.89</v>
      </c>
      <c r="G306" s="7" t="s">
        <v>814</v>
      </c>
      <c r="H306" s="7" t="s">
        <v>630</v>
      </c>
      <c r="I306" s="7">
        <v>1</v>
      </c>
      <c r="J306" s="7">
        <v>19</v>
      </c>
    </row>
    <row r="307" spans="1:10">
      <c r="A307" s="7" t="s">
        <v>724</v>
      </c>
      <c r="B307" s="7">
        <v>238</v>
      </c>
      <c r="C307" s="7" t="s">
        <v>47</v>
      </c>
      <c r="D307" s="7">
        <v>2</v>
      </c>
      <c r="E307" s="7">
        <v>12</v>
      </c>
      <c r="F307" s="7">
        <v>37.58</v>
      </c>
      <c r="G307" s="7" t="s">
        <v>725</v>
      </c>
      <c r="H307" s="7" t="s">
        <v>630</v>
      </c>
      <c r="I307" s="7">
        <v>0.75</v>
      </c>
      <c r="J307" s="7">
        <v>52</v>
      </c>
    </row>
    <row r="308" spans="1:10">
      <c r="A308" s="7" t="s">
        <v>724</v>
      </c>
      <c r="B308" s="7">
        <v>16</v>
      </c>
      <c r="C308" s="7" t="s">
        <v>47</v>
      </c>
      <c r="D308" s="7">
        <v>2</v>
      </c>
      <c r="E308" s="7">
        <v>21</v>
      </c>
      <c r="F308" s="7">
        <v>37.71</v>
      </c>
      <c r="G308" s="7" t="s">
        <v>738</v>
      </c>
      <c r="H308" s="7" t="s">
        <v>630</v>
      </c>
      <c r="I308" s="7">
        <v>0.71</v>
      </c>
      <c r="J308" s="7">
        <v>40</v>
      </c>
    </row>
    <row r="309" spans="1:10">
      <c r="A309" s="7" t="s">
        <v>876</v>
      </c>
      <c r="B309" s="7">
        <v>52</v>
      </c>
      <c r="C309" s="7" t="s">
        <v>47</v>
      </c>
      <c r="D309" s="7">
        <v>2</v>
      </c>
      <c r="E309" s="7">
        <v>6</v>
      </c>
      <c r="F309" s="7">
        <v>37.17</v>
      </c>
      <c r="G309" s="7" t="s">
        <v>646</v>
      </c>
      <c r="H309" s="7" t="s">
        <v>630</v>
      </c>
      <c r="I309" s="7">
        <v>1</v>
      </c>
      <c r="J309" s="7">
        <v>43</v>
      </c>
    </row>
    <row r="310" spans="1:10">
      <c r="A310" s="7" t="s">
        <v>671</v>
      </c>
      <c r="B310" s="7">
        <v>104</v>
      </c>
      <c r="C310" s="7" t="s">
        <v>47</v>
      </c>
      <c r="D310" s="7">
        <v>2</v>
      </c>
      <c r="E310" s="7">
        <v>108</v>
      </c>
      <c r="F310" s="7">
        <v>37.56</v>
      </c>
      <c r="G310" s="7" t="s">
        <v>672</v>
      </c>
      <c r="H310" s="7" t="s">
        <v>630</v>
      </c>
      <c r="I310" s="7">
        <v>0.86</v>
      </c>
      <c r="J310" s="7">
        <v>152</v>
      </c>
    </row>
    <row r="311" spans="1:10">
      <c r="A311" s="7" t="s">
        <v>671</v>
      </c>
      <c r="B311" s="7">
        <v>221</v>
      </c>
      <c r="C311" s="7" t="s">
        <v>47</v>
      </c>
      <c r="D311" s="7">
        <v>2</v>
      </c>
      <c r="E311" s="7">
        <v>93</v>
      </c>
      <c r="F311" s="7">
        <v>37.479999999999997</v>
      </c>
      <c r="G311" s="7" t="s">
        <v>678</v>
      </c>
      <c r="H311" s="7" t="s">
        <v>630</v>
      </c>
      <c r="I311" s="7">
        <v>0.87</v>
      </c>
      <c r="J311" s="7">
        <v>110</v>
      </c>
    </row>
    <row r="312" spans="1:10">
      <c r="A312" s="7" t="s">
        <v>671</v>
      </c>
      <c r="B312" s="7">
        <v>146</v>
      </c>
      <c r="C312" s="7" t="s">
        <v>47</v>
      </c>
      <c r="D312" s="7">
        <v>2</v>
      </c>
      <c r="E312" s="7">
        <v>89</v>
      </c>
      <c r="F312" s="7">
        <v>37.61</v>
      </c>
      <c r="G312" s="7" t="s">
        <v>718</v>
      </c>
      <c r="H312" s="7" t="s">
        <v>630</v>
      </c>
      <c r="I312" s="7">
        <v>0.91</v>
      </c>
      <c r="J312" s="7">
        <v>115</v>
      </c>
    </row>
    <row r="313" spans="1:10">
      <c r="A313" s="7" t="s">
        <v>671</v>
      </c>
      <c r="B313" s="7">
        <v>284</v>
      </c>
      <c r="C313" s="7" t="s">
        <v>47</v>
      </c>
      <c r="D313" s="7">
        <v>2</v>
      </c>
      <c r="E313" s="7">
        <v>49</v>
      </c>
      <c r="F313" s="7">
        <v>37.35</v>
      </c>
      <c r="G313" s="7" t="s">
        <v>704</v>
      </c>
      <c r="H313" s="7" t="s">
        <v>630</v>
      </c>
      <c r="I313" s="7">
        <v>0.98</v>
      </c>
      <c r="J313" s="7">
        <v>54</v>
      </c>
    </row>
    <row r="314" spans="1:10">
      <c r="A314" s="7" t="s">
        <v>671</v>
      </c>
      <c r="B314" s="7">
        <v>269</v>
      </c>
      <c r="C314" s="7" t="s">
        <v>47</v>
      </c>
      <c r="D314" s="7">
        <v>2</v>
      </c>
      <c r="E314" s="7">
        <v>64</v>
      </c>
      <c r="F314" s="7">
        <v>37.200000000000003</v>
      </c>
      <c r="G314" s="7" t="s">
        <v>751</v>
      </c>
      <c r="H314" s="7" t="s">
        <v>630</v>
      </c>
      <c r="I314" s="7">
        <v>0.98</v>
      </c>
      <c r="J314" s="7">
        <v>72</v>
      </c>
    </row>
    <row r="315" spans="1:10">
      <c r="A315" s="7" t="s">
        <v>671</v>
      </c>
      <c r="B315" s="7">
        <v>71</v>
      </c>
      <c r="C315" s="7" t="s">
        <v>47</v>
      </c>
      <c r="D315" s="7">
        <v>2</v>
      </c>
      <c r="E315" s="7">
        <v>116</v>
      </c>
      <c r="F315" s="7">
        <v>37.51</v>
      </c>
      <c r="G315" s="7" t="s">
        <v>789</v>
      </c>
      <c r="H315" s="7" t="s">
        <v>630</v>
      </c>
      <c r="I315" s="7">
        <v>0.91</v>
      </c>
      <c r="J315" s="7">
        <v>159</v>
      </c>
    </row>
    <row r="316" spans="1:10">
      <c r="A316" s="7" t="s">
        <v>671</v>
      </c>
      <c r="B316" s="7">
        <v>112</v>
      </c>
      <c r="C316" s="7" t="s">
        <v>47</v>
      </c>
      <c r="D316" s="7">
        <v>2</v>
      </c>
      <c r="E316" s="7">
        <v>110</v>
      </c>
      <c r="F316" s="7">
        <v>37.21</v>
      </c>
      <c r="G316" s="7" t="s">
        <v>824</v>
      </c>
      <c r="H316" s="7" t="s">
        <v>630</v>
      </c>
      <c r="I316" s="7">
        <v>0.88</v>
      </c>
      <c r="J316" s="7">
        <v>156</v>
      </c>
    </row>
    <row r="317" spans="1:10">
      <c r="A317" s="7" t="s">
        <v>671</v>
      </c>
      <c r="B317" s="7">
        <v>100</v>
      </c>
      <c r="C317" s="7" t="s">
        <v>47</v>
      </c>
      <c r="D317" s="7">
        <v>2</v>
      </c>
      <c r="E317" s="7">
        <v>107</v>
      </c>
      <c r="F317" s="7">
        <v>37.47</v>
      </c>
      <c r="G317" s="7" t="s">
        <v>846</v>
      </c>
      <c r="H317" s="7" t="s">
        <v>630</v>
      </c>
      <c r="I317" s="7">
        <v>0.92</v>
      </c>
      <c r="J317" s="7">
        <v>145</v>
      </c>
    </row>
    <row r="318" spans="1:10">
      <c r="A318" s="7" t="s">
        <v>671</v>
      </c>
      <c r="B318" s="7">
        <v>196</v>
      </c>
      <c r="C318" s="7" t="s">
        <v>47</v>
      </c>
      <c r="D318" s="7">
        <v>2</v>
      </c>
      <c r="E318" s="7">
        <v>104</v>
      </c>
      <c r="F318" s="7">
        <v>37.46</v>
      </c>
      <c r="G318" s="7" t="s">
        <v>862</v>
      </c>
      <c r="H318" s="7" t="s">
        <v>630</v>
      </c>
      <c r="I318" s="7">
        <v>0.94</v>
      </c>
      <c r="J318" s="7">
        <v>123</v>
      </c>
    </row>
    <row r="319" spans="1:10">
      <c r="A319" s="7" t="s">
        <v>695</v>
      </c>
      <c r="B319" s="7">
        <v>194</v>
      </c>
      <c r="C319" s="7" t="s">
        <v>47</v>
      </c>
      <c r="D319" s="7">
        <v>2</v>
      </c>
      <c r="E319" s="7">
        <v>29</v>
      </c>
      <c r="F319" s="7">
        <v>37.409999999999997</v>
      </c>
      <c r="G319" s="7" t="s">
        <v>696</v>
      </c>
      <c r="H319" s="7" t="s">
        <v>630</v>
      </c>
      <c r="I319" s="7">
        <v>1</v>
      </c>
      <c r="J319" s="7">
        <v>48</v>
      </c>
    </row>
    <row r="320" spans="1:10">
      <c r="A320" s="7" t="s">
        <v>695</v>
      </c>
      <c r="B320" s="7">
        <v>271</v>
      </c>
      <c r="C320" s="7" t="s">
        <v>47</v>
      </c>
      <c r="D320" s="7">
        <v>2</v>
      </c>
      <c r="E320" s="7">
        <v>27</v>
      </c>
      <c r="F320" s="7">
        <v>37.630000000000003</v>
      </c>
      <c r="G320" s="7" t="s">
        <v>744</v>
      </c>
      <c r="H320" s="7" t="s">
        <v>630</v>
      </c>
      <c r="I320" s="7">
        <v>0.96</v>
      </c>
      <c r="J320" s="7">
        <v>49</v>
      </c>
    </row>
    <row r="321" spans="1:10">
      <c r="A321" s="7" t="s">
        <v>695</v>
      </c>
      <c r="B321" s="7">
        <v>144</v>
      </c>
      <c r="C321" s="7" t="s">
        <v>47</v>
      </c>
      <c r="D321" s="7">
        <v>2</v>
      </c>
      <c r="E321" s="7">
        <v>25</v>
      </c>
      <c r="F321" s="7">
        <v>37.32</v>
      </c>
      <c r="G321" s="7" t="s">
        <v>829</v>
      </c>
      <c r="H321" s="7" t="s">
        <v>630</v>
      </c>
      <c r="I321" s="7">
        <v>0.64</v>
      </c>
      <c r="J321" s="7">
        <v>37</v>
      </c>
    </row>
    <row r="322" spans="1:10">
      <c r="A322" s="7" t="s">
        <v>755</v>
      </c>
      <c r="B322" s="7">
        <v>221</v>
      </c>
      <c r="C322" s="7" t="s">
        <v>47</v>
      </c>
      <c r="D322" s="7">
        <v>2</v>
      </c>
      <c r="E322" s="7">
        <v>12</v>
      </c>
      <c r="F322" s="7">
        <v>37</v>
      </c>
      <c r="G322" s="7" t="s">
        <v>705</v>
      </c>
      <c r="H322" s="7" t="s">
        <v>630</v>
      </c>
      <c r="I322" s="7">
        <v>1</v>
      </c>
      <c r="J322" s="7">
        <v>32</v>
      </c>
    </row>
    <row r="323" spans="1:10">
      <c r="A323" s="7" t="s">
        <v>755</v>
      </c>
      <c r="B323" s="7">
        <v>116</v>
      </c>
      <c r="C323" s="7" t="s">
        <v>47</v>
      </c>
      <c r="D323" s="7">
        <v>2</v>
      </c>
      <c r="E323" s="7">
        <v>17</v>
      </c>
      <c r="F323" s="7">
        <v>37.409999999999997</v>
      </c>
      <c r="G323" s="7" t="s">
        <v>652</v>
      </c>
      <c r="H323" s="7" t="s">
        <v>630</v>
      </c>
      <c r="I323" s="7">
        <v>1</v>
      </c>
      <c r="J323" s="7">
        <v>33</v>
      </c>
    </row>
    <row r="324" spans="1:10">
      <c r="A324" s="7" t="s">
        <v>755</v>
      </c>
      <c r="B324" s="7">
        <v>164</v>
      </c>
      <c r="C324" s="7" t="s">
        <v>47</v>
      </c>
      <c r="D324" s="7">
        <v>2</v>
      </c>
      <c r="E324" s="7">
        <v>18</v>
      </c>
      <c r="F324" s="7">
        <v>37.17</v>
      </c>
      <c r="G324" s="7" t="s">
        <v>659</v>
      </c>
      <c r="H324" s="7" t="s">
        <v>630</v>
      </c>
      <c r="I324" s="7">
        <v>0.94</v>
      </c>
      <c r="J324" s="7">
        <v>34</v>
      </c>
    </row>
    <row r="325" spans="1:10">
      <c r="A325" s="7" t="s">
        <v>755</v>
      </c>
      <c r="B325" s="7">
        <v>138</v>
      </c>
      <c r="C325" s="7" t="s">
        <v>47</v>
      </c>
      <c r="D325" s="7">
        <v>2</v>
      </c>
      <c r="E325" s="7">
        <v>18</v>
      </c>
      <c r="F325" s="7">
        <v>37.06</v>
      </c>
      <c r="G325" s="7" t="s">
        <v>859</v>
      </c>
      <c r="H325" s="7" t="s">
        <v>630</v>
      </c>
      <c r="I325" s="7">
        <v>0.83</v>
      </c>
      <c r="J325" s="7">
        <v>33</v>
      </c>
    </row>
    <row r="326" spans="1:10">
      <c r="A326" s="7" t="s">
        <v>700</v>
      </c>
      <c r="B326" s="7">
        <v>639</v>
      </c>
      <c r="C326" s="7" t="s">
        <v>47</v>
      </c>
      <c r="D326" s="7">
        <v>2</v>
      </c>
      <c r="E326" s="7">
        <v>29</v>
      </c>
      <c r="F326" s="7">
        <v>37.69</v>
      </c>
      <c r="G326" s="7" t="s">
        <v>701</v>
      </c>
      <c r="H326" s="7" t="s">
        <v>630</v>
      </c>
      <c r="I326" s="7">
        <v>0.76</v>
      </c>
      <c r="J326" s="7">
        <v>32</v>
      </c>
    </row>
    <row r="327" spans="1:10">
      <c r="A327" s="7" t="s">
        <v>700</v>
      </c>
      <c r="B327" s="7">
        <v>1514</v>
      </c>
      <c r="C327" s="7" t="s">
        <v>47</v>
      </c>
      <c r="D327" s="7">
        <v>2</v>
      </c>
      <c r="E327" s="7">
        <v>16</v>
      </c>
      <c r="F327" s="7">
        <v>37.19</v>
      </c>
      <c r="G327" s="7" t="s">
        <v>723</v>
      </c>
      <c r="H327" s="7" t="s">
        <v>630</v>
      </c>
      <c r="I327" s="7">
        <v>0.94</v>
      </c>
      <c r="J327" s="7">
        <v>30</v>
      </c>
    </row>
    <row r="328" spans="1:10">
      <c r="A328" s="7" t="s">
        <v>700</v>
      </c>
      <c r="B328" s="7">
        <v>1317</v>
      </c>
      <c r="C328" s="7" t="s">
        <v>47</v>
      </c>
      <c r="D328" s="7">
        <v>2</v>
      </c>
      <c r="E328" s="7">
        <v>33</v>
      </c>
      <c r="F328" s="7">
        <v>37.39</v>
      </c>
      <c r="G328" s="7" t="s">
        <v>759</v>
      </c>
      <c r="H328" s="7" t="s">
        <v>630</v>
      </c>
      <c r="I328" s="7">
        <v>1</v>
      </c>
      <c r="J328" s="7">
        <v>38</v>
      </c>
    </row>
    <row r="329" spans="1:10">
      <c r="A329" s="7" t="s">
        <v>700</v>
      </c>
      <c r="B329" s="7">
        <v>816</v>
      </c>
      <c r="C329" s="7" t="s">
        <v>47</v>
      </c>
      <c r="D329" s="7">
        <v>2</v>
      </c>
      <c r="E329" s="7">
        <v>18</v>
      </c>
      <c r="F329" s="7">
        <v>36.89</v>
      </c>
      <c r="G329" s="7" t="s">
        <v>809</v>
      </c>
      <c r="H329" s="7" t="s">
        <v>630</v>
      </c>
      <c r="I329" s="7">
        <v>0.89</v>
      </c>
      <c r="J329" s="7">
        <v>18</v>
      </c>
    </row>
    <row r="330" spans="1:10">
      <c r="A330" s="7" t="s">
        <v>700</v>
      </c>
      <c r="B330" s="7">
        <v>1290</v>
      </c>
      <c r="C330" s="7" t="s">
        <v>47</v>
      </c>
      <c r="D330" s="7">
        <v>2</v>
      </c>
      <c r="E330" s="7">
        <v>34</v>
      </c>
      <c r="F330" s="7">
        <v>37.5</v>
      </c>
      <c r="G330" s="7" t="s">
        <v>813</v>
      </c>
      <c r="H330" s="7" t="s">
        <v>630</v>
      </c>
      <c r="I330" s="7">
        <v>0.97</v>
      </c>
      <c r="J330" s="7">
        <v>35</v>
      </c>
    </row>
    <row r="331" spans="1:10">
      <c r="A331" s="7" t="s">
        <v>700</v>
      </c>
      <c r="B331" s="7">
        <v>1428</v>
      </c>
      <c r="C331" s="7" t="s">
        <v>47</v>
      </c>
      <c r="D331" s="7">
        <v>2</v>
      </c>
      <c r="E331" s="7">
        <v>25</v>
      </c>
      <c r="F331" s="7">
        <v>37.64</v>
      </c>
      <c r="G331" s="7" t="s">
        <v>770</v>
      </c>
      <c r="H331" s="7" t="s">
        <v>630</v>
      </c>
      <c r="I331" s="7">
        <v>1</v>
      </c>
      <c r="J331" s="7">
        <v>32</v>
      </c>
    </row>
    <row r="332" spans="1:10">
      <c r="A332" s="7" t="s">
        <v>700</v>
      </c>
      <c r="B332" s="7">
        <v>1481</v>
      </c>
      <c r="C332" s="7" t="s">
        <v>47</v>
      </c>
      <c r="D332" s="7">
        <v>2</v>
      </c>
      <c r="E332" s="7">
        <v>19</v>
      </c>
      <c r="F332" s="7">
        <v>37.68</v>
      </c>
      <c r="G332" s="7" t="s">
        <v>814</v>
      </c>
      <c r="H332" s="7" t="s">
        <v>630</v>
      </c>
      <c r="I332" s="7">
        <v>1</v>
      </c>
      <c r="J332" s="7">
        <v>29</v>
      </c>
    </row>
    <row r="333" spans="1:10">
      <c r="A333" s="7" t="s">
        <v>700</v>
      </c>
      <c r="B333" s="7">
        <v>1545</v>
      </c>
      <c r="C333" s="7" t="s">
        <v>47</v>
      </c>
      <c r="D333" s="7">
        <v>2</v>
      </c>
      <c r="E333" s="7">
        <v>15</v>
      </c>
      <c r="F333" s="7">
        <v>37.4</v>
      </c>
      <c r="G333" s="7" t="s">
        <v>715</v>
      </c>
      <c r="H333" s="7" t="s">
        <v>630</v>
      </c>
      <c r="I333" s="7">
        <v>1</v>
      </c>
      <c r="J333" s="7">
        <v>39</v>
      </c>
    </row>
    <row r="334" spans="1:10">
      <c r="A334" s="7" t="s">
        <v>700</v>
      </c>
      <c r="B334" s="7">
        <v>438</v>
      </c>
      <c r="C334" s="7" t="s">
        <v>47</v>
      </c>
      <c r="D334" s="7">
        <v>2</v>
      </c>
      <c r="E334" s="7">
        <v>25</v>
      </c>
      <c r="F334" s="7">
        <v>37.6</v>
      </c>
      <c r="G334" s="7" t="s">
        <v>692</v>
      </c>
      <c r="H334" s="7" t="s">
        <v>630</v>
      </c>
      <c r="I334" s="7">
        <v>0.96</v>
      </c>
      <c r="J334" s="7">
        <v>25</v>
      </c>
    </row>
    <row r="335" spans="1:10">
      <c r="A335" s="7" t="s">
        <v>700</v>
      </c>
      <c r="B335" s="7">
        <v>957</v>
      </c>
      <c r="C335" s="7" t="s">
        <v>47</v>
      </c>
      <c r="D335" s="7">
        <v>2</v>
      </c>
      <c r="E335" s="7">
        <v>25</v>
      </c>
      <c r="F335" s="7">
        <v>37.72</v>
      </c>
      <c r="G335" s="7" t="s">
        <v>692</v>
      </c>
      <c r="H335" s="7" t="s">
        <v>630</v>
      </c>
      <c r="I335" s="7">
        <v>0.96</v>
      </c>
      <c r="J335" s="7">
        <v>25</v>
      </c>
    </row>
    <row r="336" spans="1:10">
      <c r="A336" s="7" t="s">
        <v>667</v>
      </c>
      <c r="B336" s="7">
        <v>557</v>
      </c>
      <c r="C336" s="7" t="s">
        <v>47</v>
      </c>
      <c r="D336" s="7">
        <v>2</v>
      </c>
      <c r="E336" s="7">
        <v>21</v>
      </c>
      <c r="F336" s="7">
        <v>37.24</v>
      </c>
      <c r="G336" s="7" t="s">
        <v>668</v>
      </c>
      <c r="H336" s="7" t="s">
        <v>630</v>
      </c>
      <c r="I336" s="7">
        <v>0.9</v>
      </c>
      <c r="J336" s="7">
        <v>22</v>
      </c>
    </row>
    <row r="337" spans="1:10">
      <c r="A337" s="7" t="s">
        <v>667</v>
      </c>
      <c r="B337" s="7">
        <v>248</v>
      </c>
      <c r="C337" s="7" t="s">
        <v>47</v>
      </c>
      <c r="D337" s="7">
        <v>2</v>
      </c>
      <c r="E337" s="7">
        <v>25</v>
      </c>
      <c r="F337" s="7">
        <v>37.200000000000003</v>
      </c>
      <c r="G337" s="7" t="s">
        <v>692</v>
      </c>
      <c r="H337" s="7" t="s">
        <v>630</v>
      </c>
      <c r="I337" s="7">
        <v>0.96</v>
      </c>
      <c r="J337" s="7">
        <v>25</v>
      </c>
    </row>
    <row r="338" spans="1:10">
      <c r="A338" s="7" t="s">
        <v>667</v>
      </c>
      <c r="B338" s="7">
        <v>350</v>
      </c>
      <c r="C338" s="7" t="s">
        <v>47</v>
      </c>
      <c r="D338" s="7">
        <v>2</v>
      </c>
      <c r="E338" s="7">
        <v>14</v>
      </c>
      <c r="F338" s="7">
        <v>37</v>
      </c>
      <c r="G338" s="7" t="s">
        <v>693</v>
      </c>
      <c r="H338" s="7" t="s">
        <v>630</v>
      </c>
      <c r="I338" s="7">
        <v>1</v>
      </c>
      <c r="J338" s="7">
        <v>16</v>
      </c>
    </row>
    <row r="339" spans="1:10">
      <c r="A339" s="7" t="s">
        <v>667</v>
      </c>
      <c r="B339" s="7">
        <v>268</v>
      </c>
      <c r="C339" s="7" t="s">
        <v>47</v>
      </c>
      <c r="D339" s="7">
        <v>2</v>
      </c>
      <c r="E339" s="7">
        <v>19</v>
      </c>
      <c r="F339" s="7">
        <v>36.89</v>
      </c>
      <c r="G339" s="7" t="s">
        <v>743</v>
      </c>
      <c r="H339" s="7" t="s">
        <v>630</v>
      </c>
      <c r="I339" s="7">
        <v>0.89</v>
      </c>
      <c r="J339" s="7">
        <v>20</v>
      </c>
    </row>
    <row r="340" spans="1:10">
      <c r="A340" s="7" t="s">
        <v>667</v>
      </c>
      <c r="B340" s="7">
        <v>1094</v>
      </c>
      <c r="C340" s="7" t="s">
        <v>47</v>
      </c>
      <c r="D340" s="7">
        <v>2</v>
      </c>
      <c r="E340" s="7">
        <v>10</v>
      </c>
      <c r="F340" s="7">
        <v>37.700000000000003</v>
      </c>
      <c r="G340" s="7" t="s">
        <v>634</v>
      </c>
      <c r="H340" s="7" t="s">
        <v>630</v>
      </c>
      <c r="I340" s="7">
        <v>1</v>
      </c>
      <c r="J340" s="7">
        <v>22</v>
      </c>
    </row>
    <row r="341" spans="1:10">
      <c r="A341" s="7" t="s">
        <v>667</v>
      </c>
      <c r="B341" s="7">
        <v>1018</v>
      </c>
      <c r="C341" s="7" t="s">
        <v>47</v>
      </c>
      <c r="D341" s="7">
        <v>2</v>
      </c>
      <c r="E341" s="7">
        <v>23</v>
      </c>
      <c r="F341" s="7">
        <v>37.26</v>
      </c>
      <c r="G341" s="7" t="s">
        <v>661</v>
      </c>
      <c r="H341" s="7" t="s">
        <v>630</v>
      </c>
      <c r="I341" s="7">
        <v>1</v>
      </c>
      <c r="J341" s="7">
        <v>33</v>
      </c>
    </row>
    <row r="342" spans="1:10">
      <c r="A342" s="7" t="s">
        <v>667</v>
      </c>
      <c r="B342" s="7">
        <v>1108</v>
      </c>
      <c r="C342" s="7" t="s">
        <v>47</v>
      </c>
      <c r="D342" s="7">
        <v>2</v>
      </c>
      <c r="E342" s="7">
        <v>10</v>
      </c>
      <c r="F342" s="7">
        <v>37.4</v>
      </c>
      <c r="G342" s="7" t="s">
        <v>686</v>
      </c>
      <c r="H342" s="7" t="s">
        <v>630</v>
      </c>
      <c r="I342" s="7">
        <v>0.9</v>
      </c>
      <c r="J342" s="7">
        <v>19</v>
      </c>
    </row>
    <row r="343" spans="1:10">
      <c r="A343" s="7" t="s">
        <v>667</v>
      </c>
      <c r="B343" s="7">
        <v>1007</v>
      </c>
      <c r="C343" s="7" t="s">
        <v>47</v>
      </c>
      <c r="D343" s="7">
        <v>2</v>
      </c>
      <c r="E343" s="7">
        <v>23</v>
      </c>
      <c r="F343" s="7">
        <v>37.43</v>
      </c>
      <c r="G343" s="7" t="s">
        <v>661</v>
      </c>
      <c r="H343" s="7" t="s">
        <v>630</v>
      </c>
      <c r="I343" s="7">
        <v>1</v>
      </c>
      <c r="J343" s="7">
        <v>30</v>
      </c>
    </row>
    <row r="344" spans="1:10">
      <c r="A344" s="7" t="s">
        <v>667</v>
      </c>
      <c r="B344" s="7">
        <v>1028</v>
      </c>
      <c r="C344" s="7" t="s">
        <v>47</v>
      </c>
      <c r="D344" s="7">
        <v>2</v>
      </c>
      <c r="E344" s="7">
        <v>21</v>
      </c>
      <c r="F344" s="7">
        <v>37.479999999999997</v>
      </c>
      <c r="G344" s="7" t="s">
        <v>785</v>
      </c>
      <c r="H344" s="7" t="s">
        <v>630</v>
      </c>
      <c r="I344" s="7">
        <v>1</v>
      </c>
      <c r="J344" s="7">
        <v>33</v>
      </c>
    </row>
    <row r="345" spans="1:10">
      <c r="A345" s="7" t="s">
        <v>667</v>
      </c>
      <c r="B345" s="7">
        <v>567</v>
      </c>
      <c r="C345" s="7" t="s">
        <v>47</v>
      </c>
      <c r="D345" s="7">
        <v>2</v>
      </c>
      <c r="E345" s="7">
        <v>21</v>
      </c>
      <c r="F345" s="7">
        <v>36.67</v>
      </c>
      <c r="G345" s="7" t="s">
        <v>788</v>
      </c>
      <c r="H345" s="7" t="s">
        <v>630</v>
      </c>
      <c r="I345" s="7">
        <v>0.81</v>
      </c>
      <c r="J345" s="7">
        <v>22</v>
      </c>
    </row>
    <row r="346" spans="1:10">
      <c r="A346" s="7" t="s">
        <v>667</v>
      </c>
      <c r="B346" s="7">
        <v>374</v>
      </c>
      <c r="C346" s="7" t="s">
        <v>47</v>
      </c>
      <c r="D346" s="7">
        <v>2</v>
      </c>
      <c r="E346" s="7">
        <v>17</v>
      </c>
      <c r="F346" s="7">
        <v>37.24</v>
      </c>
      <c r="G346" s="7" t="s">
        <v>652</v>
      </c>
      <c r="H346" s="7" t="s">
        <v>630</v>
      </c>
      <c r="I346" s="7">
        <v>1</v>
      </c>
      <c r="J346" s="7">
        <v>19</v>
      </c>
    </row>
    <row r="347" spans="1:10">
      <c r="A347" s="7" t="s">
        <v>667</v>
      </c>
      <c r="B347" s="7">
        <v>575</v>
      </c>
      <c r="C347" s="7" t="s">
        <v>47</v>
      </c>
      <c r="D347" s="7">
        <v>2</v>
      </c>
      <c r="E347" s="7">
        <v>20</v>
      </c>
      <c r="F347" s="7">
        <v>37.5</v>
      </c>
      <c r="G347" s="7" t="s">
        <v>644</v>
      </c>
      <c r="H347" s="7" t="s">
        <v>630</v>
      </c>
      <c r="I347" s="7">
        <v>1</v>
      </c>
      <c r="J347" s="7">
        <v>21</v>
      </c>
    </row>
    <row r="348" spans="1:10">
      <c r="A348" s="7" t="s">
        <v>667</v>
      </c>
      <c r="B348" s="7">
        <v>362</v>
      </c>
      <c r="C348" s="7" t="s">
        <v>47</v>
      </c>
      <c r="D348" s="7">
        <v>2</v>
      </c>
      <c r="E348" s="7">
        <v>14</v>
      </c>
      <c r="F348" s="7">
        <v>37.57</v>
      </c>
      <c r="G348" s="7" t="s">
        <v>693</v>
      </c>
      <c r="H348" s="7" t="s">
        <v>630</v>
      </c>
      <c r="I348" s="7">
        <v>1</v>
      </c>
      <c r="J348" s="7">
        <v>17</v>
      </c>
    </row>
    <row r="349" spans="1:10">
      <c r="A349" s="7" t="s">
        <v>667</v>
      </c>
      <c r="B349" s="7">
        <v>341</v>
      </c>
      <c r="C349" s="7" t="s">
        <v>47</v>
      </c>
      <c r="D349" s="7">
        <v>2</v>
      </c>
      <c r="E349" s="7">
        <v>16</v>
      </c>
      <c r="F349" s="7">
        <v>36.94</v>
      </c>
      <c r="G349" s="7" t="s">
        <v>702</v>
      </c>
      <c r="H349" s="7" t="s">
        <v>630</v>
      </c>
      <c r="I349" s="7">
        <v>1</v>
      </c>
      <c r="J349" s="7">
        <v>18</v>
      </c>
    </row>
    <row r="350" spans="1:10">
      <c r="A350" s="7" t="s">
        <v>667</v>
      </c>
      <c r="B350" s="7">
        <v>1043</v>
      </c>
      <c r="C350" s="7" t="s">
        <v>47</v>
      </c>
      <c r="D350" s="7">
        <v>2</v>
      </c>
      <c r="E350" s="7">
        <v>21</v>
      </c>
      <c r="F350" s="7">
        <v>37.19</v>
      </c>
      <c r="G350" s="7" t="s">
        <v>679</v>
      </c>
      <c r="H350" s="7" t="s">
        <v>630</v>
      </c>
      <c r="I350" s="7">
        <v>0.95</v>
      </c>
      <c r="J350" s="7">
        <v>32</v>
      </c>
    </row>
    <row r="351" spans="1:10">
      <c r="A351" s="7" t="s">
        <v>667</v>
      </c>
      <c r="B351" s="7">
        <v>391</v>
      </c>
      <c r="C351" s="7" t="s">
        <v>47</v>
      </c>
      <c r="D351" s="7">
        <v>2</v>
      </c>
      <c r="E351" s="7">
        <v>18</v>
      </c>
      <c r="F351" s="7">
        <v>37.56</v>
      </c>
      <c r="G351" s="7" t="s">
        <v>809</v>
      </c>
      <c r="H351" s="7" t="s">
        <v>630</v>
      </c>
      <c r="I351" s="7">
        <v>0.89</v>
      </c>
      <c r="J351" s="7">
        <v>19</v>
      </c>
    </row>
    <row r="352" spans="1:10">
      <c r="A352" s="7" t="s">
        <v>667</v>
      </c>
      <c r="B352" s="7">
        <v>277</v>
      </c>
      <c r="C352" s="7" t="s">
        <v>47</v>
      </c>
      <c r="D352" s="7">
        <v>2</v>
      </c>
      <c r="E352" s="7">
        <v>19</v>
      </c>
      <c r="F352" s="7">
        <v>37.32</v>
      </c>
      <c r="G352" s="7" t="s">
        <v>666</v>
      </c>
      <c r="H352" s="7" t="s">
        <v>630</v>
      </c>
      <c r="I352" s="7">
        <v>0.95</v>
      </c>
      <c r="J352" s="7">
        <v>20</v>
      </c>
    </row>
    <row r="353" spans="1:10">
      <c r="A353" s="7" t="s">
        <v>778</v>
      </c>
      <c r="B353" s="7">
        <v>332</v>
      </c>
      <c r="C353" s="7" t="s">
        <v>47</v>
      </c>
      <c r="D353" s="7">
        <v>2</v>
      </c>
      <c r="E353" s="7">
        <v>9</v>
      </c>
      <c r="F353" s="7">
        <v>37.44</v>
      </c>
      <c r="G353" s="7" t="s">
        <v>745</v>
      </c>
      <c r="H353" s="7" t="s">
        <v>630</v>
      </c>
      <c r="I353" s="7">
        <v>1</v>
      </c>
      <c r="J353" s="7">
        <v>10</v>
      </c>
    </row>
    <row r="354" spans="1:10">
      <c r="A354" s="7" t="s">
        <v>737</v>
      </c>
      <c r="B354" s="7">
        <v>39</v>
      </c>
      <c r="C354" s="7" t="s">
        <v>47</v>
      </c>
      <c r="D354" s="7">
        <v>2</v>
      </c>
      <c r="E354" s="7">
        <v>12</v>
      </c>
      <c r="F354" s="7">
        <v>37.83</v>
      </c>
      <c r="G354" s="7" t="s">
        <v>642</v>
      </c>
      <c r="H354" s="7" t="s">
        <v>630</v>
      </c>
      <c r="I354" s="7">
        <v>0.92</v>
      </c>
      <c r="J354" s="7">
        <v>24</v>
      </c>
    </row>
    <row r="355" spans="1:10">
      <c r="A355" s="7" t="s">
        <v>737</v>
      </c>
      <c r="B355" s="7">
        <v>29</v>
      </c>
      <c r="C355" s="7" t="s">
        <v>47</v>
      </c>
      <c r="D355" s="7">
        <v>2</v>
      </c>
      <c r="E355" s="7">
        <v>6</v>
      </c>
      <c r="F355" s="7">
        <v>37.83</v>
      </c>
      <c r="G355" s="7" t="s">
        <v>646</v>
      </c>
      <c r="H355" s="7" t="s">
        <v>630</v>
      </c>
      <c r="I355" s="7">
        <v>1</v>
      </c>
      <c r="J355" s="7">
        <v>18</v>
      </c>
    </row>
    <row r="356" spans="1:10">
      <c r="A356" s="7" t="s">
        <v>737</v>
      </c>
      <c r="B356" s="7">
        <v>155</v>
      </c>
      <c r="C356" s="7" t="s">
        <v>47</v>
      </c>
      <c r="D356" s="7">
        <v>2</v>
      </c>
      <c r="E356" s="7">
        <v>64</v>
      </c>
      <c r="F356" s="7">
        <v>37.409999999999997</v>
      </c>
      <c r="G356" s="7" t="s">
        <v>751</v>
      </c>
      <c r="H356" s="7" t="s">
        <v>630</v>
      </c>
      <c r="I356" s="7">
        <v>0.98</v>
      </c>
      <c r="J356" s="7">
        <v>97</v>
      </c>
    </row>
    <row r="357" spans="1:10">
      <c r="A357" s="7" t="s">
        <v>737</v>
      </c>
      <c r="B357" s="7">
        <v>203</v>
      </c>
      <c r="C357" s="7" t="s">
        <v>47</v>
      </c>
      <c r="D357" s="7">
        <v>2</v>
      </c>
      <c r="E357" s="7">
        <v>59</v>
      </c>
      <c r="F357" s="7">
        <v>37.200000000000003</v>
      </c>
      <c r="G357" s="7" t="s">
        <v>763</v>
      </c>
      <c r="H357" s="7" t="s">
        <v>630</v>
      </c>
      <c r="I357" s="7">
        <v>0.92</v>
      </c>
      <c r="J357" s="7">
        <v>87</v>
      </c>
    </row>
    <row r="358" spans="1:10">
      <c r="A358" s="7" t="s">
        <v>737</v>
      </c>
      <c r="B358" s="7">
        <v>259</v>
      </c>
      <c r="C358" s="7" t="s">
        <v>47</v>
      </c>
      <c r="D358" s="7">
        <v>2</v>
      </c>
      <c r="E358" s="7">
        <v>38</v>
      </c>
      <c r="F358" s="7">
        <v>37.5</v>
      </c>
      <c r="G358" s="7" t="s">
        <v>716</v>
      </c>
      <c r="H358" s="7" t="s">
        <v>630</v>
      </c>
      <c r="I358" s="7">
        <v>0.97</v>
      </c>
      <c r="J358" s="7">
        <v>57</v>
      </c>
    </row>
    <row r="359" spans="1:10">
      <c r="A359" s="7" t="s">
        <v>737</v>
      </c>
      <c r="B359" s="7">
        <v>171</v>
      </c>
      <c r="C359" s="7" t="s">
        <v>47</v>
      </c>
      <c r="D359" s="7">
        <v>2</v>
      </c>
      <c r="E359" s="7">
        <v>64</v>
      </c>
      <c r="F359" s="7">
        <v>37.409999999999997</v>
      </c>
      <c r="G359" s="7" t="s">
        <v>864</v>
      </c>
      <c r="H359" s="7" t="s">
        <v>630</v>
      </c>
      <c r="I359" s="7">
        <v>0.86</v>
      </c>
      <c r="J359" s="7">
        <v>93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sqref="A1:N1"/>
    </sheetView>
  </sheetViews>
  <sheetFormatPr defaultRowHeight="15"/>
  <cols>
    <col min="1" max="2" width="9" style="7"/>
    <col min="3" max="3" width="16.625" style="7" customWidth="1"/>
    <col min="4" max="4" width="13.75" style="7" customWidth="1"/>
    <col min="5" max="5" width="11.75" style="7" customWidth="1"/>
    <col min="6" max="7" width="9" style="7"/>
    <col min="8" max="9" width="11.375" style="7" customWidth="1"/>
    <col min="10" max="11" width="9" style="7"/>
    <col min="12" max="12" width="18.75" style="7" customWidth="1"/>
    <col min="13" max="16384" width="9" style="7"/>
  </cols>
  <sheetData>
    <row r="1" spans="1:14">
      <c r="A1" s="38" t="s">
        <v>309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>
      <c r="A2" s="38" t="s">
        <v>3063</v>
      </c>
      <c r="B2" s="38"/>
      <c r="C2" s="38"/>
      <c r="D2" s="38"/>
      <c r="E2" s="38"/>
      <c r="F2" s="38"/>
      <c r="G2" s="38"/>
      <c r="H2" s="38"/>
      <c r="I2" s="38"/>
      <c r="J2" s="38"/>
    </row>
    <row r="3" spans="1:14">
      <c r="A3" s="19" t="s">
        <v>350</v>
      </c>
      <c r="B3" s="19" t="s">
        <v>127</v>
      </c>
      <c r="C3" s="19" t="s">
        <v>359</v>
      </c>
      <c r="D3" s="19" t="s">
        <v>360</v>
      </c>
      <c r="E3" s="19" t="s">
        <v>361</v>
      </c>
      <c r="F3" s="19" t="s">
        <v>362</v>
      </c>
      <c r="G3" s="19" t="s">
        <v>363</v>
      </c>
      <c r="H3" s="19" t="s">
        <v>364</v>
      </c>
      <c r="I3" s="19" t="s">
        <v>365</v>
      </c>
      <c r="J3" s="19" t="s">
        <v>128</v>
      </c>
      <c r="K3" s="19" t="s">
        <v>366</v>
      </c>
      <c r="L3" s="19" t="s">
        <v>367</v>
      </c>
    </row>
    <row r="4" spans="1:14">
      <c r="A4" s="19" t="s">
        <v>614</v>
      </c>
      <c r="B4" s="19">
        <v>97.527000000000001</v>
      </c>
      <c r="C4" s="19">
        <v>12335</v>
      </c>
      <c r="D4" s="19">
        <v>197</v>
      </c>
      <c r="E4" s="19">
        <v>33</v>
      </c>
      <c r="F4" s="19">
        <v>249291</v>
      </c>
      <c r="G4" s="19">
        <v>261577</v>
      </c>
      <c r="H4" s="19">
        <v>14491</v>
      </c>
      <c r="I4" s="19">
        <v>26765</v>
      </c>
      <c r="J4" s="19">
        <v>0</v>
      </c>
      <c r="K4" s="19">
        <v>20990</v>
      </c>
      <c r="L4" s="7" t="s">
        <v>600</v>
      </c>
    </row>
    <row r="5" spans="1:14">
      <c r="A5" s="19" t="s">
        <v>100</v>
      </c>
      <c r="B5" s="19">
        <v>98.977000000000004</v>
      </c>
      <c r="C5" s="19">
        <v>8311</v>
      </c>
      <c r="D5" s="19">
        <v>59</v>
      </c>
      <c r="E5" s="19">
        <v>9</v>
      </c>
      <c r="F5" s="19">
        <v>162830</v>
      </c>
      <c r="G5" s="19">
        <v>171121</v>
      </c>
      <c r="H5" s="19">
        <v>43241</v>
      </c>
      <c r="I5" s="19">
        <v>34938</v>
      </c>
      <c r="J5" s="19">
        <v>0</v>
      </c>
      <c r="K5" s="19">
        <v>14853</v>
      </c>
      <c r="L5" s="7" t="s">
        <v>601</v>
      </c>
    </row>
    <row r="6" spans="1:14">
      <c r="A6" s="19" t="s">
        <v>101</v>
      </c>
      <c r="B6" s="19">
        <v>99.016999999999996</v>
      </c>
      <c r="C6" s="19">
        <v>5595</v>
      </c>
      <c r="D6" s="19">
        <v>28</v>
      </c>
      <c r="E6" s="19">
        <v>8</v>
      </c>
      <c r="F6" s="19">
        <v>285956</v>
      </c>
      <c r="G6" s="19">
        <v>291535</v>
      </c>
      <c r="H6" s="19">
        <v>79779</v>
      </c>
      <c r="I6" s="19">
        <v>74197</v>
      </c>
      <c r="J6" s="19">
        <v>0</v>
      </c>
      <c r="K6" s="19">
        <v>10002</v>
      </c>
      <c r="L6" s="7" t="s">
        <v>602</v>
      </c>
    </row>
    <row r="7" spans="1:14">
      <c r="A7" s="19" t="s">
        <v>102</v>
      </c>
      <c r="B7" s="19">
        <v>96.635000000000005</v>
      </c>
      <c r="C7" s="19">
        <v>3031</v>
      </c>
      <c r="D7" s="19">
        <v>43</v>
      </c>
      <c r="E7" s="19">
        <v>17</v>
      </c>
      <c r="F7" s="19">
        <v>723449</v>
      </c>
      <c r="G7" s="19">
        <v>726427</v>
      </c>
      <c r="H7" s="19">
        <v>46331</v>
      </c>
      <c r="I7" s="19">
        <v>43308</v>
      </c>
      <c r="J7" s="19">
        <v>0</v>
      </c>
      <c r="K7" s="19">
        <v>4977</v>
      </c>
      <c r="L7" s="7" t="s">
        <v>603</v>
      </c>
    </row>
    <row r="8" spans="1:14">
      <c r="A8" s="19" t="s">
        <v>103</v>
      </c>
      <c r="B8" s="19">
        <v>98.959000000000003</v>
      </c>
      <c r="C8" s="19">
        <v>2498</v>
      </c>
      <c r="D8" s="19">
        <v>15</v>
      </c>
      <c r="E8" s="19">
        <v>5</v>
      </c>
      <c r="F8" s="19">
        <v>377472</v>
      </c>
      <c r="G8" s="19">
        <v>379961</v>
      </c>
      <c r="H8" s="19">
        <v>55729</v>
      </c>
      <c r="I8" s="19">
        <v>53235</v>
      </c>
      <c r="J8" s="19">
        <v>0</v>
      </c>
      <c r="K8" s="19">
        <v>4458</v>
      </c>
      <c r="L8" s="7" t="s">
        <v>604</v>
      </c>
    </row>
    <row r="9" spans="1:14">
      <c r="A9" s="19" t="s">
        <v>104</v>
      </c>
      <c r="B9" s="19">
        <v>97.301000000000002</v>
      </c>
      <c r="C9" s="19">
        <v>2075</v>
      </c>
      <c r="D9" s="19">
        <v>41</v>
      </c>
      <c r="E9" s="19">
        <v>2</v>
      </c>
      <c r="F9" s="19">
        <v>128900</v>
      </c>
      <c r="G9" s="19">
        <v>130965</v>
      </c>
      <c r="H9" s="19">
        <v>91140</v>
      </c>
      <c r="I9" s="19">
        <v>93208</v>
      </c>
      <c r="J9" s="19">
        <v>0</v>
      </c>
      <c r="K9" s="19">
        <v>3507</v>
      </c>
      <c r="L9" s="7" t="s">
        <v>605</v>
      </c>
    </row>
    <row r="10" spans="1:14">
      <c r="A10" s="19" t="s">
        <v>105</v>
      </c>
      <c r="B10" s="19">
        <v>97.301000000000002</v>
      </c>
      <c r="C10" s="19">
        <v>2075</v>
      </c>
      <c r="D10" s="19">
        <v>41</v>
      </c>
      <c r="E10" s="19">
        <v>2</v>
      </c>
      <c r="F10" s="19">
        <v>128900</v>
      </c>
      <c r="G10" s="19">
        <v>130965</v>
      </c>
      <c r="H10" s="19">
        <v>153745</v>
      </c>
      <c r="I10" s="19">
        <v>151677</v>
      </c>
      <c r="J10" s="19">
        <v>0</v>
      </c>
      <c r="K10" s="19">
        <v>3507</v>
      </c>
      <c r="L10" s="7" t="s">
        <v>605</v>
      </c>
    </row>
    <row r="11" spans="1:14">
      <c r="A11" s="19" t="s">
        <v>106</v>
      </c>
      <c r="B11" s="19">
        <v>99.816000000000003</v>
      </c>
      <c r="C11" s="19">
        <v>1627</v>
      </c>
      <c r="D11" s="19">
        <v>3</v>
      </c>
      <c r="E11" s="19">
        <v>0</v>
      </c>
      <c r="F11" s="19">
        <v>721823</v>
      </c>
      <c r="G11" s="19">
        <v>723449</v>
      </c>
      <c r="H11" s="19">
        <v>97265</v>
      </c>
      <c r="I11" s="19">
        <v>98891</v>
      </c>
      <c r="J11" s="19">
        <v>0</v>
      </c>
      <c r="K11" s="19">
        <v>2988</v>
      </c>
      <c r="L11" s="7" t="s">
        <v>606</v>
      </c>
    </row>
    <row r="12" spans="1:14">
      <c r="A12" s="19" t="s">
        <v>107</v>
      </c>
      <c r="B12" s="19">
        <v>99.876999999999995</v>
      </c>
      <c r="C12" s="19">
        <v>1624</v>
      </c>
      <c r="D12" s="19">
        <v>2</v>
      </c>
      <c r="E12" s="19">
        <v>0</v>
      </c>
      <c r="F12" s="19">
        <v>721826</v>
      </c>
      <c r="G12" s="19">
        <v>723449</v>
      </c>
      <c r="H12" s="19">
        <v>147617</v>
      </c>
      <c r="I12" s="19">
        <v>145994</v>
      </c>
      <c r="J12" s="19">
        <v>0</v>
      </c>
      <c r="K12" s="19">
        <v>2988</v>
      </c>
      <c r="L12" s="7" t="s">
        <v>607</v>
      </c>
    </row>
    <row r="13" spans="1:14">
      <c r="A13" s="19" t="s">
        <v>108</v>
      </c>
      <c r="B13" s="19">
        <v>99.442999999999998</v>
      </c>
      <c r="C13" s="19">
        <v>1078</v>
      </c>
      <c r="D13" s="19">
        <v>6</v>
      </c>
      <c r="E13" s="19">
        <v>0</v>
      </c>
      <c r="F13" s="19">
        <v>720752</v>
      </c>
      <c r="G13" s="19">
        <v>721829</v>
      </c>
      <c r="H13" s="19">
        <v>96147</v>
      </c>
      <c r="I13" s="19">
        <v>97224</v>
      </c>
      <c r="J13" s="19">
        <v>0</v>
      </c>
      <c r="K13" s="19">
        <v>1958</v>
      </c>
      <c r="L13" s="7" t="s">
        <v>608</v>
      </c>
    </row>
    <row r="14" spans="1:14">
      <c r="A14" s="19" t="s">
        <v>351</v>
      </c>
      <c r="B14" s="19">
        <v>99.442999999999998</v>
      </c>
      <c r="C14" s="19">
        <v>1078</v>
      </c>
      <c r="D14" s="19">
        <v>6</v>
      </c>
      <c r="E14" s="19">
        <v>0</v>
      </c>
      <c r="F14" s="19">
        <v>720752</v>
      </c>
      <c r="G14" s="19">
        <v>721829</v>
      </c>
      <c r="H14" s="19">
        <v>148738</v>
      </c>
      <c r="I14" s="19">
        <v>147661</v>
      </c>
      <c r="J14" s="19">
        <v>0</v>
      </c>
      <c r="K14" s="19">
        <v>1958</v>
      </c>
      <c r="L14" s="7" t="s">
        <v>608</v>
      </c>
    </row>
    <row r="15" spans="1:14">
      <c r="A15" s="19" t="s">
        <v>352</v>
      </c>
      <c r="B15" s="19">
        <v>95.138999999999996</v>
      </c>
      <c r="C15" s="19">
        <v>576</v>
      </c>
      <c r="D15" s="19">
        <v>16</v>
      </c>
      <c r="E15" s="19">
        <v>4</v>
      </c>
      <c r="F15" s="19">
        <v>482150</v>
      </c>
      <c r="G15" s="19">
        <v>482715</v>
      </c>
      <c r="H15" s="19">
        <v>103608</v>
      </c>
      <c r="I15" s="19">
        <v>103035</v>
      </c>
      <c r="J15" s="19">
        <v>0</v>
      </c>
      <c r="K15" s="19">
        <v>898</v>
      </c>
      <c r="L15" s="7" t="s">
        <v>609</v>
      </c>
    </row>
    <row r="16" spans="1:14">
      <c r="A16" s="19" t="s">
        <v>353</v>
      </c>
      <c r="B16" s="19">
        <v>95.287999999999997</v>
      </c>
      <c r="C16" s="19">
        <v>573</v>
      </c>
      <c r="D16" s="19">
        <v>15</v>
      </c>
      <c r="E16" s="19">
        <v>4</v>
      </c>
      <c r="F16" s="19">
        <v>482150</v>
      </c>
      <c r="G16" s="19">
        <v>482712</v>
      </c>
      <c r="H16" s="19">
        <v>141277</v>
      </c>
      <c r="I16" s="19">
        <v>141847</v>
      </c>
      <c r="J16" s="19">
        <v>0</v>
      </c>
      <c r="K16" s="19">
        <v>898</v>
      </c>
      <c r="L16" s="7" t="s">
        <v>610</v>
      </c>
    </row>
    <row r="17" spans="1:12">
      <c r="A17" s="19" t="s">
        <v>354</v>
      </c>
      <c r="B17" s="19">
        <v>95.832999999999998</v>
      </c>
      <c r="C17" s="19">
        <v>264</v>
      </c>
      <c r="D17" s="19">
        <v>7</v>
      </c>
      <c r="E17" s="19">
        <v>1</v>
      </c>
      <c r="F17" s="19">
        <v>482704</v>
      </c>
      <c r="G17" s="19">
        <v>482963</v>
      </c>
      <c r="H17" s="19">
        <v>102954</v>
      </c>
      <c r="I17" s="19">
        <v>102691</v>
      </c>
      <c r="J17" s="20">
        <v>3.5899999999999997E-117</v>
      </c>
      <c r="K17" s="19">
        <v>424</v>
      </c>
      <c r="L17" s="7" t="s">
        <v>611</v>
      </c>
    </row>
    <row r="18" spans="1:12">
      <c r="A18" s="19" t="s">
        <v>355</v>
      </c>
      <c r="B18" s="19">
        <v>95.203000000000003</v>
      </c>
      <c r="C18" s="19">
        <v>271</v>
      </c>
      <c r="D18" s="19">
        <v>7</v>
      </c>
      <c r="E18" s="19">
        <v>2</v>
      </c>
      <c r="F18" s="19">
        <v>482699</v>
      </c>
      <c r="G18" s="19">
        <v>482963</v>
      </c>
      <c r="H18" s="19">
        <v>141924</v>
      </c>
      <c r="I18" s="19">
        <v>142194</v>
      </c>
      <c r="J18" s="20">
        <v>3.5899999999999997E-117</v>
      </c>
      <c r="K18" s="19">
        <v>424</v>
      </c>
      <c r="L18" s="7" t="s">
        <v>612</v>
      </c>
    </row>
    <row r="19" spans="1:12">
      <c r="A19" s="19" t="s">
        <v>356</v>
      </c>
      <c r="B19" s="19">
        <v>96.581000000000003</v>
      </c>
      <c r="C19" s="19">
        <v>234</v>
      </c>
      <c r="D19" s="19">
        <v>4</v>
      </c>
      <c r="E19" s="19">
        <v>1</v>
      </c>
      <c r="F19" s="19">
        <v>720538</v>
      </c>
      <c r="G19" s="19">
        <v>720771</v>
      </c>
      <c r="H19" s="19">
        <v>95772</v>
      </c>
      <c r="I19" s="19">
        <v>96001</v>
      </c>
      <c r="J19" s="20">
        <v>1.69E-105</v>
      </c>
      <c r="K19" s="19">
        <v>385</v>
      </c>
      <c r="L19" s="7" t="s">
        <v>613</v>
      </c>
    </row>
    <row r="20" spans="1:12">
      <c r="A20" s="19" t="s">
        <v>357</v>
      </c>
      <c r="B20" s="19">
        <v>96.581000000000003</v>
      </c>
      <c r="C20" s="19">
        <v>234</v>
      </c>
      <c r="D20" s="19">
        <v>4</v>
      </c>
      <c r="E20" s="19">
        <v>1</v>
      </c>
      <c r="F20" s="19">
        <v>720538</v>
      </c>
      <c r="G20" s="19">
        <v>720771</v>
      </c>
      <c r="H20" s="19">
        <v>149113</v>
      </c>
      <c r="I20" s="19">
        <v>148884</v>
      </c>
      <c r="J20" s="20">
        <v>1.69E-105</v>
      </c>
      <c r="K20" s="19">
        <v>385</v>
      </c>
      <c r="L20" s="7" t="s">
        <v>613</v>
      </c>
    </row>
    <row r="21" spans="1:12">
      <c r="A21" s="19" t="s">
        <v>358</v>
      </c>
      <c r="B21" s="19">
        <v>96.5</v>
      </c>
      <c r="C21" s="19">
        <v>200</v>
      </c>
      <c r="D21" s="19">
        <v>7</v>
      </c>
      <c r="E21" s="19">
        <v>0</v>
      </c>
      <c r="F21" s="19">
        <v>377287</v>
      </c>
      <c r="G21" s="19">
        <v>377486</v>
      </c>
      <c r="H21" s="19">
        <v>129589</v>
      </c>
      <c r="I21" s="19">
        <v>129390</v>
      </c>
      <c r="J21" s="20">
        <v>2.2399999999999999E-89</v>
      </c>
      <c r="K21" s="19">
        <v>331</v>
      </c>
      <c r="L21" s="7" t="s">
        <v>200</v>
      </c>
    </row>
    <row r="23" spans="1:12" ht="16.5">
      <c r="A23" s="46" t="s">
        <v>3022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</row>
    <row r="24" spans="1:12">
      <c r="A24" s="46" t="s">
        <v>1816</v>
      </c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</row>
    <row r="25" spans="1:12">
      <c r="A25" s="46" t="s">
        <v>1817</v>
      </c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</row>
    <row r="26" spans="1:12">
      <c r="A26" s="46" t="s">
        <v>1815</v>
      </c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</row>
    <row r="27" spans="1:12">
      <c r="A27" s="46" t="s">
        <v>615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</row>
    <row r="28" spans="1:12">
      <c r="A28" s="46" t="s">
        <v>616</v>
      </c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</row>
    <row r="29" spans="1:12">
      <c r="A29" s="46" t="s">
        <v>1814</v>
      </c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</row>
  </sheetData>
  <mergeCells count="9">
    <mergeCell ref="A26:L26"/>
    <mergeCell ref="A27:L27"/>
    <mergeCell ref="A28:L28"/>
    <mergeCell ref="A29:L29"/>
    <mergeCell ref="A1:N1"/>
    <mergeCell ref="A2:J2"/>
    <mergeCell ref="A24:L24"/>
    <mergeCell ref="A23:L23"/>
    <mergeCell ref="A25:L2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7"/>
  <sheetViews>
    <sheetView workbookViewId="0">
      <selection sqref="A1:P1"/>
    </sheetView>
  </sheetViews>
  <sheetFormatPr defaultRowHeight="15"/>
  <cols>
    <col min="1" max="1" width="13.25" style="7" customWidth="1"/>
    <col min="2" max="2" width="9" style="7"/>
    <col min="3" max="3" width="9.125" style="7" bestFit="1" customWidth="1"/>
    <col min="4" max="4" width="15.375" style="7" customWidth="1"/>
    <col min="5" max="5" width="13.75" style="7" customWidth="1"/>
    <col min="6" max="6" width="13.5" style="7" customWidth="1"/>
    <col min="7" max="8" width="9.375" style="7" bestFit="1" customWidth="1"/>
    <col min="9" max="9" width="11.875" style="7" customWidth="1"/>
    <col min="10" max="10" width="11" style="7" customWidth="1"/>
    <col min="11" max="12" width="9.125" style="7" bestFit="1" customWidth="1"/>
    <col min="13" max="13" width="16.875" style="7" customWidth="1"/>
    <col min="14" max="16384" width="9" style="7"/>
  </cols>
  <sheetData>
    <row r="1" spans="1:16">
      <c r="A1" s="38" t="s">
        <v>309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1:16">
      <c r="A2" s="38" t="s">
        <v>3064</v>
      </c>
      <c r="B2" s="38"/>
      <c r="C2" s="38"/>
      <c r="D2" s="38"/>
      <c r="E2" s="38"/>
      <c r="F2" s="38"/>
      <c r="G2" s="38"/>
      <c r="H2" s="38"/>
      <c r="I2" s="38"/>
      <c r="J2" s="38"/>
      <c r="K2" s="38"/>
    </row>
    <row r="3" spans="1:16">
      <c r="A3" s="19" t="s">
        <v>349</v>
      </c>
      <c r="B3" s="19" t="s">
        <v>350</v>
      </c>
      <c r="C3" s="19" t="s">
        <v>127</v>
      </c>
      <c r="D3" s="19" t="s">
        <v>359</v>
      </c>
      <c r="E3" s="19" t="s">
        <v>360</v>
      </c>
      <c r="F3" s="19" t="s">
        <v>361</v>
      </c>
      <c r="G3" s="19" t="s">
        <v>362</v>
      </c>
      <c r="H3" s="19" t="s">
        <v>363</v>
      </c>
      <c r="I3" s="19" t="s">
        <v>364</v>
      </c>
      <c r="J3" s="19" t="s">
        <v>365</v>
      </c>
      <c r="K3" s="19" t="s">
        <v>128</v>
      </c>
      <c r="L3" s="19" t="s">
        <v>366</v>
      </c>
      <c r="M3" s="19" t="s">
        <v>367</v>
      </c>
    </row>
    <row r="4" spans="1:16">
      <c r="A4" s="19" t="s">
        <v>129</v>
      </c>
      <c r="B4" s="19" t="s">
        <v>374</v>
      </c>
      <c r="C4" s="19">
        <v>96.99</v>
      </c>
      <c r="D4" s="19">
        <v>4950</v>
      </c>
      <c r="E4" s="19">
        <v>107</v>
      </c>
      <c r="F4" s="19">
        <v>7</v>
      </c>
      <c r="G4" s="19">
        <v>106105048</v>
      </c>
      <c r="H4" s="19">
        <v>106109973</v>
      </c>
      <c r="I4" s="19">
        <v>987820</v>
      </c>
      <c r="J4" s="19">
        <v>982889</v>
      </c>
      <c r="K4" s="19">
        <v>0</v>
      </c>
      <c r="L4" s="19">
        <v>8277</v>
      </c>
      <c r="M4" s="7" t="s">
        <v>130</v>
      </c>
    </row>
    <row r="5" spans="1:16">
      <c r="A5" s="19" t="s">
        <v>129</v>
      </c>
      <c r="B5" s="19" t="s">
        <v>375</v>
      </c>
      <c r="C5" s="19">
        <v>97.338999999999999</v>
      </c>
      <c r="D5" s="19">
        <v>4172</v>
      </c>
      <c r="E5" s="19">
        <v>92</v>
      </c>
      <c r="F5" s="19">
        <v>7</v>
      </c>
      <c r="G5" s="19">
        <v>106110104</v>
      </c>
      <c r="H5" s="19">
        <v>106114262</v>
      </c>
      <c r="I5" s="19">
        <v>982906</v>
      </c>
      <c r="J5" s="19">
        <v>978741</v>
      </c>
      <c r="K5" s="19">
        <v>0</v>
      </c>
      <c r="L5" s="19">
        <v>7071</v>
      </c>
      <c r="M5" s="7" t="s">
        <v>131</v>
      </c>
    </row>
    <row r="6" spans="1:16">
      <c r="A6" s="19" t="s">
        <v>129</v>
      </c>
      <c r="B6" s="19" t="s">
        <v>376</v>
      </c>
      <c r="C6" s="19">
        <v>95.391000000000005</v>
      </c>
      <c r="D6" s="19">
        <v>2148</v>
      </c>
      <c r="E6" s="19">
        <v>82</v>
      </c>
      <c r="F6" s="19">
        <v>6</v>
      </c>
      <c r="G6" s="19">
        <v>24691290</v>
      </c>
      <c r="H6" s="19">
        <v>24693421</v>
      </c>
      <c r="I6" s="19">
        <v>878079</v>
      </c>
      <c r="J6" s="19">
        <v>880225</v>
      </c>
      <c r="K6" s="19">
        <v>0</v>
      </c>
      <c r="L6" s="19">
        <v>3402</v>
      </c>
      <c r="M6" s="7" t="s">
        <v>132</v>
      </c>
    </row>
    <row r="7" spans="1:16">
      <c r="A7" s="19" t="s">
        <v>129</v>
      </c>
      <c r="B7" s="19" t="s">
        <v>377</v>
      </c>
      <c r="C7" s="19">
        <v>97.043000000000006</v>
      </c>
      <c r="D7" s="19">
        <v>1894</v>
      </c>
      <c r="E7" s="19">
        <v>30</v>
      </c>
      <c r="F7" s="19">
        <v>16</v>
      </c>
      <c r="G7" s="19">
        <v>65947688</v>
      </c>
      <c r="H7" s="19">
        <v>65949568</v>
      </c>
      <c r="I7" s="19">
        <v>326831</v>
      </c>
      <c r="J7" s="19">
        <v>324951</v>
      </c>
      <c r="K7" s="19">
        <v>0</v>
      </c>
      <c r="L7" s="19">
        <v>3164</v>
      </c>
      <c r="M7" s="7" t="s">
        <v>133</v>
      </c>
    </row>
    <row r="8" spans="1:16">
      <c r="A8" s="19" t="s">
        <v>129</v>
      </c>
      <c r="B8" s="19" t="s">
        <v>378</v>
      </c>
      <c r="C8" s="19">
        <v>96.650999999999996</v>
      </c>
      <c r="D8" s="19">
        <v>1493</v>
      </c>
      <c r="E8" s="19">
        <v>47</v>
      </c>
      <c r="F8" s="19">
        <v>3</v>
      </c>
      <c r="G8" s="19">
        <v>106103485</v>
      </c>
      <c r="H8" s="19">
        <v>106104975</v>
      </c>
      <c r="I8" s="19">
        <v>230030</v>
      </c>
      <c r="J8" s="19">
        <v>228539</v>
      </c>
      <c r="K8" s="19">
        <v>0</v>
      </c>
      <c r="L8" s="19">
        <v>2477</v>
      </c>
      <c r="M8" s="7" t="s">
        <v>134</v>
      </c>
    </row>
    <row r="9" spans="1:16">
      <c r="A9" s="19" t="s">
        <v>129</v>
      </c>
      <c r="B9" s="19" t="s">
        <v>379</v>
      </c>
      <c r="C9" s="19">
        <v>96.087999999999994</v>
      </c>
      <c r="D9" s="19">
        <v>1176</v>
      </c>
      <c r="E9" s="19">
        <v>45</v>
      </c>
      <c r="F9" s="19">
        <v>1</v>
      </c>
      <c r="G9" s="19">
        <v>84671107</v>
      </c>
      <c r="H9" s="19">
        <v>84672281</v>
      </c>
      <c r="I9" s="19">
        <v>176192</v>
      </c>
      <c r="J9" s="19">
        <v>177367</v>
      </c>
      <c r="K9" s="19">
        <v>0</v>
      </c>
      <c r="L9" s="19">
        <v>1916</v>
      </c>
      <c r="M9" s="7" t="s">
        <v>135</v>
      </c>
    </row>
    <row r="10" spans="1:16">
      <c r="A10" s="19" t="s">
        <v>129</v>
      </c>
      <c r="B10" s="19" t="s">
        <v>380</v>
      </c>
      <c r="C10" s="19">
        <v>96.751999999999995</v>
      </c>
      <c r="D10" s="19">
        <v>1139</v>
      </c>
      <c r="E10" s="19">
        <v>35</v>
      </c>
      <c r="F10" s="19">
        <v>2</v>
      </c>
      <c r="G10" s="19">
        <v>24693417</v>
      </c>
      <c r="H10" s="19">
        <v>24694553</v>
      </c>
      <c r="I10" s="19">
        <v>370782</v>
      </c>
      <c r="J10" s="19">
        <v>371920</v>
      </c>
      <c r="K10" s="19">
        <v>0</v>
      </c>
      <c r="L10" s="19">
        <v>1897</v>
      </c>
      <c r="M10" s="7" t="s">
        <v>136</v>
      </c>
    </row>
    <row r="11" spans="1:16">
      <c r="A11" s="19" t="s">
        <v>129</v>
      </c>
      <c r="B11" s="19" t="s">
        <v>381</v>
      </c>
      <c r="C11" s="19">
        <v>97.82</v>
      </c>
      <c r="D11" s="19">
        <v>1101</v>
      </c>
      <c r="E11" s="19">
        <v>18</v>
      </c>
      <c r="F11" s="19">
        <v>5</v>
      </c>
      <c r="G11" s="19">
        <v>65950554</v>
      </c>
      <c r="H11" s="19">
        <v>65951650</v>
      </c>
      <c r="I11" s="19">
        <v>798854</v>
      </c>
      <c r="J11" s="19">
        <v>799952</v>
      </c>
      <c r="K11" s="19">
        <v>0</v>
      </c>
      <c r="L11" s="19">
        <v>1895</v>
      </c>
      <c r="M11" s="7" t="s">
        <v>137</v>
      </c>
    </row>
    <row r="12" spans="1:16">
      <c r="A12" s="19" t="s">
        <v>129</v>
      </c>
      <c r="B12" s="19" t="s">
        <v>382</v>
      </c>
      <c r="C12" s="19">
        <v>96.474000000000004</v>
      </c>
      <c r="D12" s="19">
        <v>1106</v>
      </c>
      <c r="E12" s="19">
        <v>20</v>
      </c>
      <c r="F12" s="19">
        <v>3</v>
      </c>
      <c r="G12" s="19">
        <v>65951711</v>
      </c>
      <c r="H12" s="19">
        <v>65952799</v>
      </c>
      <c r="I12" s="19">
        <v>799957</v>
      </c>
      <c r="J12" s="19">
        <v>798854</v>
      </c>
      <c r="K12" s="19">
        <v>0</v>
      </c>
      <c r="L12" s="19">
        <v>1808</v>
      </c>
      <c r="M12" s="7" t="s">
        <v>138</v>
      </c>
    </row>
    <row r="13" spans="1:16">
      <c r="A13" s="19" t="s">
        <v>129</v>
      </c>
      <c r="B13" s="19" t="s">
        <v>383</v>
      </c>
      <c r="C13" s="19">
        <v>97.941000000000003</v>
      </c>
      <c r="D13" s="19">
        <v>923</v>
      </c>
      <c r="E13" s="19">
        <v>12</v>
      </c>
      <c r="F13" s="19">
        <v>7</v>
      </c>
      <c r="G13" s="19">
        <v>65954972</v>
      </c>
      <c r="H13" s="19">
        <v>65955887</v>
      </c>
      <c r="I13" s="19">
        <v>455048</v>
      </c>
      <c r="J13" s="19">
        <v>455970</v>
      </c>
      <c r="K13" s="19">
        <v>0</v>
      </c>
      <c r="L13" s="19">
        <v>1592</v>
      </c>
      <c r="M13" s="7" t="s">
        <v>139</v>
      </c>
    </row>
    <row r="14" spans="1:16">
      <c r="A14" s="19" t="s">
        <v>129</v>
      </c>
      <c r="B14" s="19" t="s">
        <v>384</v>
      </c>
      <c r="C14" s="19">
        <v>96.814999999999998</v>
      </c>
      <c r="D14" s="19">
        <v>942</v>
      </c>
      <c r="E14" s="19">
        <v>15</v>
      </c>
      <c r="F14" s="19">
        <v>9</v>
      </c>
      <c r="G14" s="19">
        <v>65945706</v>
      </c>
      <c r="H14" s="19">
        <v>65946641</v>
      </c>
      <c r="I14" s="19">
        <v>604983</v>
      </c>
      <c r="J14" s="19">
        <v>604051</v>
      </c>
      <c r="K14" s="19">
        <v>0</v>
      </c>
      <c r="L14" s="19">
        <v>1559</v>
      </c>
      <c r="M14" s="7" t="s">
        <v>140</v>
      </c>
    </row>
    <row r="15" spans="1:16">
      <c r="A15" s="19" t="s">
        <v>129</v>
      </c>
      <c r="B15" s="19" t="s">
        <v>385</v>
      </c>
      <c r="C15" s="19">
        <v>96.125</v>
      </c>
      <c r="D15" s="19">
        <v>929</v>
      </c>
      <c r="E15" s="19">
        <v>26</v>
      </c>
      <c r="F15" s="19">
        <v>5</v>
      </c>
      <c r="G15" s="19">
        <v>84672332</v>
      </c>
      <c r="H15" s="19">
        <v>84673250</v>
      </c>
      <c r="I15" s="19">
        <v>510419</v>
      </c>
      <c r="J15" s="19">
        <v>511347</v>
      </c>
      <c r="K15" s="19">
        <v>0</v>
      </c>
      <c r="L15" s="19">
        <v>1507</v>
      </c>
      <c r="M15" s="7" t="s">
        <v>141</v>
      </c>
    </row>
    <row r="16" spans="1:16">
      <c r="A16" s="19" t="s">
        <v>129</v>
      </c>
      <c r="B16" s="19" t="s">
        <v>386</v>
      </c>
      <c r="C16" s="19">
        <v>99.022999999999996</v>
      </c>
      <c r="D16" s="19">
        <v>614</v>
      </c>
      <c r="E16" s="19">
        <v>6</v>
      </c>
      <c r="F16" s="19">
        <v>0</v>
      </c>
      <c r="G16" s="19">
        <v>65954056</v>
      </c>
      <c r="H16" s="19">
        <v>65954669</v>
      </c>
      <c r="I16" s="19">
        <v>191226</v>
      </c>
      <c r="J16" s="19">
        <v>191839</v>
      </c>
      <c r="K16" s="19">
        <v>0</v>
      </c>
      <c r="L16" s="19">
        <v>1101</v>
      </c>
      <c r="M16" s="7" t="s">
        <v>142</v>
      </c>
    </row>
    <row r="17" spans="1:13">
      <c r="A17" s="19" t="s">
        <v>129</v>
      </c>
      <c r="B17" s="19" t="s">
        <v>387</v>
      </c>
      <c r="C17" s="19">
        <v>97.614999999999995</v>
      </c>
      <c r="D17" s="19">
        <v>629</v>
      </c>
      <c r="E17" s="19">
        <v>7</v>
      </c>
      <c r="F17" s="19">
        <v>1</v>
      </c>
      <c r="G17" s="19">
        <v>91524890</v>
      </c>
      <c r="H17" s="19">
        <v>91525510</v>
      </c>
      <c r="I17" s="19">
        <v>703006</v>
      </c>
      <c r="J17" s="19">
        <v>702378</v>
      </c>
      <c r="K17" s="19">
        <v>0</v>
      </c>
      <c r="L17" s="19">
        <v>1072</v>
      </c>
      <c r="M17" s="7" t="s">
        <v>143</v>
      </c>
    </row>
    <row r="18" spans="1:13">
      <c r="A18" s="19" t="s">
        <v>129</v>
      </c>
      <c r="B18" s="19" t="s">
        <v>388</v>
      </c>
      <c r="C18" s="19">
        <v>96.596000000000004</v>
      </c>
      <c r="D18" s="19">
        <v>617</v>
      </c>
      <c r="E18" s="19">
        <v>20</v>
      </c>
      <c r="F18" s="19">
        <v>1</v>
      </c>
      <c r="G18" s="19">
        <v>59723280</v>
      </c>
      <c r="H18" s="19">
        <v>59723895</v>
      </c>
      <c r="I18" s="19">
        <v>751676</v>
      </c>
      <c r="J18" s="19">
        <v>752292</v>
      </c>
      <c r="K18" s="19">
        <v>0</v>
      </c>
      <c r="L18" s="19">
        <v>1022</v>
      </c>
      <c r="M18" s="7" t="s">
        <v>144</v>
      </c>
    </row>
    <row r="19" spans="1:13">
      <c r="A19" s="19" t="s">
        <v>129</v>
      </c>
      <c r="B19" s="19" t="s">
        <v>389</v>
      </c>
      <c r="C19" s="19">
        <v>95.111000000000004</v>
      </c>
      <c r="D19" s="19">
        <v>450</v>
      </c>
      <c r="E19" s="19">
        <v>18</v>
      </c>
      <c r="F19" s="19">
        <v>2</v>
      </c>
      <c r="G19" s="19">
        <v>64051123</v>
      </c>
      <c r="H19" s="19">
        <v>64051569</v>
      </c>
      <c r="I19" s="19">
        <v>378767</v>
      </c>
      <c r="J19" s="19">
        <v>378319</v>
      </c>
      <c r="K19" s="19">
        <v>0</v>
      </c>
      <c r="L19" s="19">
        <v>706</v>
      </c>
      <c r="M19" s="7" t="s">
        <v>145</v>
      </c>
    </row>
    <row r="20" spans="1:13">
      <c r="A20" s="19" t="s">
        <v>129</v>
      </c>
      <c r="B20" s="19" t="s">
        <v>390</v>
      </c>
      <c r="C20" s="19">
        <v>97.058999999999997</v>
      </c>
      <c r="D20" s="19">
        <v>374</v>
      </c>
      <c r="E20" s="19">
        <v>5</v>
      </c>
      <c r="F20" s="19">
        <v>6</v>
      </c>
      <c r="G20" s="19">
        <v>65947318</v>
      </c>
      <c r="H20" s="19">
        <v>65947688</v>
      </c>
      <c r="I20" s="19">
        <v>327364</v>
      </c>
      <c r="J20" s="19">
        <v>326994</v>
      </c>
      <c r="K20" s="20">
        <v>6.5600000000000004E-175</v>
      </c>
      <c r="L20" s="19">
        <v>625</v>
      </c>
      <c r="M20" s="7" t="s">
        <v>146</v>
      </c>
    </row>
    <row r="21" spans="1:13">
      <c r="A21" s="19" t="s">
        <v>129</v>
      </c>
      <c r="B21" s="19" t="s">
        <v>391</v>
      </c>
      <c r="C21" s="19">
        <v>97.971000000000004</v>
      </c>
      <c r="D21" s="19">
        <v>345</v>
      </c>
      <c r="E21" s="19">
        <v>7</v>
      </c>
      <c r="F21" s="19">
        <v>0</v>
      </c>
      <c r="G21" s="19">
        <v>106100188</v>
      </c>
      <c r="H21" s="19">
        <v>106100532</v>
      </c>
      <c r="I21" s="19">
        <v>230688</v>
      </c>
      <c r="J21" s="19">
        <v>230344</v>
      </c>
      <c r="K21" s="20">
        <v>3.9699999999999997E-167</v>
      </c>
      <c r="L21" s="19">
        <v>599</v>
      </c>
      <c r="M21" s="7" t="s">
        <v>147</v>
      </c>
    </row>
    <row r="22" spans="1:13">
      <c r="A22" s="19" t="s">
        <v>129</v>
      </c>
      <c r="B22" s="19" t="s">
        <v>392</v>
      </c>
      <c r="C22" s="19">
        <v>97.891999999999996</v>
      </c>
      <c r="D22" s="19">
        <v>332</v>
      </c>
      <c r="E22" s="19">
        <v>7</v>
      </c>
      <c r="F22" s="19">
        <v>0</v>
      </c>
      <c r="G22" s="19">
        <v>45724500</v>
      </c>
      <c r="H22" s="19">
        <v>45724831</v>
      </c>
      <c r="I22" s="19">
        <v>911644</v>
      </c>
      <c r="J22" s="19">
        <v>911313</v>
      </c>
      <c r="K22" s="20">
        <v>6.6999999999999997E-160</v>
      </c>
      <c r="L22" s="19">
        <v>575</v>
      </c>
      <c r="M22" s="7" t="s">
        <v>148</v>
      </c>
    </row>
    <row r="23" spans="1:13">
      <c r="A23" s="19" t="s">
        <v>129</v>
      </c>
      <c r="B23" s="19" t="s">
        <v>393</v>
      </c>
      <c r="C23" s="19">
        <v>99.680999999999997</v>
      </c>
      <c r="D23" s="19">
        <v>313</v>
      </c>
      <c r="E23" s="19">
        <v>1</v>
      </c>
      <c r="F23" s="19">
        <v>0</v>
      </c>
      <c r="G23" s="19">
        <v>99668384</v>
      </c>
      <c r="H23" s="19">
        <v>99668696</v>
      </c>
      <c r="I23" s="19">
        <v>688286</v>
      </c>
      <c r="J23" s="19">
        <v>687974</v>
      </c>
      <c r="K23" s="20">
        <v>2.4099999999999998E-159</v>
      </c>
      <c r="L23" s="19">
        <v>573</v>
      </c>
      <c r="M23" s="7" t="s">
        <v>149</v>
      </c>
    </row>
    <row r="24" spans="1:13">
      <c r="A24" s="19" t="s">
        <v>129</v>
      </c>
      <c r="B24" s="19" t="s">
        <v>394</v>
      </c>
      <c r="C24" s="19">
        <v>98.412999999999997</v>
      </c>
      <c r="D24" s="19">
        <v>315</v>
      </c>
      <c r="E24" s="19">
        <v>5</v>
      </c>
      <c r="F24" s="19">
        <v>0</v>
      </c>
      <c r="G24" s="19">
        <v>1518770</v>
      </c>
      <c r="H24" s="19">
        <v>1519084</v>
      </c>
      <c r="I24" s="19">
        <v>252988</v>
      </c>
      <c r="J24" s="19">
        <v>253302</v>
      </c>
      <c r="K24" s="20">
        <v>8.7299999999999997E-154</v>
      </c>
      <c r="L24" s="19">
        <v>555</v>
      </c>
      <c r="M24" s="7" t="s">
        <v>150</v>
      </c>
    </row>
    <row r="25" spans="1:13">
      <c r="A25" s="19" t="s">
        <v>129</v>
      </c>
      <c r="B25" s="19" t="s">
        <v>395</v>
      </c>
      <c r="C25" s="19">
        <v>99.614999999999995</v>
      </c>
      <c r="D25" s="19">
        <v>260</v>
      </c>
      <c r="E25" s="19">
        <v>0</v>
      </c>
      <c r="F25" s="19">
        <v>1</v>
      </c>
      <c r="G25" s="19">
        <v>85250146</v>
      </c>
      <c r="H25" s="19">
        <v>85250404</v>
      </c>
      <c r="I25" s="19">
        <v>415858</v>
      </c>
      <c r="J25" s="19">
        <v>415599</v>
      </c>
      <c r="K25" s="20">
        <v>2.5100000000000002E-129</v>
      </c>
      <c r="L25" s="19">
        <v>473</v>
      </c>
      <c r="M25" s="7" t="s">
        <v>151</v>
      </c>
    </row>
    <row r="26" spans="1:13">
      <c r="A26" s="19" t="s">
        <v>129</v>
      </c>
      <c r="B26" s="19" t="s">
        <v>396</v>
      </c>
      <c r="C26" s="19">
        <v>98.846000000000004</v>
      </c>
      <c r="D26" s="19">
        <v>260</v>
      </c>
      <c r="E26" s="19">
        <v>3</v>
      </c>
      <c r="F26" s="19">
        <v>0</v>
      </c>
      <c r="G26" s="19">
        <v>85533112</v>
      </c>
      <c r="H26" s="19">
        <v>85533371</v>
      </c>
      <c r="I26" s="19">
        <v>415858</v>
      </c>
      <c r="J26" s="19">
        <v>415599</v>
      </c>
      <c r="K26" s="20">
        <v>1.5099999999999999E-126</v>
      </c>
      <c r="L26" s="19">
        <v>464</v>
      </c>
      <c r="M26" s="7" t="s">
        <v>151</v>
      </c>
    </row>
    <row r="27" spans="1:13">
      <c r="A27" s="19" t="s">
        <v>129</v>
      </c>
      <c r="B27" s="19" t="s">
        <v>397</v>
      </c>
      <c r="C27" s="19">
        <v>98.784999999999997</v>
      </c>
      <c r="D27" s="19">
        <v>247</v>
      </c>
      <c r="E27" s="19">
        <v>2</v>
      </c>
      <c r="F27" s="19">
        <v>1</v>
      </c>
      <c r="G27" s="19">
        <v>65956022</v>
      </c>
      <c r="H27" s="19">
        <v>65956268</v>
      </c>
      <c r="I27" s="19">
        <v>455951</v>
      </c>
      <c r="J27" s="19">
        <v>456196</v>
      </c>
      <c r="K27" s="20">
        <v>9.17E-119</v>
      </c>
      <c r="L27" s="19">
        <v>438</v>
      </c>
      <c r="M27" s="7" t="s">
        <v>152</v>
      </c>
    </row>
    <row r="28" spans="1:13">
      <c r="A28" s="19" t="s">
        <v>129</v>
      </c>
      <c r="B28" s="19" t="s">
        <v>398</v>
      </c>
      <c r="C28" s="19">
        <v>95.802000000000007</v>
      </c>
      <c r="D28" s="19">
        <v>262</v>
      </c>
      <c r="E28" s="19">
        <v>8</v>
      </c>
      <c r="F28" s="19">
        <v>2</v>
      </c>
      <c r="G28" s="19">
        <v>60252898</v>
      </c>
      <c r="H28" s="19">
        <v>60253156</v>
      </c>
      <c r="I28" s="19">
        <v>35776</v>
      </c>
      <c r="J28" s="19">
        <v>36037</v>
      </c>
      <c r="K28" s="20">
        <v>3.3200000000000001E-113</v>
      </c>
      <c r="L28" s="19">
        <v>420</v>
      </c>
      <c r="M28" s="7" t="s">
        <v>153</v>
      </c>
    </row>
    <row r="29" spans="1:13">
      <c r="A29" s="19" t="s">
        <v>129</v>
      </c>
      <c r="B29" s="19" t="s">
        <v>399</v>
      </c>
      <c r="C29" s="19">
        <v>95.093999999999994</v>
      </c>
      <c r="D29" s="19">
        <v>265</v>
      </c>
      <c r="E29" s="19">
        <v>13</v>
      </c>
      <c r="F29" s="19">
        <v>0</v>
      </c>
      <c r="G29" s="19">
        <v>93134103</v>
      </c>
      <c r="H29" s="19">
        <v>93134367</v>
      </c>
      <c r="I29" s="19">
        <v>37245</v>
      </c>
      <c r="J29" s="19">
        <v>37509</v>
      </c>
      <c r="K29" s="20">
        <v>1.19E-112</v>
      </c>
      <c r="L29" s="19">
        <v>418</v>
      </c>
      <c r="M29" s="7" t="s">
        <v>154</v>
      </c>
    </row>
    <row r="30" spans="1:13">
      <c r="A30" s="19" t="s">
        <v>129</v>
      </c>
      <c r="B30" s="19" t="s">
        <v>400</v>
      </c>
      <c r="C30" s="19">
        <v>97.531000000000006</v>
      </c>
      <c r="D30" s="19">
        <v>243</v>
      </c>
      <c r="E30" s="19">
        <v>5</v>
      </c>
      <c r="F30" s="19">
        <v>1</v>
      </c>
      <c r="G30" s="19">
        <v>22730929</v>
      </c>
      <c r="H30" s="19">
        <v>22731171</v>
      </c>
      <c r="I30" s="19">
        <v>77871</v>
      </c>
      <c r="J30" s="19">
        <v>78112</v>
      </c>
      <c r="K30" s="20">
        <v>1.5500000000000001E-111</v>
      </c>
      <c r="L30" s="19">
        <v>414</v>
      </c>
      <c r="M30" s="7" t="s">
        <v>155</v>
      </c>
    </row>
    <row r="31" spans="1:13">
      <c r="A31" s="19" t="s">
        <v>129</v>
      </c>
      <c r="B31" s="19" t="s">
        <v>401</v>
      </c>
      <c r="C31" s="19">
        <v>99.048000000000002</v>
      </c>
      <c r="D31" s="19">
        <v>210</v>
      </c>
      <c r="E31" s="19">
        <v>0</v>
      </c>
      <c r="F31" s="19">
        <v>2</v>
      </c>
      <c r="G31" s="19">
        <v>65946629</v>
      </c>
      <c r="H31" s="19">
        <v>65946837</v>
      </c>
      <c r="I31" s="19">
        <v>913642</v>
      </c>
      <c r="J31" s="19">
        <v>913850</v>
      </c>
      <c r="K31" s="20">
        <v>7.2900000000000002E-100</v>
      </c>
      <c r="L31" s="19">
        <v>375</v>
      </c>
      <c r="M31" s="7" t="s">
        <v>156</v>
      </c>
    </row>
    <row r="32" spans="1:13">
      <c r="A32" s="19" t="s">
        <v>129</v>
      </c>
      <c r="B32" s="19" t="s">
        <v>402</v>
      </c>
      <c r="C32" s="19">
        <v>96.346999999999994</v>
      </c>
      <c r="D32" s="19">
        <v>219</v>
      </c>
      <c r="E32" s="19">
        <v>6</v>
      </c>
      <c r="F32" s="19">
        <v>2</v>
      </c>
      <c r="G32" s="19">
        <v>4628000</v>
      </c>
      <c r="H32" s="19">
        <v>4628217</v>
      </c>
      <c r="I32" s="19">
        <v>787185</v>
      </c>
      <c r="J32" s="19">
        <v>787402</v>
      </c>
      <c r="K32" s="20">
        <v>7.3399999999999994E-95</v>
      </c>
      <c r="L32" s="19">
        <v>359</v>
      </c>
      <c r="M32" s="7" t="s">
        <v>157</v>
      </c>
    </row>
    <row r="33" spans="1:13">
      <c r="A33" s="19" t="s">
        <v>129</v>
      </c>
      <c r="B33" s="19" t="s">
        <v>403</v>
      </c>
      <c r="C33" s="19">
        <v>97.572999999999993</v>
      </c>
      <c r="D33" s="19">
        <v>206</v>
      </c>
      <c r="E33" s="19">
        <v>3</v>
      </c>
      <c r="F33" s="19">
        <v>2</v>
      </c>
      <c r="G33" s="19">
        <v>66645761</v>
      </c>
      <c r="H33" s="19">
        <v>66645964</v>
      </c>
      <c r="I33" s="19">
        <v>288094</v>
      </c>
      <c r="J33" s="19">
        <v>288299</v>
      </c>
      <c r="K33" s="20">
        <v>1.23E-92</v>
      </c>
      <c r="L33" s="19">
        <v>351</v>
      </c>
      <c r="M33" s="7" t="s">
        <v>158</v>
      </c>
    </row>
    <row r="34" spans="1:13">
      <c r="A34" s="19" t="s">
        <v>129</v>
      </c>
      <c r="B34" s="19" t="s">
        <v>404</v>
      </c>
      <c r="C34" s="19">
        <v>95.215000000000003</v>
      </c>
      <c r="D34" s="19">
        <v>209</v>
      </c>
      <c r="E34" s="19">
        <v>8</v>
      </c>
      <c r="F34" s="19">
        <v>1</v>
      </c>
      <c r="G34" s="19">
        <v>4628220</v>
      </c>
      <c r="H34" s="19">
        <v>4628428</v>
      </c>
      <c r="I34" s="19">
        <v>784799</v>
      </c>
      <c r="J34" s="19">
        <v>784593</v>
      </c>
      <c r="K34" s="20">
        <v>5.7599999999999999E-86</v>
      </c>
      <c r="L34" s="19">
        <v>329</v>
      </c>
      <c r="M34" s="7" t="s">
        <v>159</v>
      </c>
    </row>
    <row r="35" spans="1:13">
      <c r="A35" s="19" t="s">
        <v>160</v>
      </c>
      <c r="B35" s="19" t="s">
        <v>405</v>
      </c>
      <c r="C35" s="19">
        <v>96.951999999999998</v>
      </c>
      <c r="D35" s="19">
        <v>6726</v>
      </c>
      <c r="E35" s="19">
        <v>155</v>
      </c>
      <c r="F35" s="19">
        <v>16</v>
      </c>
      <c r="G35" s="19">
        <v>33272267</v>
      </c>
      <c r="H35" s="19">
        <v>33278960</v>
      </c>
      <c r="I35" s="19">
        <v>481363</v>
      </c>
      <c r="J35" s="19">
        <v>474656</v>
      </c>
      <c r="K35" s="19">
        <v>0</v>
      </c>
      <c r="L35" s="19">
        <v>11239</v>
      </c>
      <c r="M35" s="7" t="s">
        <v>161</v>
      </c>
    </row>
    <row r="36" spans="1:13">
      <c r="A36" s="19" t="s">
        <v>160</v>
      </c>
      <c r="B36" s="19" t="s">
        <v>406</v>
      </c>
      <c r="C36" s="19">
        <v>98.183999999999997</v>
      </c>
      <c r="D36" s="19">
        <v>3139</v>
      </c>
      <c r="E36" s="19">
        <v>17</v>
      </c>
      <c r="F36" s="19">
        <v>34</v>
      </c>
      <c r="G36" s="19">
        <v>63067324</v>
      </c>
      <c r="H36" s="19">
        <v>63070429</v>
      </c>
      <c r="I36" s="19">
        <v>842901</v>
      </c>
      <c r="J36" s="19">
        <v>839770</v>
      </c>
      <c r="K36" s="19">
        <v>0</v>
      </c>
      <c r="L36" s="19">
        <v>5445</v>
      </c>
      <c r="M36" s="7" t="s">
        <v>162</v>
      </c>
    </row>
    <row r="37" spans="1:13">
      <c r="A37" s="19" t="s">
        <v>160</v>
      </c>
      <c r="B37" s="19" t="s">
        <v>407</v>
      </c>
      <c r="C37" s="19">
        <v>96.774000000000001</v>
      </c>
      <c r="D37" s="19">
        <v>1953</v>
      </c>
      <c r="E37" s="19">
        <v>45</v>
      </c>
      <c r="F37" s="19">
        <v>6</v>
      </c>
      <c r="G37" s="19">
        <v>33406928</v>
      </c>
      <c r="H37" s="19">
        <v>33408863</v>
      </c>
      <c r="I37" s="19">
        <v>474656</v>
      </c>
      <c r="J37" s="19">
        <v>476607</v>
      </c>
      <c r="K37" s="19">
        <v>0</v>
      </c>
      <c r="L37" s="19">
        <v>3241</v>
      </c>
      <c r="M37" s="7" t="s">
        <v>163</v>
      </c>
    </row>
    <row r="38" spans="1:13">
      <c r="A38" s="19" t="s">
        <v>160</v>
      </c>
      <c r="B38" s="19" t="s">
        <v>408</v>
      </c>
      <c r="C38" s="19">
        <v>96.116</v>
      </c>
      <c r="D38" s="19">
        <v>1622</v>
      </c>
      <c r="E38" s="19">
        <v>43</v>
      </c>
      <c r="F38" s="19">
        <v>8</v>
      </c>
      <c r="G38" s="19">
        <v>33270658</v>
      </c>
      <c r="H38" s="19">
        <v>33272263</v>
      </c>
      <c r="I38" s="19">
        <v>483076</v>
      </c>
      <c r="J38" s="19">
        <v>481459</v>
      </c>
      <c r="K38" s="19">
        <v>0</v>
      </c>
      <c r="L38" s="19">
        <v>2628</v>
      </c>
      <c r="M38" s="7" t="s">
        <v>164</v>
      </c>
    </row>
    <row r="39" spans="1:13">
      <c r="A39" s="19" t="s">
        <v>160</v>
      </c>
      <c r="B39" s="19" t="s">
        <v>409</v>
      </c>
      <c r="C39" s="19">
        <v>96.081000000000003</v>
      </c>
      <c r="D39" s="19">
        <v>1531</v>
      </c>
      <c r="E39" s="19">
        <v>32</v>
      </c>
      <c r="F39" s="19">
        <v>17</v>
      </c>
      <c r="G39" s="19">
        <v>33408863</v>
      </c>
      <c r="H39" s="19">
        <v>33410377</v>
      </c>
      <c r="I39" s="19">
        <v>476438</v>
      </c>
      <c r="J39" s="19">
        <v>477956</v>
      </c>
      <c r="K39" s="19">
        <v>0</v>
      </c>
      <c r="L39" s="19">
        <v>2470</v>
      </c>
      <c r="M39" s="7" t="s">
        <v>165</v>
      </c>
    </row>
    <row r="40" spans="1:13">
      <c r="A40" s="19" t="s">
        <v>160</v>
      </c>
      <c r="B40" s="19" t="s">
        <v>410</v>
      </c>
      <c r="C40" s="19">
        <v>95.61</v>
      </c>
      <c r="D40" s="19">
        <v>1458</v>
      </c>
      <c r="E40" s="19">
        <v>61</v>
      </c>
      <c r="F40" s="19">
        <v>2</v>
      </c>
      <c r="G40" s="19">
        <v>82478556</v>
      </c>
      <c r="H40" s="19">
        <v>82480011</v>
      </c>
      <c r="I40" s="19">
        <v>581932</v>
      </c>
      <c r="J40" s="19">
        <v>583388</v>
      </c>
      <c r="K40" s="19">
        <v>0</v>
      </c>
      <c r="L40" s="19">
        <v>2335</v>
      </c>
      <c r="M40" s="7" t="s">
        <v>166</v>
      </c>
    </row>
    <row r="41" spans="1:13">
      <c r="A41" s="19" t="s">
        <v>160</v>
      </c>
      <c r="B41" s="19" t="s">
        <v>411</v>
      </c>
      <c r="C41" s="19">
        <v>99.438999999999993</v>
      </c>
      <c r="D41" s="19">
        <v>892</v>
      </c>
      <c r="E41" s="19">
        <v>5</v>
      </c>
      <c r="F41" s="19">
        <v>0</v>
      </c>
      <c r="G41" s="19">
        <v>70770138</v>
      </c>
      <c r="H41" s="19">
        <v>70771029</v>
      </c>
      <c r="I41" s="19">
        <v>251574</v>
      </c>
      <c r="J41" s="19">
        <v>250683</v>
      </c>
      <c r="K41" s="19">
        <v>0</v>
      </c>
      <c r="L41" s="19">
        <v>1620</v>
      </c>
      <c r="M41" s="7" t="s">
        <v>167</v>
      </c>
    </row>
    <row r="42" spans="1:13">
      <c r="A42" s="19" t="s">
        <v>160</v>
      </c>
      <c r="B42" s="19" t="s">
        <v>412</v>
      </c>
      <c r="C42" s="19">
        <v>95.826999999999998</v>
      </c>
      <c r="D42" s="19">
        <v>623</v>
      </c>
      <c r="E42" s="19">
        <v>26</v>
      </c>
      <c r="F42" s="19">
        <v>0</v>
      </c>
      <c r="G42" s="19">
        <v>9388910</v>
      </c>
      <c r="H42" s="19">
        <v>9389532</v>
      </c>
      <c r="I42" s="19">
        <v>531032</v>
      </c>
      <c r="J42" s="19">
        <v>530410</v>
      </c>
      <c r="K42" s="19">
        <v>0</v>
      </c>
      <c r="L42" s="19">
        <v>1007</v>
      </c>
      <c r="M42" s="7" t="s">
        <v>168</v>
      </c>
    </row>
    <row r="43" spans="1:13">
      <c r="A43" s="19" t="s">
        <v>160</v>
      </c>
      <c r="B43" s="19" t="s">
        <v>413</v>
      </c>
      <c r="C43" s="19">
        <v>96.677999999999997</v>
      </c>
      <c r="D43" s="19">
        <v>572</v>
      </c>
      <c r="E43" s="19">
        <v>19</v>
      </c>
      <c r="F43" s="19">
        <v>0</v>
      </c>
      <c r="G43" s="19">
        <v>47571692</v>
      </c>
      <c r="H43" s="19">
        <v>47572263</v>
      </c>
      <c r="I43" s="19">
        <v>80877</v>
      </c>
      <c r="J43" s="19">
        <v>81448</v>
      </c>
      <c r="K43" s="19">
        <v>0</v>
      </c>
      <c r="L43" s="19">
        <v>952</v>
      </c>
      <c r="M43" s="7" t="s">
        <v>169</v>
      </c>
    </row>
    <row r="44" spans="1:13">
      <c r="A44" s="19" t="s">
        <v>160</v>
      </c>
      <c r="B44" s="19" t="s">
        <v>414</v>
      </c>
      <c r="C44" s="19">
        <v>98.998000000000005</v>
      </c>
      <c r="D44" s="19">
        <v>499</v>
      </c>
      <c r="E44" s="19">
        <v>5</v>
      </c>
      <c r="F44" s="19">
        <v>0</v>
      </c>
      <c r="G44" s="19">
        <v>70769640</v>
      </c>
      <c r="H44" s="19">
        <v>70770138</v>
      </c>
      <c r="I44" s="19">
        <v>254015</v>
      </c>
      <c r="J44" s="19">
        <v>253517</v>
      </c>
      <c r="K44" s="19">
        <v>0</v>
      </c>
      <c r="L44" s="19">
        <v>894</v>
      </c>
      <c r="M44" s="7" t="s">
        <v>170</v>
      </c>
    </row>
    <row r="45" spans="1:13">
      <c r="A45" s="19" t="s">
        <v>160</v>
      </c>
      <c r="B45" s="19" t="s">
        <v>415</v>
      </c>
      <c r="C45" s="19">
        <v>95.158000000000001</v>
      </c>
      <c r="D45" s="19">
        <v>537</v>
      </c>
      <c r="E45" s="19">
        <v>26</v>
      </c>
      <c r="F45" s="19">
        <v>0</v>
      </c>
      <c r="G45" s="19">
        <v>86104894</v>
      </c>
      <c r="H45" s="19">
        <v>86105430</v>
      </c>
      <c r="I45" s="19">
        <v>159770</v>
      </c>
      <c r="J45" s="19">
        <v>159234</v>
      </c>
      <c r="K45" s="19">
        <v>0</v>
      </c>
      <c r="L45" s="19">
        <v>848</v>
      </c>
      <c r="M45" s="7" t="s">
        <v>171</v>
      </c>
    </row>
    <row r="46" spans="1:13">
      <c r="A46" s="19" t="s">
        <v>160</v>
      </c>
      <c r="B46" s="19" t="s">
        <v>416</v>
      </c>
      <c r="C46" s="19">
        <v>99.546000000000006</v>
      </c>
      <c r="D46" s="19">
        <v>441</v>
      </c>
      <c r="E46" s="19">
        <v>2</v>
      </c>
      <c r="F46" s="19">
        <v>0</v>
      </c>
      <c r="G46" s="19">
        <v>15411785</v>
      </c>
      <c r="H46" s="19">
        <v>15412225</v>
      </c>
      <c r="I46" s="19">
        <v>388311</v>
      </c>
      <c r="J46" s="19">
        <v>388751</v>
      </c>
      <c r="K46" s="19">
        <v>0</v>
      </c>
      <c r="L46" s="19">
        <v>804</v>
      </c>
      <c r="M46" s="7" t="s">
        <v>172</v>
      </c>
    </row>
    <row r="47" spans="1:13">
      <c r="A47" s="19" t="s">
        <v>160</v>
      </c>
      <c r="B47" s="19" t="s">
        <v>417</v>
      </c>
      <c r="C47" s="19">
        <v>97.561000000000007</v>
      </c>
      <c r="D47" s="19">
        <v>451</v>
      </c>
      <c r="E47" s="19">
        <v>7</v>
      </c>
      <c r="F47" s="19">
        <v>3</v>
      </c>
      <c r="G47" s="19">
        <v>33279238</v>
      </c>
      <c r="H47" s="19">
        <v>33279686</v>
      </c>
      <c r="I47" s="19">
        <v>937817</v>
      </c>
      <c r="J47" s="19">
        <v>938265</v>
      </c>
      <c r="K47" s="19">
        <v>0</v>
      </c>
      <c r="L47" s="19">
        <v>769</v>
      </c>
      <c r="M47" s="7" t="s">
        <v>173</v>
      </c>
    </row>
    <row r="48" spans="1:13">
      <c r="A48" s="19" t="s">
        <v>160</v>
      </c>
      <c r="B48" s="19" t="s">
        <v>418</v>
      </c>
      <c r="C48" s="19">
        <v>95.706999999999994</v>
      </c>
      <c r="D48" s="19">
        <v>396</v>
      </c>
      <c r="E48" s="19">
        <v>17</v>
      </c>
      <c r="F48" s="19">
        <v>0</v>
      </c>
      <c r="G48" s="19">
        <v>69769692</v>
      </c>
      <c r="H48" s="19">
        <v>69770087</v>
      </c>
      <c r="I48" s="19">
        <v>725469</v>
      </c>
      <c r="J48" s="19">
        <v>725074</v>
      </c>
      <c r="K48" s="20">
        <v>7.8899999999999997E-179</v>
      </c>
      <c r="L48" s="19">
        <v>638</v>
      </c>
      <c r="M48" s="7" t="s">
        <v>174</v>
      </c>
    </row>
    <row r="49" spans="1:13">
      <c r="A49" s="19" t="s">
        <v>160</v>
      </c>
      <c r="B49" s="19" t="s">
        <v>419</v>
      </c>
      <c r="C49" s="19">
        <v>95.161000000000001</v>
      </c>
      <c r="D49" s="19">
        <v>372</v>
      </c>
      <c r="E49" s="19">
        <v>12</v>
      </c>
      <c r="F49" s="19">
        <v>6</v>
      </c>
      <c r="G49" s="19">
        <v>33279972</v>
      </c>
      <c r="H49" s="19">
        <v>33280337</v>
      </c>
      <c r="I49" s="19">
        <v>155057</v>
      </c>
      <c r="J49" s="19">
        <v>155428</v>
      </c>
      <c r="K49" s="20">
        <v>3.7499999999999999E-162</v>
      </c>
      <c r="L49" s="19">
        <v>582</v>
      </c>
      <c r="M49" s="7" t="s">
        <v>175</v>
      </c>
    </row>
    <row r="50" spans="1:13">
      <c r="A50" s="19" t="s">
        <v>160</v>
      </c>
      <c r="B50" s="19" t="s">
        <v>420</v>
      </c>
      <c r="C50" s="19">
        <v>96.153999999999996</v>
      </c>
      <c r="D50" s="19">
        <v>338</v>
      </c>
      <c r="E50" s="19">
        <v>13</v>
      </c>
      <c r="F50" s="19">
        <v>0</v>
      </c>
      <c r="G50" s="19">
        <v>35261742</v>
      </c>
      <c r="H50" s="19">
        <v>35262079</v>
      </c>
      <c r="I50" s="19">
        <v>126100</v>
      </c>
      <c r="J50" s="19">
        <v>126437</v>
      </c>
      <c r="K50" s="20">
        <v>2.9400000000000001E-153</v>
      </c>
      <c r="L50" s="19">
        <v>553</v>
      </c>
      <c r="M50" s="7" t="s">
        <v>176</v>
      </c>
    </row>
    <row r="51" spans="1:13">
      <c r="A51" s="19" t="s">
        <v>160</v>
      </c>
      <c r="B51" s="19" t="s">
        <v>421</v>
      </c>
      <c r="C51" s="19">
        <v>99.302999999999997</v>
      </c>
      <c r="D51" s="19">
        <v>287</v>
      </c>
      <c r="E51" s="19">
        <v>2</v>
      </c>
      <c r="F51" s="19">
        <v>0</v>
      </c>
      <c r="G51" s="19">
        <v>93476140</v>
      </c>
      <c r="H51" s="19">
        <v>93476426</v>
      </c>
      <c r="I51" s="19">
        <v>414852</v>
      </c>
      <c r="J51" s="19">
        <v>415138</v>
      </c>
      <c r="K51" s="20">
        <v>2.9799999999999998E-143</v>
      </c>
      <c r="L51" s="19">
        <v>520</v>
      </c>
      <c r="M51" s="7" t="s">
        <v>177</v>
      </c>
    </row>
    <row r="52" spans="1:13">
      <c r="A52" s="19" t="s">
        <v>160</v>
      </c>
      <c r="B52" s="19" t="s">
        <v>422</v>
      </c>
      <c r="C52" s="19">
        <v>95.046000000000006</v>
      </c>
      <c r="D52" s="19">
        <v>323</v>
      </c>
      <c r="E52" s="19">
        <v>16</v>
      </c>
      <c r="F52" s="19">
        <v>0</v>
      </c>
      <c r="G52" s="19">
        <v>91162804</v>
      </c>
      <c r="H52" s="19">
        <v>91163126</v>
      </c>
      <c r="I52" s="19">
        <v>170466</v>
      </c>
      <c r="J52" s="19">
        <v>170788</v>
      </c>
      <c r="K52" s="20">
        <v>6.4499999999999999E-140</v>
      </c>
      <c r="L52" s="19">
        <v>508</v>
      </c>
      <c r="M52" s="7" t="s">
        <v>178</v>
      </c>
    </row>
    <row r="53" spans="1:13">
      <c r="A53" s="19" t="s">
        <v>160</v>
      </c>
      <c r="B53" s="19" t="s">
        <v>423</v>
      </c>
      <c r="C53" s="19">
        <v>95.253</v>
      </c>
      <c r="D53" s="19">
        <v>316</v>
      </c>
      <c r="E53" s="19">
        <v>13</v>
      </c>
      <c r="F53" s="19">
        <v>1</v>
      </c>
      <c r="G53" s="19">
        <v>88318611</v>
      </c>
      <c r="H53" s="19">
        <v>88318926</v>
      </c>
      <c r="I53" s="19">
        <v>469160</v>
      </c>
      <c r="J53" s="19">
        <v>469473</v>
      </c>
      <c r="K53" s="20">
        <v>3.8799999999999998E-137</v>
      </c>
      <c r="L53" s="19">
        <v>499</v>
      </c>
      <c r="M53" s="7" t="s">
        <v>179</v>
      </c>
    </row>
    <row r="54" spans="1:13">
      <c r="A54" s="19" t="s">
        <v>160</v>
      </c>
      <c r="B54" s="19" t="s">
        <v>424</v>
      </c>
      <c r="C54" s="19">
        <v>98.581999999999994</v>
      </c>
      <c r="D54" s="19">
        <v>282</v>
      </c>
      <c r="E54" s="19">
        <v>3</v>
      </c>
      <c r="F54" s="19">
        <v>1</v>
      </c>
      <c r="G54" s="19">
        <v>33406650</v>
      </c>
      <c r="H54" s="19">
        <v>33406930</v>
      </c>
      <c r="I54" s="19">
        <v>937933</v>
      </c>
      <c r="J54" s="19">
        <v>937652</v>
      </c>
      <c r="K54" s="20">
        <v>1.4E-136</v>
      </c>
      <c r="L54" s="19">
        <v>497</v>
      </c>
      <c r="M54" s="7" t="s">
        <v>180</v>
      </c>
    </row>
    <row r="55" spans="1:13">
      <c r="A55" s="19" t="s">
        <v>160</v>
      </c>
      <c r="B55" s="19" t="s">
        <v>425</v>
      </c>
      <c r="C55" s="19">
        <v>98.227000000000004</v>
      </c>
      <c r="D55" s="19">
        <v>282</v>
      </c>
      <c r="E55" s="19">
        <v>4</v>
      </c>
      <c r="F55" s="19">
        <v>1</v>
      </c>
      <c r="G55" s="19">
        <v>33278958</v>
      </c>
      <c r="H55" s="19">
        <v>33279238</v>
      </c>
      <c r="I55" s="19">
        <v>937652</v>
      </c>
      <c r="J55" s="19">
        <v>937933</v>
      </c>
      <c r="K55" s="20">
        <v>6.5000000000000006E-135</v>
      </c>
      <c r="L55" s="19">
        <v>492</v>
      </c>
      <c r="M55" s="7" t="s">
        <v>181</v>
      </c>
    </row>
    <row r="56" spans="1:13">
      <c r="A56" s="19" t="s">
        <v>160</v>
      </c>
      <c r="B56" s="19" t="s">
        <v>426</v>
      </c>
      <c r="C56" s="19">
        <v>96.563999999999993</v>
      </c>
      <c r="D56" s="19">
        <v>291</v>
      </c>
      <c r="E56" s="19">
        <v>10</v>
      </c>
      <c r="F56" s="19">
        <v>0</v>
      </c>
      <c r="G56" s="19">
        <v>80009383</v>
      </c>
      <c r="H56" s="19">
        <v>80009673</v>
      </c>
      <c r="I56" s="19">
        <v>114618</v>
      </c>
      <c r="J56" s="19">
        <v>114328</v>
      </c>
      <c r="K56" s="20">
        <v>3.9099999999999999E-132</v>
      </c>
      <c r="L56" s="19">
        <v>483</v>
      </c>
      <c r="M56" s="7" t="s">
        <v>182</v>
      </c>
    </row>
    <row r="57" spans="1:13">
      <c r="A57" s="19" t="s">
        <v>160</v>
      </c>
      <c r="B57" s="19" t="s">
        <v>427</v>
      </c>
      <c r="C57" s="19">
        <v>95.667000000000002</v>
      </c>
      <c r="D57" s="19">
        <v>300</v>
      </c>
      <c r="E57" s="19">
        <v>12</v>
      </c>
      <c r="F57" s="19">
        <v>1</v>
      </c>
      <c r="G57" s="19">
        <v>40406702</v>
      </c>
      <c r="H57" s="19">
        <v>40407001</v>
      </c>
      <c r="I57" s="19">
        <v>633702</v>
      </c>
      <c r="J57" s="19">
        <v>633404</v>
      </c>
      <c r="K57" s="20">
        <v>1.4100000000000001E-131</v>
      </c>
      <c r="L57" s="19">
        <v>481</v>
      </c>
      <c r="M57" s="7" t="s">
        <v>183</v>
      </c>
    </row>
    <row r="58" spans="1:13">
      <c r="A58" s="19" t="s">
        <v>160</v>
      </c>
      <c r="B58" s="19" t="s">
        <v>428</v>
      </c>
      <c r="C58" s="19">
        <v>95.864999999999995</v>
      </c>
      <c r="D58" s="19">
        <v>266</v>
      </c>
      <c r="E58" s="19">
        <v>11</v>
      </c>
      <c r="F58" s="19">
        <v>0</v>
      </c>
      <c r="G58" s="19">
        <v>11500554</v>
      </c>
      <c r="H58" s="19">
        <v>11500819</v>
      </c>
      <c r="I58" s="19">
        <v>69814</v>
      </c>
      <c r="J58" s="19">
        <v>70079</v>
      </c>
      <c r="K58" s="20">
        <v>1.44E-116</v>
      </c>
      <c r="L58" s="19">
        <v>431</v>
      </c>
      <c r="M58" s="7" t="s">
        <v>184</v>
      </c>
    </row>
    <row r="59" spans="1:13">
      <c r="A59" s="19" t="s">
        <v>160</v>
      </c>
      <c r="B59" s="19" t="s">
        <v>429</v>
      </c>
      <c r="C59" s="19">
        <v>95.816999999999993</v>
      </c>
      <c r="D59" s="19">
        <v>263</v>
      </c>
      <c r="E59" s="19">
        <v>11</v>
      </c>
      <c r="F59" s="19">
        <v>0</v>
      </c>
      <c r="G59" s="19">
        <v>69769426</v>
      </c>
      <c r="H59" s="19">
        <v>69769688</v>
      </c>
      <c r="I59" s="19">
        <v>290744</v>
      </c>
      <c r="J59" s="19">
        <v>291006</v>
      </c>
      <c r="K59" s="20">
        <v>6.6900000000000004E-115</v>
      </c>
      <c r="L59" s="19">
        <v>425</v>
      </c>
      <c r="M59" s="7" t="s">
        <v>185</v>
      </c>
    </row>
    <row r="60" spans="1:13">
      <c r="A60" s="19" t="s">
        <v>160</v>
      </c>
      <c r="B60" s="19" t="s">
        <v>430</v>
      </c>
      <c r="C60" s="19">
        <v>95.454999999999998</v>
      </c>
      <c r="D60" s="19">
        <v>264</v>
      </c>
      <c r="E60" s="19">
        <v>11</v>
      </c>
      <c r="F60" s="19">
        <v>1</v>
      </c>
      <c r="G60" s="19">
        <v>91162407</v>
      </c>
      <c r="H60" s="19">
        <v>91162670</v>
      </c>
      <c r="I60" s="19">
        <v>139361</v>
      </c>
      <c r="J60" s="19">
        <v>139623</v>
      </c>
      <c r="K60" s="20">
        <v>3.1100000000000001E-113</v>
      </c>
      <c r="L60" s="19">
        <v>420</v>
      </c>
      <c r="M60" s="7" t="s">
        <v>186</v>
      </c>
    </row>
    <row r="61" spans="1:13">
      <c r="A61" s="19" t="s">
        <v>160</v>
      </c>
      <c r="B61" s="19" t="s">
        <v>431</v>
      </c>
      <c r="C61" s="19">
        <v>100</v>
      </c>
      <c r="D61" s="19">
        <v>223</v>
      </c>
      <c r="E61" s="19">
        <v>0</v>
      </c>
      <c r="F61" s="19">
        <v>0</v>
      </c>
      <c r="G61" s="19">
        <v>38765772</v>
      </c>
      <c r="H61" s="19">
        <v>38765994</v>
      </c>
      <c r="I61" s="19">
        <v>256205</v>
      </c>
      <c r="J61" s="19">
        <v>255983</v>
      </c>
      <c r="K61" s="20">
        <v>5.2100000000000002E-111</v>
      </c>
      <c r="L61" s="19">
        <v>412</v>
      </c>
      <c r="M61" s="7" t="s">
        <v>187</v>
      </c>
    </row>
    <row r="62" spans="1:13">
      <c r="A62" s="19" t="s">
        <v>160</v>
      </c>
      <c r="B62" s="19" t="s">
        <v>432</v>
      </c>
      <c r="C62" s="19">
        <v>96.748000000000005</v>
      </c>
      <c r="D62" s="19">
        <v>246</v>
      </c>
      <c r="E62" s="19">
        <v>8</v>
      </c>
      <c r="F62" s="19">
        <v>0</v>
      </c>
      <c r="G62" s="19">
        <v>40321938</v>
      </c>
      <c r="H62" s="19">
        <v>40322183</v>
      </c>
      <c r="I62" s="19">
        <v>919424</v>
      </c>
      <c r="J62" s="19">
        <v>919179</v>
      </c>
      <c r="K62" s="20">
        <v>1.8699999999999999E-110</v>
      </c>
      <c r="L62" s="19">
        <v>411</v>
      </c>
      <c r="M62" s="7" t="s">
        <v>188</v>
      </c>
    </row>
    <row r="63" spans="1:13">
      <c r="A63" s="19" t="s">
        <v>160</v>
      </c>
      <c r="B63" s="19" t="s">
        <v>433</v>
      </c>
      <c r="C63" s="19">
        <v>99.552000000000007</v>
      </c>
      <c r="D63" s="19">
        <v>223</v>
      </c>
      <c r="E63" s="19">
        <v>1</v>
      </c>
      <c r="F63" s="19">
        <v>0</v>
      </c>
      <c r="G63" s="19">
        <v>15410319</v>
      </c>
      <c r="H63" s="19">
        <v>15410541</v>
      </c>
      <c r="I63" s="19">
        <v>842220</v>
      </c>
      <c r="J63" s="19">
        <v>841998</v>
      </c>
      <c r="K63" s="20">
        <v>2.4199999999999999E-109</v>
      </c>
      <c r="L63" s="19">
        <v>407</v>
      </c>
      <c r="M63" s="7" t="s">
        <v>189</v>
      </c>
    </row>
    <row r="64" spans="1:13">
      <c r="A64" s="19" t="s">
        <v>160</v>
      </c>
      <c r="B64" s="19" t="s">
        <v>434</v>
      </c>
      <c r="C64" s="19">
        <v>95.564999999999998</v>
      </c>
      <c r="D64" s="19">
        <v>248</v>
      </c>
      <c r="E64" s="19">
        <v>5</v>
      </c>
      <c r="F64" s="19">
        <v>6</v>
      </c>
      <c r="G64" s="19">
        <v>33279734</v>
      </c>
      <c r="H64" s="19">
        <v>33279975</v>
      </c>
      <c r="I64" s="19">
        <v>941495</v>
      </c>
      <c r="J64" s="19">
        <v>941742</v>
      </c>
      <c r="K64" s="20">
        <v>6.7799999999999999E-105</v>
      </c>
      <c r="L64" s="19">
        <v>392</v>
      </c>
      <c r="M64" s="7" t="s">
        <v>190</v>
      </c>
    </row>
    <row r="65" spans="1:13">
      <c r="A65" s="19" t="s">
        <v>160</v>
      </c>
      <c r="B65" s="19" t="s">
        <v>435</v>
      </c>
      <c r="C65" s="19">
        <v>95.745000000000005</v>
      </c>
      <c r="D65" s="19">
        <v>235</v>
      </c>
      <c r="E65" s="19">
        <v>9</v>
      </c>
      <c r="F65" s="19">
        <v>1</v>
      </c>
      <c r="G65" s="19">
        <v>36355411</v>
      </c>
      <c r="H65" s="19">
        <v>36355644</v>
      </c>
      <c r="I65" s="19">
        <v>432716</v>
      </c>
      <c r="J65" s="19">
        <v>432482</v>
      </c>
      <c r="K65" s="20">
        <v>1.9E-100</v>
      </c>
      <c r="L65" s="19">
        <v>377</v>
      </c>
      <c r="M65" s="7" t="s">
        <v>191</v>
      </c>
    </row>
    <row r="66" spans="1:13">
      <c r="A66" s="19" t="s">
        <v>160</v>
      </c>
      <c r="B66" s="19" t="s">
        <v>436</v>
      </c>
      <c r="C66" s="19">
        <v>96.07</v>
      </c>
      <c r="D66" s="19">
        <v>229</v>
      </c>
      <c r="E66" s="19">
        <v>9</v>
      </c>
      <c r="F66" s="19">
        <v>0</v>
      </c>
      <c r="G66" s="19">
        <v>83257220</v>
      </c>
      <c r="H66" s="19">
        <v>83257448</v>
      </c>
      <c r="I66" s="19">
        <v>496257</v>
      </c>
      <c r="J66" s="19">
        <v>496029</v>
      </c>
      <c r="K66" s="20">
        <v>2.4599999999999999E-99</v>
      </c>
      <c r="L66" s="19">
        <v>374</v>
      </c>
      <c r="M66" s="7" t="s">
        <v>192</v>
      </c>
    </row>
    <row r="67" spans="1:13">
      <c r="A67" s="19" t="s">
        <v>160</v>
      </c>
      <c r="B67" s="19" t="s">
        <v>437</v>
      </c>
      <c r="C67" s="19">
        <v>95.319000000000003</v>
      </c>
      <c r="D67" s="19">
        <v>235</v>
      </c>
      <c r="E67" s="19">
        <v>10</v>
      </c>
      <c r="F67" s="19">
        <v>1</v>
      </c>
      <c r="G67" s="19">
        <v>35480078</v>
      </c>
      <c r="H67" s="19">
        <v>35480311</v>
      </c>
      <c r="I67" s="19">
        <v>432716</v>
      </c>
      <c r="J67" s="19">
        <v>432482</v>
      </c>
      <c r="K67" s="20">
        <v>8.8399999999999993E-99</v>
      </c>
      <c r="L67" s="19">
        <v>372</v>
      </c>
      <c r="M67" s="7" t="s">
        <v>191</v>
      </c>
    </row>
    <row r="68" spans="1:13">
      <c r="A68" s="19" t="s">
        <v>160</v>
      </c>
      <c r="B68" s="19" t="s">
        <v>438</v>
      </c>
      <c r="C68" s="19">
        <v>100</v>
      </c>
      <c r="D68" s="19">
        <v>201</v>
      </c>
      <c r="E68" s="19">
        <v>0</v>
      </c>
      <c r="F68" s="19">
        <v>0</v>
      </c>
      <c r="G68" s="19">
        <v>96495255</v>
      </c>
      <c r="H68" s="19">
        <v>96495455</v>
      </c>
      <c r="I68" s="19">
        <v>805679</v>
      </c>
      <c r="J68" s="19">
        <v>805479</v>
      </c>
      <c r="K68" s="20">
        <v>8.8399999999999993E-99</v>
      </c>
      <c r="L68" s="19">
        <v>372</v>
      </c>
      <c r="M68" s="7" t="s">
        <v>193</v>
      </c>
    </row>
    <row r="69" spans="1:13">
      <c r="A69" s="19" t="s">
        <v>160</v>
      </c>
      <c r="B69" s="19" t="s">
        <v>439</v>
      </c>
      <c r="C69" s="19">
        <v>96.429000000000002</v>
      </c>
      <c r="D69" s="19">
        <v>224</v>
      </c>
      <c r="E69" s="19">
        <v>7</v>
      </c>
      <c r="F69" s="19">
        <v>1</v>
      </c>
      <c r="G69" s="19">
        <v>70393517</v>
      </c>
      <c r="H69" s="19">
        <v>70393739</v>
      </c>
      <c r="I69" s="19">
        <v>29481</v>
      </c>
      <c r="J69" s="19">
        <v>29258</v>
      </c>
      <c r="K69" s="20">
        <v>1.14E-97</v>
      </c>
      <c r="L69" s="19">
        <v>368</v>
      </c>
      <c r="M69" s="7" t="s">
        <v>194</v>
      </c>
    </row>
    <row r="70" spans="1:13">
      <c r="A70" s="19" t="s">
        <v>160</v>
      </c>
      <c r="B70" s="19" t="s">
        <v>440</v>
      </c>
      <c r="C70" s="19">
        <v>95.197000000000003</v>
      </c>
      <c r="D70" s="19">
        <v>229</v>
      </c>
      <c r="E70" s="19">
        <v>10</v>
      </c>
      <c r="F70" s="19">
        <v>1</v>
      </c>
      <c r="G70" s="19">
        <v>74554731</v>
      </c>
      <c r="H70" s="19">
        <v>74554958</v>
      </c>
      <c r="I70" s="19">
        <v>216596</v>
      </c>
      <c r="J70" s="19">
        <v>216368</v>
      </c>
      <c r="K70" s="20">
        <v>1.9099999999999998E-95</v>
      </c>
      <c r="L70" s="19">
        <v>361</v>
      </c>
      <c r="M70" s="7" t="s">
        <v>195</v>
      </c>
    </row>
    <row r="71" spans="1:13">
      <c r="A71" s="19" t="s">
        <v>160</v>
      </c>
      <c r="B71" s="19" t="s">
        <v>441</v>
      </c>
      <c r="C71" s="19">
        <v>95.775000000000006</v>
      </c>
      <c r="D71" s="19">
        <v>213</v>
      </c>
      <c r="E71" s="19">
        <v>8</v>
      </c>
      <c r="F71" s="19">
        <v>1</v>
      </c>
      <c r="G71" s="19">
        <v>58202881</v>
      </c>
      <c r="H71" s="19">
        <v>58203093</v>
      </c>
      <c r="I71" s="19">
        <v>245455</v>
      </c>
      <c r="J71" s="19">
        <v>245666</v>
      </c>
      <c r="K71" s="20">
        <v>6.9300000000000002E-90</v>
      </c>
      <c r="L71" s="19">
        <v>342</v>
      </c>
      <c r="M71" s="7" t="s">
        <v>196</v>
      </c>
    </row>
    <row r="72" spans="1:13">
      <c r="A72" s="19" t="s">
        <v>160</v>
      </c>
      <c r="B72" s="19" t="s">
        <v>442</v>
      </c>
      <c r="C72" s="19">
        <v>96.171999999999997</v>
      </c>
      <c r="D72" s="19">
        <v>209</v>
      </c>
      <c r="E72" s="19">
        <v>8</v>
      </c>
      <c r="F72" s="19">
        <v>0</v>
      </c>
      <c r="G72" s="19">
        <v>9343298</v>
      </c>
      <c r="H72" s="19">
        <v>9343506</v>
      </c>
      <c r="I72" s="19">
        <v>764756</v>
      </c>
      <c r="J72" s="19">
        <v>764548</v>
      </c>
      <c r="K72" s="20">
        <v>6.9300000000000002E-90</v>
      </c>
      <c r="L72" s="19">
        <v>342</v>
      </c>
      <c r="M72" s="7" t="s">
        <v>197</v>
      </c>
    </row>
    <row r="73" spans="1:13">
      <c r="A73" s="19" t="s">
        <v>160</v>
      </c>
      <c r="B73" s="19" t="s">
        <v>443</v>
      </c>
      <c r="C73" s="19">
        <v>95.326999999999998</v>
      </c>
      <c r="D73" s="19">
        <v>214</v>
      </c>
      <c r="E73" s="19">
        <v>8</v>
      </c>
      <c r="F73" s="19">
        <v>2</v>
      </c>
      <c r="G73" s="19">
        <v>91151869</v>
      </c>
      <c r="H73" s="19">
        <v>91152080</v>
      </c>
      <c r="I73" s="19">
        <v>249455</v>
      </c>
      <c r="J73" s="19">
        <v>249668</v>
      </c>
      <c r="K73" s="20">
        <v>8.9599999999999997E-89</v>
      </c>
      <c r="L73" s="19">
        <v>339</v>
      </c>
      <c r="M73" s="7" t="s">
        <v>198</v>
      </c>
    </row>
    <row r="74" spans="1:13">
      <c r="A74" s="19" t="s">
        <v>160</v>
      </c>
      <c r="B74" s="19" t="s">
        <v>444</v>
      </c>
      <c r="C74" s="19">
        <v>95.215000000000003</v>
      </c>
      <c r="D74" s="19">
        <v>209</v>
      </c>
      <c r="E74" s="19">
        <v>10</v>
      </c>
      <c r="F74" s="19">
        <v>0</v>
      </c>
      <c r="G74" s="19">
        <v>23823043</v>
      </c>
      <c r="H74" s="19">
        <v>23823251</v>
      </c>
      <c r="I74" s="19">
        <v>257350</v>
      </c>
      <c r="J74" s="19">
        <v>257558</v>
      </c>
      <c r="K74" s="20">
        <v>1.5E-86</v>
      </c>
      <c r="L74" s="19">
        <v>331</v>
      </c>
      <c r="M74" s="7" t="s">
        <v>199</v>
      </c>
    </row>
    <row r="75" spans="1:13">
      <c r="A75" s="19" t="s">
        <v>160</v>
      </c>
      <c r="B75" s="19" t="s">
        <v>445</v>
      </c>
      <c r="C75" s="19">
        <v>95.215000000000003</v>
      </c>
      <c r="D75" s="19">
        <v>209</v>
      </c>
      <c r="E75" s="19">
        <v>10</v>
      </c>
      <c r="F75" s="19">
        <v>0</v>
      </c>
      <c r="G75" s="19">
        <v>24290968</v>
      </c>
      <c r="H75" s="19">
        <v>24291176</v>
      </c>
      <c r="I75" s="19">
        <v>257350</v>
      </c>
      <c r="J75" s="19">
        <v>257558</v>
      </c>
      <c r="K75" s="20">
        <v>1.5E-86</v>
      </c>
      <c r="L75" s="19">
        <v>331</v>
      </c>
      <c r="M75" s="7" t="s">
        <v>199</v>
      </c>
    </row>
    <row r="76" spans="1:13">
      <c r="A76" s="19" t="s">
        <v>201</v>
      </c>
      <c r="B76" s="19" t="s">
        <v>446</v>
      </c>
      <c r="C76" s="19">
        <v>96.695999999999998</v>
      </c>
      <c r="D76" s="19">
        <v>11048</v>
      </c>
      <c r="E76" s="19">
        <v>295</v>
      </c>
      <c r="F76" s="19">
        <v>19</v>
      </c>
      <c r="G76" s="19">
        <v>16909035</v>
      </c>
      <c r="H76" s="19">
        <v>16920029</v>
      </c>
      <c r="I76" s="19">
        <v>283773</v>
      </c>
      <c r="J76" s="19">
        <v>272743</v>
      </c>
      <c r="K76" s="19">
        <v>0</v>
      </c>
      <c r="L76" s="19">
        <v>18316</v>
      </c>
      <c r="M76" s="7" t="s">
        <v>202</v>
      </c>
    </row>
    <row r="77" spans="1:13">
      <c r="A77" s="19" t="s">
        <v>201</v>
      </c>
      <c r="B77" s="19" t="s">
        <v>447</v>
      </c>
      <c r="C77" s="19">
        <v>96.846000000000004</v>
      </c>
      <c r="D77" s="19">
        <v>4883</v>
      </c>
      <c r="E77" s="19">
        <v>148</v>
      </c>
      <c r="F77" s="19">
        <v>5</v>
      </c>
      <c r="G77" s="19">
        <v>16920038</v>
      </c>
      <c r="H77" s="19">
        <v>16924917</v>
      </c>
      <c r="I77" s="19">
        <v>272614</v>
      </c>
      <c r="J77" s="19">
        <v>267735</v>
      </c>
      <c r="K77" s="19">
        <v>0</v>
      </c>
      <c r="L77" s="19">
        <v>8159</v>
      </c>
      <c r="M77" s="7" t="s">
        <v>203</v>
      </c>
    </row>
    <row r="78" spans="1:13">
      <c r="A78" s="19" t="s">
        <v>201</v>
      </c>
      <c r="B78" s="19" t="s">
        <v>448</v>
      </c>
      <c r="C78" s="19">
        <v>96.504999999999995</v>
      </c>
      <c r="D78" s="19">
        <v>4550</v>
      </c>
      <c r="E78" s="19">
        <v>126</v>
      </c>
      <c r="F78" s="19">
        <v>11</v>
      </c>
      <c r="G78" s="19">
        <v>23381608</v>
      </c>
      <c r="H78" s="19">
        <v>23386128</v>
      </c>
      <c r="I78" s="19">
        <v>483076</v>
      </c>
      <c r="J78" s="19">
        <v>478531</v>
      </c>
      <c r="K78" s="19">
        <v>0</v>
      </c>
      <c r="L78" s="19">
        <v>7491</v>
      </c>
      <c r="M78" s="7" t="s">
        <v>204</v>
      </c>
    </row>
    <row r="79" spans="1:13">
      <c r="A79" s="19" t="s">
        <v>201</v>
      </c>
      <c r="B79" s="19" t="s">
        <v>449</v>
      </c>
      <c r="C79" s="19">
        <v>95.795000000000002</v>
      </c>
      <c r="D79" s="19">
        <v>3876</v>
      </c>
      <c r="E79" s="19">
        <v>131</v>
      </c>
      <c r="F79" s="19">
        <v>14</v>
      </c>
      <c r="G79" s="19">
        <v>74498512</v>
      </c>
      <c r="H79" s="19">
        <v>74502376</v>
      </c>
      <c r="I79" s="19">
        <v>171120</v>
      </c>
      <c r="J79" s="19">
        <v>167266</v>
      </c>
      <c r="K79" s="19">
        <v>0</v>
      </c>
      <c r="L79" s="19">
        <v>6226</v>
      </c>
      <c r="M79" s="7" t="s">
        <v>205</v>
      </c>
    </row>
    <row r="80" spans="1:13">
      <c r="A80" s="19" t="s">
        <v>201</v>
      </c>
      <c r="B80" s="19" t="s">
        <v>450</v>
      </c>
      <c r="C80" s="19">
        <v>96.518000000000001</v>
      </c>
      <c r="D80" s="19">
        <v>1838</v>
      </c>
      <c r="E80" s="19">
        <v>53</v>
      </c>
      <c r="F80" s="19">
        <v>6</v>
      </c>
      <c r="G80" s="19">
        <v>23387434</v>
      </c>
      <c r="H80" s="19">
        <v>23389260</v>
      </c>
      <c r="I80" s="19">
        <v>476493</v>
      </c>
      <c r="J80" s="19">
        <v>474656</v>
      </c>
      <c r="K80" s="19">
        <v>0</v>
      </c>
      <c r="L80" s="19">
        <v>3029</v>
      </c>
      <c r="M80" s="7" t="s">
        <v>206</v>
      </c>
    </row>
    <row r="81" spans="1:13">
      <c r="A81" s="19" t="s">
        <v>201</v>
      </c>
      <c r="B81" s="19" t="s">
        <v>451</v>
      </c>
      <c r="C81" s="19">
        <v>96.484999999999999</v>
      </c>
      <c r="D81" s="19">
        <v>1508</v>
      </c>
      <c r="E81" s="19">
        <v>27</v>
      </c>
      <c r="F81" s="19">
        <v>13</v>
      </c>
      <c r="G81" s="19">
        <v>44728640</v>
      </c>
      <c r="H81" s="19">
        <v>44730139</v>
      </c>
      <c r="I81" s="19">
        <v>259679</v>
      </c>
      <c r="J81" s="19">
        <v>258190</v>
      </c>
      <c r="K81" s="19">
        <v>0</v>
      </c>
      <c r="L81" s="19">
        <v>2468</v>
      </c>
      <c r="M81" s="7" t="s">
        <v>207</v>
      </c>
    </row>
    <row r="82" spans="1:13">
      <c r="A82" s="19" t="s">
        <v>201</v>
      </c>
      <c r="B82" s="19" t="s">
        <v>452</v>
      </c>
      <c r="C82" s="19">
        <v>96.641999999999996</v>
      </c>
      <c r="D82" s="19">
        <v>804</v>
      </c>
      <c r="E82" s="19">
        <v>14</v>
      </c>
      <c r="F82" s="19">
        <v>2</v>
      </c>
      <c r="G82" s="19">
        <v>38351189</v>
      </c>
      <c r="H82" s="19">
        <v>38351992</v>
      </c>
      <c r="I82" s="19">
        <v>723449</v>
      </c>
      <c r="J82" s="19">
        <v>724239</v>
      </c>
      <c r="K82" s="19">
        <v>0</v>
      </c>
      <c r="L82" s="19">
        <v>1323</v>
      </c>
      <c r="M82" s="7" t="s">
        <v>208</v>
      </c>
    </row>
    <row r="83" spans="1:13">
      <c r="A83" s="19" t="s">
        <v>201</v>
      </c>
      <c r="B83" s="19" t="s">
        <v>453</v>
      </c>
      <c r="C83" s="19">
        <v>95.215000000000003</v>
      </c>
      <c r="D83" s="19">
        <v>836</v>
      </c>
      <c r="E83" s="19">
        <v>18</v>
      </c>
      <c r="F83" s="19">
        <v>5</v>
      </c>
      <c r="G83" s="19">
        <v>23390118</v>
      </c>
      <c r="H83" s="19">
        <v>23390932</v>
      </c>
      <c r="I83" s="19">
        <v>940909</v>
      </c>
      <c r="J83" s="19">
        <v>941743</v>
      </c>
      <c r="K83" s="19">
        <v>0</v>
      </c>
      <c r="L83" s="19">
        <v>1303</v>
      </c>
      <c r="M83" s="7" t="s">
        <v>209</v>
      </c>
    </row>
    <row r="84" spans="1:13">
      <c r="A84" s="19" t="s">
        <v>201</v>
      </c>
      <c r="B84" s="19" t="s">
        <v>454</v>
      </c>
      <c r="C84" s="19">
        <v>96.947999999999993</v>
      </c>
      <c r="D84" s="19">
        <v>688</v>
      </c>
      <c r="E84" s="19">
        <v>14</v>
      </c>
      <c r="F84" s="19">
        <v>2</v>
      </c>
      <c r="G84" s="19">
        <v>13032289</v>
      </c>
      <c r="H84" s="19">
        <v>13032969</v>
      </c>
      <c r="I84" s="19">
        <v>130929</v>
      </c>
      <c r="J84" s="19">
        <v>130242</v>
      </c>
      <c r="K84" s="19">
        <v>0</v>
      </c>
      <c r="L84" s="19">
        <v>1147</v>
      </c>
      <c r="M84" s="7" t="s">
        <v>210</v>
      </c>
    </row>
    <row r="85" spans="1:13">
      <c r="A85" s="19" t="s">
        <v>201</v>
      </c>
      <c r="B85" s="19" t="s">
        <v>455</v>
      </c>
      <c r="C85" s="19">
        <v>99.058000000000007</v>
      </c>
      <c r="D85" s="19">
        <v>637</v>
      </c>
      <c r="E85" s="19">
        <v>6</v>
      </c>
      <c r="F85" s="19">
        <v>0</v>
      </c>
      <c r="G85" s="19">
        <v>16908054</v>
      </c>
      <c r="H85" s="19">
        <v>16908690</v>
      </c>
      <c r="I85" s="19">
        <v>284405</v>
      </c>
      <c r="J85" s="19">
        <v>283769</v>
      </c>
      <c r="K85" s="19">
        <v>0</v>
      </c>
      <c r="L85" s="19">
        <v>1144</v>
      </c>
      <c r="M85" s="7" t="s">
        <v>211</v>
      </c>
    </row>
    <row r="86" spans="1:13">
      <c r="A86" s="19" t="s">
        <v>201</v>
      </c>
      <c r="B86" s="19" t="s">
        <v>456</v>
      </c>
      <c r="C86" s="19">
        <v>97.436000000000007</v>
      </c>
      <c r="D86" s="19">
        <v>663</v>
      </c>
      <c r="E86" s="19">
        <v>15</v>
      </c>
      <c r="F86" s="19">
        <v>1</v>
      </c>
      <c r="G86" s="19">
        <v>23386132</v>
      </c>
      <c r="H86" s="19">
        <v>23386794</v>
      </c>
      <c r="I86" s="19">
        <v>477869</v>
      </c>
      <c r="J86" s="19">
        <v>477209</v>
      </c>
      <c r="K86" s="19">
        <v>0</v>
      </c>
      <c r="L86" s="19">
        <v>1129</v>
      </c>
      <c r="M86" s="7" t="s">
        <v>212</v>
      </c>
    </row>
    <row r="87" spans="1:13">
      <c r="A87" s="19" t="s">
        <v>201</v>
      </c>
      <c r="B87" s="19" t="s">
        <v>457</v>
      </c>
      <c r="C87" s="19">
        <v>96.266999999999996</v>
      </c>
      <c r="D87" s="19">
        <v>643</v>
      </c>
      <c r="E87" s="19">
        <v>24</v>
      </c>
      <c r="F87" s="19">
        <v>0</v>
      </c>
      <c r="G87" s="19">
        <v>23386793</v>
      </c>
      <c r="H87" s="19">
        <v>23387435</v>
      </c>
      <c r="I87" s="19">
        <v>477180</v>
      </c>
      <c r="J87" s="19">
        <v>476538</v>
      </c>
      <c r="K87" s="19">
        <v>0</v>
      </c>
      <c r="L87" s="19">
        <v>1055</v>
      </c>
      <c r="M87" s="7" t="s">
        <v>213</v>
      </c>
    </row>
    <row r="88" spans="1:13">
      <c r="A88" s="19" t="s">
        <v>201</v>
      </c>
      <c r="B88" s="19" t="s">
        <v>458</v>
      </c>
      <c r="C88" s="19">
        <v>98.325000000000003</v>
      </c>
      <c r="D88" s="19">
        <v>597</v>
      </c>
      <c r="E88" s="19">
        <v>8</v>
      </c>
      <c r="F88" s="19">
        <v>1</v>
      </c>
      <c r="G88" s="19">
        <v>65953620</v>
      </c>
      <c r="H88" s="19">
        <v>65954216</v>
      </c>
      <c r="I88" s="19">
        <v>106774</v>
      </c>
      <c r="J88" s="19">
        <v>106180</v>
      </c>
      <c r="K88" s="19">
        <v>0</v>
      </c>
      <c r="L88" s="19">
        <v>1046</v>
      </c>
      <c r="M88" s="7" t="s">
        <v>214</v>
      </c>
    </row>
    <row r="89" spans="1:13">
      <c r="A89" s="19" t="s">
        <v>201</v>
      </c>
      <c r="B89" s="19" t="s">
        <v>459</v>
      </c>
      <c r="C89" s="19">
        <v>97.105000000000004</v>
      </c>
      <c r="D89" s="19">
        <v>449</v>
      </c>
      <c r="E89" s="19">
        <v>9</v>
      </c>
      <c r="F89" s="19">
        <v>3</v>
      </c>
      <c r="G89" s="19">
        <v>23389507</v>
      </c>
      <c r="H89" s="19">
        <v>23389951</v>
      </c>
      <c r="I89" s="19">
        <v>937817</v>
      </c>
      <c r="J89" s="19">
        <v>938265</v>
      </c>
      <c r="K89" s="19">
        <v>0</v>
      </c>
      <c r="L89" s="19">
        <v>754</v>
      </c>
      <c r="M89" s="7" t="s">
        <v>173</v>
      </c>
    </row>
    <row r="90" spans="1:13">
      <c r="A90" s="19" t="s">
        <v>201</v>
      </c>
      <c r="B90" s="19" t="s">
        <v>460</v>
      </c>
      <c r="C90" s="19">
        <v>98.147999999999996</v>
      </c>
      <c r="D90" s="19">
        <v>378</v>
      </c>
      <c r="E90" s="19">
        <v>7</v>
      </c>
      <c r="F90" s="19">
        <v>0</v>
      </c>
      <c r="G90" s="19">
        <v>50077560</v>
      </c>
      <c r="H90" s="19">
        <v>50077937</v>
      </c>
      <c r="I90" s="19">
        <v>254408</v>
      </c>
      <c r="J90" s="19">
        <v>254785</v>
      </c>
      <c r="K90" s="19">
        <v>0</v>
      </c>
      <c r="L90" s="19">
        <v>660</v>
      </c>
      <c r="M90" s="7" t="s">
        <v>215</v>
      </c>
    </row>
    <row r="91" spans="1:13">
      <c r="A91" s="19" t="s">
        <v>201</v>
      </c>
      <c r="B91" s="19" t="s">
        <v>461</v>
      </c>
      <c r="C91" s="19">
        <v>99.694999999999993</v>
      </c>
      <c r="D91" s="19">
        <v>328</v>
      </c>
      <c r="E91" s="19">
        <v>1</v>
      </c>
      <c r="F91" s="19">
        <v>0</v>
      </c>
      <c r="G91" s="19">
        <v>77163596</v>
      </c>
      <c r="H91" s="19">
        <v>77163923</v>
      </c>
      <c r="I91" s="19">
        <v>251440</v>
      </c>
      <c r="J91" s="19">
        <v>251767</v>
      </c>
      <c r="K91" s="20">
        <v>8.48E-168</v>
      </c>
      <c r="L91" s="19">
        <v>601</v>
      </c>
      <c r="M91" s="7" t="s">
        <v>216</v>
      </c>
    </row>
    <row r="92" spans="1:13">
      <c r="A92" s="19" t="s">
        <v>201</v>
      </c>
      <c r="B92" s="19" t="s">
        <v>462</v>
      </c>
      <c r="C92" s="19">
        <v>95.402000000000001</v>
      </c>
      <c r="D92" s="19">
        <v>348</v>
      </c>
      <c r="E92" s="19">
        <v>16</v>
      </c>
      <c r="F92" s="19">
        <v>0</v>
      </c>
      <c r="G92" s="19">
        <v>13010928</v>
      </c>
      <c r="H92" s="19">
        <v>13011275</v>
      </c>
      <c r="I92" s="19">
        <v>939329</v>
      </c>
      <c r="J92" s="19">
        <v>938982</v>
      </c>
      <c r="K92" s="20">
        <v>6.6999999999999995E-154</v>
      </c>
      <c r="L92" s="19">
        <v>555</v>
      </c>
      <c r="M92" s="7" t="s">
        <v>217</v>
      </c>
    </row>
    <row r="93" spans="1:13">
      <c r="A93" s="19" t="s">
        <v>201</v>
      </c>
      <c r="B93" s="19" t="s">
        <v>463</v>
      </c>
      <c r="C93" s="19">
        <v>95.238</v>
      </c>
      <c r="D93" s="19">
        <v>336</v>
      </c>
      <c r="E93" s="19">
        <v>12</v>
      </c>
      <c r="F93" s="19">
        <v>1</v>
      </c>
      <c r="G93" s="19">
        <v>49513811</v>
      </c>
      <c r="H93" s="19">
        <v>49514142</v>
      </c>
      <c r="I93" s="19">
        <v>481446</v>
      </c>
      <c r="J93" s="19">
        <v>481781</v>
      </c>
      <c r="K93" s="20">
        <v>4.0599999999999997E-146</v>
      </c>
      <c r="L93" s="19">
        <v>529</v>
      </c>
      <c r="M93" s="7" t="s">
        <v>218</v>
      </c>
    </row>
    <row r="94" spans="1:13">
      <c r="A94" s="19" t="s">
        <v>201</v>
      </c>
      <c r="B94" s="19" t="s">
        <v>464</v>
      </c>
      <c r="C94" s="19">
        <v>95.081999999999994</v>
      </c>
      <c r="D94" s="19">
        <v>305</v>
      </c>
      <c r="E94" s="19">
        <v>15</v>
      </c>
      <c r="F94" s="19">
        <v>0</v>
      </c>
      <c r="G94" s="19">
        <v>64602443</v>
      </c>
      <c r="H94" s="19">
        <v>64602747</v>
      </c>
      <c r="I94" s="19">
        <v>290826</v>
      </c>
      <c r="J94" s="19">
        <v>291130</v>
      </c>
      <c r="K94" s="20">
        <v>1.1500000000000001E-131</v>
      </c>
      <c r="L94" s="19">
        <v>481</v>
      </c>
      <c r="M94" s="7" t="s">
        <v>219</v>
      </c>
    </row>
    <row r="95" spans="1:13">
      <c r="A95" s="19" t="s">
        <v>201</v>
      </c>
      <c r="B95" s="19" t="s">
        <v>465</v>
      </c>
      <c r="C95" s="19">
        <v>98.147999999999996</v>
      </c>
      <c r="D95" s="19">
        <v>270</v>
      </c>
      <c r="E95" s="19">
        <v>5</v>
      </c>
      <c r="F95" s="19">
        <v>0</v>
      </c>
      <c r="G95" s="19">
        <v>69338888</v>
      </c>
      <c r="H95" s="19">
        <v>69339157</v>
      </c>
      <c r="I95" s="19">
        <v>649735</v>
      </c>
      <c r="J95" s="19">
        <v>650004</v>
      </c>
      <c r="K95" s="20">
        <v>6.9400000000000006E-129</v>
      </c>
      <c r="L95" s="19">
        <v>472</v>
      </c>
      <c r="M95" s="7" t="s">
        <v>220</v>
      </c>
    </row>
    <row r="96" spans="1:13">
      <c r="A96" s="19" t="s">
        <v>201</v>
      </c>
      <c r="B96" s="19" t="s">
        <v>466</v>
      </c>
      <c r="C96" s="19">
        <v>95.272999999999996</v>
      </c>
      <c r="D96" s="19">
        <v>275</v>
      </c>
      <c r="E96" s="19">
        <v>10</v>
      </c>
      <c r="F96" s="19">
        <v>2</v>
      </c>
      <c r="G96" s="19">
        <v>66418343</v>
      </c>
      <c r="H96" s="19">
        <v>66418617</v>
      </c>
      <c r="I96" s="19">
        <v>722566</v>
      </c>
      <c r="J96" s="19">
        <v>722295</v>
      </c>
      <c r="K96" s="20">
        <v>3.27E-117</v>
      </c>
      <c r="L96" s="19">
        <v>433</v>
      </c>
      <c r="M96" s="7" t="s">
        <v>221</v>
      </c>
    </row>
    <row r="97" spans="1:13">
      <c r="A97" s="19" t="s">
        <v>201</v>
      </c>
      <c r="B97" s="19" t="s">
        <v>467</v>
      </c>
      <c r="C97" s="19">
        <v>99.114999999999995</v>
      </c>
      <c r="D97" s="19">
        <v>226</v>
      </c>
      <c r="E97" s="19">
        <v>2</v>
      </c>
      <c r="F97" s="19">
        <v>0</v>
      </c>
      <c r="G97" s="19">
        <v>17541774</v>
      </c>
      <c r="H97" s="19">
        <v>17541999</v>
      </c>
      <c r="I97" s="19">
        <v>900727</v>
      </c>
      <c r="J97" s="19">
        <v>900952</v>
      </c>
      <c r="K97" s="20">
        <v>1.9799999999999999E-109</v>
      </c>
      <c r="L97" s="19">
        <v>407</v>
      </c>
      <c r="M97" s="7" t="s">
        <v>222</v>
      </c>
    </row>
    <row r="98" spans="1:13">
      <c r="A98" s="19" t="s">
        <v>201</v>
      </c>
      <c r="B98" s="19" t="s">
        <v>468</v>
      </c>
      <c r="C98" s="19">
        <v>98.673000000000002</v>
      </c>
      <c r="D98" s="19">
        <v>226</v>
      </c>
      <c r="E98" s="19">
        <v>2</v>
      </c>
      <c r="F98" s="19">
        <v>1</v>
      </c>
      <c r="G98" s="19">
        <v>17563930</v>
      </c>
      <c r="H98" s="19">
        <v>17564154</v>
      </c>
      <c r="I98" s="19">
        <v>900727</v>
      </c>
      <c r="J98" s="19">
        <v>900952</v>
      </c>
      <c r="K98" s="20">
        <v>3.3199999999999998E-107</v>
      </c>
      <c r="L98" s="19">
        <v>399</v>
      </c>
      <c r="M98" s="7" t="s">
        <v>222</v>
      </c>
    </row>
    <row r="99" spans="1:13">
      <c r="A99" s="19" t="s">
        <v>201</v>
      </c>
      <c r="B99" s="19" t="s">
        <v>469</v>
      </c>
      <c r="C99" s="19">
        <v>95.832999999999998</v>
      </c>
      <c r="D99" s="19">
        <v>240</v>
      </c>
      <c r="E99" s="19">
        <v>10</v>
      </c>
      <c r="F99" s="19">
        <v>0</v>
      </c>
      <c r="G99" s="19">
        <v>21656390</v>
      </c>
      <c r="H99" s="19">
        <v>21656629</v>
      </c>
      <c r="I99" s="19">
        <v>164735</v>
      </c>
      <c r="J99" s="19">
        <v>164974</v>
      </c>
      <c r="K99" s="20">
        <v>7.1900000000000003E-104</v>
      </c>
      <c r="L99" s="19">
        <v>388</v>
      </c>
      <c r="M99" s="7" t="s">
        <v>223</v>
      </c>
    </row>
    <row r="100" spans="1:13">
      <c r="A100" s="19" t="s">
        <v>201</v>
      </c>
      <c r="B100" s="19" t="s">
        <v>470</v>
      </c>
      <c r="C100" s="19">
        <v>97.367999999999995</v>
      </c>
      <c r="D100" s="19">
        <v>228</v>
      </c>
      <c r="E100" s="19">
        <v>5</v>
      </c>
      <c r="F100" s="19">
        <v>1</v>
      </c>
      <c r="G100" s="19">
        <v>74032714</v>
      </c>
      <c r="H100" s="19">
        <v>74032940</v>
      </c>
      <c r="I100" s="19">
        <v>476261</v>
      </c>
      <c r="J100" s="19">
        <v>476488</v>
      </c>
      <c r="K100" s="20">
        <v>2.59E-103</v>
      </c>
      <c r="L100" s="19">
        <v>387</v>
      </c>
      <c r="M100" s="7" t="s">
        <v>224</v>
      </c>
    </row>
    <row r="101" spans="1:13">
      <c r="A101" s="19" t="s">
        <v>201</v>
      </c>
      <c r="B101" s="19" t="s">
        <v>471</v>
      </c>
      <c r="C101" s="19">
        <v>97.129000000000005</v>
      </c>
      <c r="D101" s="19">
        <v>209</v>
      </c>
      <c r="E101" s="19">
        <v>5</v>
      </c>
      <c r="F101" s="19">
        <v>1</v>
      </c>
      <c r="G101" s="19">
        <v>21374819</v>
      </c>
      <c r="H101" s="19">
        <v>21375027</v>
      </c>
      <c r="I101" s="19">
        <v>348872</v>
      </c>
      <c r="J101" s="19">
        <v>349079</v>
      </c>
      <c r="K101" s="20">
        <v>9.4300000000000003E-93</v>
      </c>
      <c r="L101" s="19">
        <v>351</v>
      </c>
      <c r="M101" s="7" t="s">
        <v>225</v>
      </c>
    </row>
    <row r="102" spans="1:13">
      <c r="A102" s="19" t="s">
        <v>201</v>
      </c>
      <c r="B102" s="19" t="s">
        <v>472</v>
      </c>
      <c r="C102" s="19">
        <v>96.02</v>
      </c>
      <c r="D102" s="19">
        <v>201</v>
      </c>
      <c r="E102" s="19">
        <v>8</v>
      </c>
      <c r="F102" s="19">
        <v>0</v>
      </c>
      <c r="G102" s="19">
        <v>23389307</v>
      </c>
      <c r="H102" s="19">
        <v>23389507</v>
      </c>
      <c r="I102" s="19">
        <v>937733</v>
      </c>
      <c r="J102" s="19">
        <v>937933</v>
      </c>
      <c r="K102" s="20">
        <v>1.5899999999999999E-85</v>
      </c>
      <c r="L102" s="19">
        <v>327</v>
      </c>
      <c r="M102" s="7" t="s">
        <v>226</v>
      </c>
    </row>
    <row r="103" spans="1:13">
      <c r="A103" s="19" t="s">
        <v>227</v>
      </c>
      <c r="B103" s="19" t="s">
        <v>473</v>
      </c>
      <c r="C103" s="19">
        <v>97.040999999999997</v>
      </c>
      <c r="D103" s="19">
        <v>1453</v>
      </c>
      <c r="E103" s="19">
        <v>39</v>
      </c>
      <c r="F103" s="19">
        <v>4</v>
      </c>
      <c r="G103" s="19">
        <v>40294399</v>
      </c>
      <c r="H103" s="19">
        <v>40295848</v>
      </c>
      <c r="I103" s="19">
        <v>927566</v>
      </c>
      <c r="J103" s="19">
        <v>929017</v>
      </c>
      <c r="K103" s="19">
        <v>0</v>
      </c>
      <c r="L103" s="19">
        <v>2442</v>
      </c>
      <c r="M103" s="7" t="s">
        <v>228</v>
      </c>
    </row>
    <row r="104" spans="1:13">
      <c r="A104" s="19" t="s">
        <v>227</v>
      </c>
      <c r="B104" s="19" t="s">
        <v>474</v>
      </c>
      <c r="C104" s="19">
        <v>96.364000000000004</v>
      </c>
      <c r="D104" s="19">
        <v>440</v>
      </c>
      <c r="E104" s="19">
        <v>10</v>
      </c>
      <c r="F104" s="19">
        <v>2</v>
      </c>
      <c r="G104" s="19">
        <v>34630026</v>
      </c>
      <c r="H104" s="19">
        <v>34630459</v>
      </c>
      <c r="I104" s="19">
        <v>130160</v>
      </c>
      <c r="J104" s="19">
        <v>130599</v>
      </c>
      <c r="K104" s="19">
        <v>0</v>
      </c>
      <c r="L104" s="19">
        <v>719</v>
      </c>
      <c r="M104" s="7" t="s">
        <v>229</v>
      </c>
    </row>
    <row r="105" spans="1:13">
      <c r="A105" s="19" t="s">
        <v>227</v>
      </c>
      <c r="B105" s="19" t="s">
        <v>475</v>
      </c>
      <c r="C105" s="19">
        <v>95.903999999999996</v>
      </c>
      <c r="D105" s="19">
        <v>293</v>
      </c>
      <c r="E105" s="19">
        <v>12</v>
      </c>
      <c r="F105" s="19">
        <v>0</v>
      </c>
      <c r="G105" s="19">
        <v>57001128</v>
      </c>
      <c r="H105" s="19">
        <v>57001420</v>
      </c>
      <c r="I105" s="19">
        <v>537688</v>
      </c>
      <c r="J105" s="19">
        <v>537980</v>
      </c>
      <c r="K105" s="20">
        <v>4.0999999999999998E-130</v>
      </c>
      <c r="L105" s="19">
        <v>475</v>
      </c>
      <c r="M105" s="7" t="s">
        <v>230</v>
      </c>
    </row>
    <row r="106" spans="1:13">
      <c r="A106" s="19" t="s">
        <v>227</v>
      </c>
      <c r="B106" s="19" t="s">
        <v>476</v>
      </c>
      <c r="C106" s="19">
        <v>95.707999999999998</v>
      </c>
      <c r="D106" s="19">
        <v>233</v>
      </c>
      <c r="E106" s="19">
        <v>8</v>
      </c>
      <c r="F106" s="19">
        <v>2</v>
      </c>
      <c r="G106" s="19">
        <v>34983774</v>
      </c>
      <c r="H106" s="19">
        <v>34984004</v>
      </c>
      <c r="I106" s="19">
        <v>721597</v>
      </c>
      <c r="J106" s="19">
        <v>721829</v>
      </c>
      <c r="K106" s="20">
        <v>1.5399999999999999E-99</v>
      </c>
      <c r="L106" s="19">
        <v>374</v>
      </c>
      <c r="M106" s="7" t="s">
        <v>231</v>
      </c>
    </row>
    <row r="107" spans="1:13">
      <c r="A107" s="19" t="s">
        <v>227</v>
      </c>
      <c r="B107" s="19" t="s">
        <v>477</v>
      </c>
      <c r="C107" s="19">
        <v>97.272999999999996</v>
      </c>
      <c r="D107" s="19">
        <v>220</v>
      </c>
      <c r="E107" s="19">
        <v>6</v>
      </c>
      <c r="F107" s="19">
        <v>0</v>
      </c>
      <c r="G107" s="19">
        <v>32929656</v>
      </c>
      <c r="H107" s="19">
        <v>32929875</v>
      </c>
      <c r="I107" s="19">
        <v>768059</v>
      </c>
      <c r="J107" s="19">
        <v>767840</v>
      </c>
      <c r="K107" s="20">
        <v>1.5399999999999999E-99</v>
      </c>
      <c r="L107" s="19">
        <v>374</v>
      </c>
      <c r="M107" s="7" t="s">
        <v>232</v>
      </c>
    </row>
    <row r="108" spans="1:13">
      <c r="A108" s="19" t="s">
        <v>227</v>
      </c>
      <c r="B108" s="19" t="s">
        <v>478</v>
      </c>
      <c r="C108" s="19">
        <v>95.278999999999996</v>
      </c>
      <c r="D108" s="19">
        <v>233</v>
      </c>
      <c r="E108" s="19">
        <v>9</v>
      </c>
      <c r="F108" s="19">
        <v>2</v>
      </c>
      <c r="G108" s="19">
        <v>34629797</v>
      </c>
      <c r="H108" s="19">
        <v>34630027</v>
      </c>
      <c r="I108" s="19">
        <v>721829</v>
      </c>
      <c r="J108" s="19">
        <v>721597</v>
      </c>
      <c r="K108" s="20">
        <v>7.1599999999999994E-98</v>
      </c>
      <c r="L108" s="19">
        <v>368</v>
      </c>
      <c r="M108" s="7" t="s">
        <v>233</v>
      </c>
    </row>
    <row r="109" spans="1:13">
      <c r="A109" s="19" t="s">
        <v>227</v>
      </c>
      <c r="B109" s="19" t="s">
        <v>479</v>
      </c>
      <c r="C109" s="19">
        <v>96.058999999999997</v>
      </c>
      <c r="D109" s="19">
        <v>203</v>
      </c>
      <c r="E109" s="19">
        <v>8</v>
      </c>
      <c r="F109" s="19">
        <v>0</v>
      </c>
      <c r="G109" s="19">
        <v>12306688</v>
      </c>
      <c r="H109" s="19">
        <v>12306890</v>
      </c>
      <c r="I109" s="19">
        <v>248004</v>
      </c>
      <c r="J109" s="19">
        <v>247802</v>
      </c>
      <c r="K109" s="20">
        <v>9.4000000000000002E-87</v>
      </c>
      <c r="L109" s="19">
        <v>331</v>
      </c>
      <c r="M109" s="7" t="s">
        <v>234</v>
      </c>
    </row>
    <row r="110" spans="1:13">
      <c r="A110" s="19" t="s">
        <v>235</v>
      </c>
      <c r="B110" s="19" t="s">
        <v>480</v>
      </c>
      <c r="C110" s="19">
        <v>95.71</v>
      </c>
      <c r="D110" s="19">
        <v>606</v>
      </c>
      <c r="E110" s="19">
        <v>26</v>
      </c>
      <c r="F110" s="19">
        <v>0</v>
      </c>
      <c r="G110" s="19">
        <v>44150053</v>
      </c>
      <c r="H110" s="19">
        <v>44150658</v>
      </c>
      <c r="I110" s="19">
        <v>350411</v>
      </c>
      <c r="J110" s="19">
        <v>349806</v>
      </c>
      <c r="K110" s="19">
        <v>0</v>
      </c>
      <c r="L110" s="19">
        <v>976</v>
      </c>
      <c r="M110" s="7" t="s">
        <v>236</v>
      </c>
    </row>
    <row r="111" spans="1:13">
      <c r="A111" s="19" t="s">
        <v>235</v>
      </c>
      <c r="B111" s="19" t="s">
        <v>481</v>
      </c>
      <c r="C111" s="19">
        <v>95.545000000000002</v>
      </c>
      <c r="D111" s="19">
        <v>606</v>
      </c>
      <c r="E111" s="19">
        <v>26</v>
      </c>
      <c r="F111" s="19">
        <v>1</v>
      </c>
      <c r="G111" s="19">
        <v>44219368</v>
      </c>
      <c r="H111" s="19">
        <v>44219972</v>
      </c>
      <c r="I111" s="19">
        <v>350411</v>
      </c>
      <c r="J111" s="19">
        <v>349806</v>
      </c>
      <c r="K111" s="19">
        <v>0</v>
      </c>
      <c r="L111" s="19">
        <v>968</v>
      </c>
      <c r="M111" s="7" t="s">
        <v>236</v>
      </c>
    </row>
    <row r="112" spans="1:13">
      <c r="A112" s="19" t="s">
        <v>235</v>
      </c>
      <c r="B112" s="19" t="s">
        <v>482</v>
      </c>
      <c r="C112" s="19">
        <v>96.367000000000004</v>
      </c>
      <c r="D112" s="19">
        <v>578</v>
      </c>
      <c r="E112" s="19">
        <v>20</v>
      </c>
      <c r="F112" s="19">
        <v>1</v>
      </c>
      <c r="G112" s="19">
        <v>4472680</v>
      </c>
      <c r="H112" s="19">
        <v>4473256</v>
      </c>
      <c r="I112" s="19">
        <v>829052</v>
      </c>
      <c r="J112" s="19">
        <v>829629</v>
      </c>
      <c r="K112" s="19">
        <v>0</v>
      </c>
      <c r="L112" s="19">
        <v>950</v>
      </c>
      <c r="M112" s="7" t="s">
        <v>237</v>
      </c>
    </row>
    <row r="113" spans="1:13">
      <c r="A113" s="19" t="s">
        <v>235</v>
      </c>
      <c r="B113" s="19" t="s">
        <v>483</v>
      </c>
      <c r="C113" s="19">
        <v>95.635999999999996</v>
      </c>
      <c r="D113" s="19">
        <v>527</v>
      </c>
      <c r="E113" s="19">
        <v>22</v>
      </c>
      <c r="F113" s="19">
        <v>1</v>
      </c>
      <c r="G113" s="19">
        <v>23058390</v>
      </c>
      <c r="H113" s="19">
        <v>23058916</v>
      </c>
      <c r="I113" s="19">
        <v>721823</v>
      </c>
      <c r="J113" s="19">
        <v>722348</v>
      </c>
      <c r="K113" s="19">
        <v>0</v>
      </c>
      <c r="L113" s="19">
        <v>845</v>
      </c>
      <c r="M113" s="7" t="s">
        <v>238</v>
      </c>
    </row>
    <row r="114" spans="1:13">
      <c r="A114" s="19" t="s">
        <v>235</v>
      </c>
      <c r="B114" s="19" t="s">
        <v>484</v>
      </c>
      <c r="C114" s="19">
        <v>95.724000000000004</v>
      </c>
      <c r="D114" s="19">
        <v>421</v>
      </c>
      <c r="E114" s="19">
        <v>18</v>
      </c>
      <c r="F114" s="19">
        <v>0</v>
      </c>
      <c r="G114" s="19">
        <v>62172603</v>
      </c>
      <c r="H114" s="19">
        <v>62173023</v>
      </c>
      <c r="I114" s="19">
        <v>444789</v>
      </c>
      <c r="J114" s="19">
        <v>444369</v>
      </c>
      <c r="K114" s="19">
        <v>0</v>
      </c>
      <c r="L114" s="19">
        <v>678</v>
      </c>
      <c r="M114" s="7" t="s">
        <v>239</v>
      </c>
    </row>
    <row r="115" spans="1:13">
      <c r="A115" s="19" t="s">
        <v>235</v>
      </c>
      <c r="B115" s="19" t="s">
        <v>485</v>
      </c>
      <c r="C115" s="19">
        <v>95.215000000000003</v>
      </c>
      <c r="D115" s="19">
        <v>418</v>
      </c>
      <c r="E115" s="19">
        <v>20</v>
      </c>
      <c r="F115" s="19">
        <v>0</v>
      </c>
      <c r="G115" s="19">
        <v>62175998</v>
      </c>
      <c r="H115" s="19">
        <v>62176415</v>
      </c>
      <c r="I115" s="19">
        <v>713425</v>
      </c>
      <c r="J115" s="19">
        <v>713008</v>
      </c>
      <c r="K115" s="19">
        <v>0</v>
      </c>
      <c r="L115" s="19">
        <v>662</v>
      </c>
      <c r="M115" s="7" t="s">
        <v>240</v>
      </c>
    </row>
    <row r="116" spans="1:13">
      <c r="A116" s="19" t="s">
        <v>235</v>
      </c>
      <c r="B116" s="19" t="s">
        <v>486</v>
      </c>
      <c r="C116" s="19">
        <v>95.832999999999998</v>
      </c>
      <c r="D116" s="19">
        <v>408</v>
      </c>
      <c r="E116" s="19">
        <v>16</v>
      </c>
      <c r="F116" s="19">
        <v>1</v>
      </c>
      <c r="G116" s="19">
        <v>72760776</v>
      </c>
      <c r="H116" s="19">
        <v>72761182</v>
      </c>
      <c r="I116" s="19">
        <v>141160</v>
      </c>
      <c r="J116" s="19">
        <v>141567</v>
      </c>
      <c r="K116" s="19">
        <v>0</v>
      </c>
      <c r="L116" s="19">
        <v>658</v>
      </c>
      <c r="M116" s="7" t="s">
        <v>241</v>
      </c>
    </row>
    <row r="117" spans="1:13">
      <c r="A117" s="19" t="s">
        <v>235</v>
      </c>
      <c r="B117" s="19" t="s">
        <v>487</v>
      </c>
      <c r="C117" s="19">
        <v>97.855000000000004</v>
      </c>
      <c r="D117" s="19">
        <v>373</v>
      </c>
      <c r="E117" s="19">
        <v>8</v>
      </c>
      <c r="F117" s="19">
        <v>0</v>
      </c>
      <c r="G117" s="19">
        <v>26661004</v>
      </c>
      <c r="H117" s="19">
        <v>26661376</v>
      </c>
      <c r="I117" s="19">
        <v>573632</v>
      </c>
      <c r="J117" s="19">
        <v>573260</v>
      </c>
      <c r="K117" s="19">
        <v>0</v>
      </c>
      <c r="L117" s="19">
        <v>645</v>
      </c>
      <c r="M117" s="7" t="s">
        <v>242</v>
      </c>
    </row>
    <row r="118" spans="1:13">
      <c r="A118" s="19" t="s">
        <v>235</v>
      </c>
      <c r="B118" s="19" t="s">
        <v>488</v>
      </c>
      <c r="C118" s="19">
        <v>95.606999999999999</v>
      </c>
      <c r="D118" s="19">
        <v>387</v>
      </c>
      <c r="E118" s="19">
        <v>17</v>
      </c>
      <c r="F118" s="19">
        <v>0</v>
      </c>
      <c r="G118" s="19">
        <v>4471038</v>
      </c>
      <c r="H118" s="19">
        <v>4471424</v>
      </c>
      <c r="I118" s="19">
        <v>519636</v>
      </c>
      <c r="J118" s="19">
        <v>520022</v>
      </c>
      <c r="K118" s="20">
        <v>6.2899999999999996E-174</v>
      </c>
      <c r="L118" s="19">
        <v>621</v>
      </c>
      <c r="M118" s="7" t="s">
        <v>243</v>
      </c>
    </row>
    <row r="119" spans="1:13">
      <c r="A119" s="19" t="s">
        <v>235</v>
      </c>
      <c r="B119" s="19" t="s">
        <v>489</v>
      </c>
      <c r="C119" s="19">
        <v>96.614999999999995</v>
      </c>
      <c r="D119" s="19">
        <v>325</v>
      </c>
      <c r="E119" s="19">
        <v>11</v>
      </c>
      <c r="F119" s="19">
        <v>0</v>
      </c>
      <c r="G119" s="19">
        <v>62173043</v>
      </c>
      <c r="H119" s="19">
        <v>62173367</v>
      </c>
      <c r="I119" s="19">
        <v>444316</v>
      </c>
      <c r="J119" s="19">
        <v>443992</v>
      </c>
      <c r="K119" s="20">
        <v>1.81E-149</v>
      </c>
      <c r="L119" s="19">
        <v>540</v>
      </c>
      <c r="M119" s="7" t="s">
        <v>244</v>
      </c>
    </row>
    <row r="120" spans="1:13">
      <c r="A120" s="19" t="s">
        <v>235</v>
      </c>
      <c r="B120" s="19" t="s">
        <v>490</v>
      </c>
      <c r="C120" s="19">
        <v>97.143000000000001</v>
      </c>
      <c r="D120" s="19">
        <v>315</v>
      </c>
      <c r="E120" s="19">
        <v>8</v>
      </c>
      <c r="F120" s="19">
        <v>1</v>
      </c>
      <c r="G120" s="19">
        <v>4471425</v>
      </c>
      <c r="H120" s="19">
        <v>4471738</v>
      </c>
      <c r="I120" s="19">
        <v>146767</v>
      </c>
      <c r="J120" s="19">
        <v>147081</v>
      </c>
      <c r="K120" s="20">
        <v>1.09E-146</v>
      </c>
      <c r="L120" s="19">
        <v>531</v>
      </c>
      <c r="M120" s="7" t="s">
        <v>245</v>
      </c>
    </row>
    <row r="121" spans="1:13">
      <c r="A121" s="19" t="s">
        <v>235</v>
      </c>
      <c r="B121" s="19" t="s">
        <v>491</v>
      </c>
      <c r="C121" s="19">
        <v>97.385999999999996</v>
      </c>
      <c r="D121" s="19">
        <v>306</v>
      </c>
      <c r="E121" s="19">
        <v>7</v>
      </c>
      <c r="F121" s="19">
        <v>1</v>
      </c>
      <c r="G121" s="19">
        <v>78417032</v>
      </c>
      <c r="H121" s="19">
        <v>78417337</v>
      </c>
      <c r="I121" s="19">
        <v>250313</v>
      </c>
      <c r="J121" s="19">
        <v>250617</v>
      </c>
      <c r="K121" s="20">
        <v>2.3599999999999998E-143</v>
      </c>
      <c r="L121" s="19">
        <v>520</v>
      </c>
      <c r="M121" s="7" t="s">
        <v>246</v>
      </c>
    </row>
    <row r="122" spans="1:13">
      <c r="A122" s="19" t="s">
        <v>235</v>
      </c>
      <c r="B122" s="19" t="s">
        <v>492</v>
      </c>
      <c r="C122" s="19">
        <v>95.385000000000005</v>
      </c>
      <c r="D122" s="19">
        <v>325</v>
      </c>
      <c r="E122" s="19">
        <v>14</v>
      </c>
      <c r="F122" s="19">
        <v>1</v>
      </c>
      <c r="G122" s="19">
        <v>18036150</v>
      </c>
      <c r="H122" s="19">
        <v>18036474</v>
      </c>
      <c r="I122" s="19">
        <v>721233</v>
      </c>
      <c r="J122" s="19">
        <v>721556</v>
      </c>
      <c r="K122" s="20">
        <v>3.0500000000000001E-142</v>
      </c>
      <c r="L122" s="19">
        <v>516</v>
      </c>
      <c r="M122" s="7" t="s">
        <v>247</v>
      </c>
    </row>
    <row r="123" spans="1:13">
      <c r="A123" s="19" t="s">
        <v>235</v>
      </c>
      <c r="B123" s="19" t="s">
        <v>493</v>
      </c>
      <c r="C123" s="19">
        <v>97.534999999999997</v>
      </c>
      <c r="D123" s="19">
        <v>284</v>
      </c>
      <c r="E123" s="19">
        <v>7</v>
      </c>
      <c r="F123" s="19">
        <v>0</v>
      </c>
      <c r="G123" s="19">
        <v>22606147</v>
      </c>
      <c r="H123" s="19">
        <v>22606430</v>
      </c>
      <c r="I123" s="19">
        <v>311611</v>
      </c>
      <c r="J123" s="19">
        <v>311328</v>
      </c>
      <c r="K123" s="20">
        <v>2.3899999999999998E-133</v>
      </c>
      <c r="L123" s="19">
        <v>486</v>
      </c>
      <c r="M123" s="7" t="s">
        <v>248</v>
      </c>
    </row>
    <row r="124" spans="1:13">
      <c r="A124" s="19" t="s">
        <v>235</v>
      </c>
      <c r="B124" s="19" t="s">
        <v>494</v>
      </c>
      <c r="C124" s="19">
        <v>96.727000000000004</v>
      </c>
      <c r="D124" s="19">
        <v>275</v>
      </c>
      <c r="E124" s="19">
        <v>9</v>
      </c>
      <c r="F124" s="19">
        <v>0</v>
      </c>
      <c r="G124" s="19">
        <v>44216361</v>
      </c>
      <c r="H124" s="19">
        <v>44216635</v>
      </c>
      <c r="I124" s="19">
        <v>350080</v>
      </c>
      <c r="J124" s="19">
        <v>349806</v>
      </c>
      <c r="K124" s="20">
        <v>5.2200000000000004E-125</v>
      </c>
      <c r="L124" s="19">
        <v>459</v>
      </c>
      <c r="M124" s="7" t="s">
        <v>249</v>
      </c>
    </row>
    <row r="125" spans="1:13">
      <c r="A125" s="19" t="s">
        <v>235</v>
      </c>
      <c r="B125" s="19" t="s">
        <v>495</v>
      </c>
      <c r="C125" s="19">
        <v>96.727000000000004</v>
      </c>
      <c r="D125" s="19">
        <v>275</v>
      </c>
      <c r="E125" s="19">
        <v>9</v>
      </c>
      <c r="F125" s="19">
        <v>0</v>
      </c>
      <c r="G125" s="19">
        <v>44147300</v>
      </c>
      <c r="H125" s="19">
        <v>44147574</v>
      </c>
      <c r="I125" s="19">
        <v>350080</v>
      </c>
      <c r="J125" s="19">
        <v>349806</v>
      </c>
      <c r="K125" s="20">
        <v>5.2200000000000004E-125</v>
      </c>
      <c r="L125" s="19">
        <v>459</v>
      </c>
      <c r="M125" s="7" t="s">
        <v>249</v>
      </c>
    </row>
    <row r="126" spans="1:13">
      <c r="A126" s="19" t="s">
        <v>235</v>
      </c>
      <c r="B126" s="19" t="s">
        <v>496</v>
      </c>
      <c r="C126" s="19">
        <v>95.272999999999996</v>
      </c>
      <c r="D126" s="19">
        <v>275</v>
      </c>
      <c r="E126" s="19">
        <v>13</v>
      </c>
      <c r="F126" s="19">
        <v>0</v>
      </c>
      <c r="G126" s="19">
        <v>44215045</v>
      </c>
      <c r="H126" s="19">
        <v>44215319</v>
      </c>
      <c r="I126" s="19">
        <v>350080</v>
      </c>
      <c r="J126" s="19">
        <v>349806</v>
      </c>
      <c r="K126" s="20">
        <v>2.4400000000000002E-118</v>
      </c>
      <c r="L126" s="19">
        <v>436</v>
      </c>
      <c r="M126" s="7" t="s">
        <v>249</v>
      </c>
    </row>
    <row r="127" spans="1:13">
      <c r="A127" s="19" t="s">
        <v>235</v>
      </c>
      <c r="B127" s="19" t="s">
        <v>497</v>
      </c>
      <c r="C127" s="19">
        <v>95.272999999999996</v>
      </c>
      <c r="D127" s="19">
        <v>275</v>
      </c>
      <c r="E127" s="19">
        <v>13</v>
      </c>
      <c r="F127" s="19">
        <v>0</v>
      </c>
      <c r="G127" s="19">
        <v>44145984</v>
      </c>
      <c r="H127" s="19">
        <v>44146258</v>
      </c>
      <c r="I127" s="19">
        <v>350080</v>
      </c>
      <c r="J127" s="19">
        <v>349806</v>
      </c>
      <c r="K127" s="20">
        <v>2.4400000000000002E-118</v>
      </c>
      <c r="L127" s="19">
        <v>436</v>
      </c>
      <c r="M127" s="7" t="s">
        <v>249</v>
      </c>
    </row>
    <row r="128" spans="1:13">
      <c r="A128" s="19" t="s">
        <v>235</v>
      </c>
      <c r="B128" s="19" t="s">
        <v>498</v>
      </c>
      <c r="C128" s="19">
        <v>99.581999999999994</v>
      </c>
      <c r="D128" s="19">
        <v>239</v>
      </c>
      <c r="E128" s="19">
        <v>1</v>
      </c>
      <c r="F128" s="19">
        <v>0</v>
      </c>
      <c r="G128" s="19">
        <v>65382979</v>
      </c>
      <c r="H128" s="19">
        <v>65383217</v>
      </c>
      <c r="I128" s="19">
        <v>930459</v>
      </c>
      <c r="J128" s="19">
        <v>930221</v>
      </c>
      <c r="K128" s="20">
        <v>2.4400000000000002E-118</v>
      </c>
      <c r="L128" s="19">
        <v>436</v>
      </c>
      <c r="M128" s="7" t="s">
        <v>250</v>
      </c>
    </row>
    <row r="129" spans="1:13">
      <c r="A129" s="19" t="s">
        <v>235</v>
      </c>
      <c r="B129" s="19" t="s">
        <v>499</v>
      </c>
      <c r="C129" s="19">
        <v>96.667000000000002</v>
      </c>
      <c r="D129" s="19">
        <v>240</v>
      </c>
      <c r="E129" s="19">
        <v>3</v>
      </c>
      <c r="F129" s="19">
        <v>1</v>
      </c>
      <c r="G129" s="19">
        <v>27041592</v>
      </c>
      <c r="H129" s="19">
        <v>27041831</v>
      </c>
      <c r="I129" s="19">
        <v>252697</v>
      </c>
      <c r="J129" s="19">
        <v>252463</v>
      </c>
      <c r="K129" s="20">
        <v>1.4900000000000001E-105</v>
      </c>
      <c r="L129" s="19">
        <v>394</v>
      </c>
      <c r="M129" s="7" t="s">
        <v>251</v>
      </c>
    </row>
    <row r="130" spans="1:13">
      <c r="A130" s="19" t="s">
        <v>235</v>
      </c>
      <c r="B130" s="19" t="s">
        <v>500</v>
      </c>
      <c r="C130" s="19">
        <v>96.507000000000005</v>
      </c>
      <c r="D130" s="19">
        <v>229</v>
      </c>
      <c r="E130" s="19">
        <v>8</v>
      </c>
      <c r="F130" s="19">
        <v>0</v>
      </c>
      <c r="G130" s="19">
        <v>62174737</v>
      </c>
      <c r="H130" s="19">
        <v>62174965</v>
      </c>
      <c r="I130" s="19">
        <v>245342</v>
      </c>
      <c r="J130" s="19">
        <v>245570</v>
      </c>
      <c r="K130" s="20">
        <v>4.18E-101</v>
      </c>
      <c r="L130" s="19">
        <v>379</v>
      </c>
      <c r="M130" s="7" t="s">
        <v>252</v>
      </c>
    </row>
    <row r="131" spans="1:13">
      <c r="A131" s="19" t="s">
        <v>235</v>
      </c>
      <c r="B131" s="19" t="s">
        <v>501</v>
      </c>
      <c r="C131" s="19">
        <v>95.358999999999995</v>
      </c>
      <c r="D131" s="19">
        <v>237</v>
      </c>
      <c r="E131" s="19">
        <v>10</v>
      </c>
      <c r="F131" s="19">
        <v>1</v>
      </c>
      <c r="G131" s="19">
        <v>14913186</v>
      </c>
      <c r="H131" s="19">
        <v>14913421</v>
      </c>
      <c r="I131" s="19">
        <v>653055</v>
      </c>
      <c r="J131" s="19">
        <v>652819</v>
      </c>
      <c r="K131" s="20">
        <v>5.4000000000000003E-100</v>
      </c>
      <c r="L131" s="19">
        <v>375</v>
      </c>
      <c r="M131" s="7" t="s">
        <v>253</v>
      </c>
    </row>
    <row r="132" spans="1:13">
      <c r="A132" s="19" t="s">
        <v>235</v>
      </c>
      <c r="B132" s="19" t="s">
        <v>502</v>
      </c>
      <c r="C132" s="19">
        <v>96.052999999999997</v>
      </c>
      <c r="D132" s="19">
        <v>228</v>
      </c>
      <c r="E132" s="19">
        <v>9</v>
      </c>
      <c r="F132" s="19">
        <v>0</v>
      </c>
      <c r="G132" s="19">
        <v>57520959</v>
      </c>
      <c r="H132" s="19">
        <v>57521186</v>
      </c>
      <c r="I132" s="19">
        <v>126090</v>
      </c>
      <c r="J132" s="19">
        <v>125863</v>
      </c>
      <c r="K132" s="20">
        <v>6.99E-99</v>
      </c>
      <c r="L132" s="19">
        <v>372</v>
      </c>
      <c r="M132" s="7" t="s">
        <v>254</v>
      </c>
    </row>
    <row r="133" spans="1:13">
      <c r="A133" s="19" t="s">
        <v>235</v>
      </c>
      <c r="B133" s="19" t="s">
        <v>503</v>
      </c>
      <c r="C133" s="19">
        <v>98.058000000000007</v>
      </c>
      <c r="D133" s="19">
        <v>206</v>
      </c>
      <c r="E133" s="19">
        <v>4</v>
      </c>
      <c r="F133" s="19">
        <v>0</v>
      </c>
      <c r="G133" s="19">
        <v>44506623</v>
      </c>
      <c r="H133" s="19">
        <v>44506828</v>
      </c>
      <c r="I133" s="19">
        <v>256848</v>
      </c>
      <c r="J133" s="19">
        <v>256643</v>
      </c>
      <c r="K133" s="20">
        <v>5.4400000000000002E-95</v>
      </c>
      <c r="L133" s="19">
        <v>359</v>
      </c>
      <c r="M133" s="7" t="s">
        <v>255</v>
      </c>
    </row>
    <row r="134" spans="1:13">
      <c r="A134" s="19" t="s">
        <v>235</v>
      </c>
      <c r="B134" s="19" t="s">
        <v>504</v>
      </c>
      <c r="C134" s="19">
        <v>96.744</v>
      </c>
      <c r="D134" s="19">
        <v>215</v>
      </c>
      <c r="E134" s="19">
        <v>7</v>
      </c>
      <c r="F134" s="19">
        <v>0</v>
      </c>
      <c r="G134" s="19">
        <v>14222322</v>
      </c>
      <c r="H134" s="19">
        <v>14222536</v>
      </c>
      <c r="I134" s="19">
        <v>701412</v>
      </c>
      <c r="J134" s="19">
        <v>701626</v>
      </c>
      <c r="K134" s="20">
        <v>5.4400000000000002E-95</v>
      </c>
      <c r="L134" s="19">
        <v>359</v>
      </c>
      <c r="M134" s="7" t="s">
        <v>256</v>
      </c>
    </row>
    <row r="135" spans="1:13">
      <c r="A135" s="19" t="s">
        <v>235</v>
      </c>
      <c r="B135" s="19" t="s">
        <v>505</v>
      </c>
      <c r="C135" s="19">
        <v>95.37</v>
      </c>
      <c r="D135" s="19">
        <v>216</v>
      </c>
      <c r="E135" s="19">
        <v>10</v>
      </c>
      <c r="F135" s="19">
        <v>0</v>
      </c>
      <c r="G135" s="19">
        <v>70231276</v>
      </c>
      <c r="H135" s="19">
        <v>70231491</v>
      </c>
      <c r="I135" s="19">
        <v>606024</v>
      </c>
      <c r="J135" s="19">
        <v>606239</v>
      </c>
      <c r="K135" s="20">
        <v>1.5199999999999999E-90</v>
      </c>
      <c r="L135" s="19">
        <v>344</v>
      </c>
      <c r="M135" s="7" t="s">
        <v>257</v>
      </c>
    </row>
    <row r="136" spans="1:13">
      <c r="A136" s="19" t="s">
        <v>235</v>
      </c>
      <c r="B136" s="19" t="s">
        <v>506</v>
      </c>
      <c r="C136" s="19">
        <v>95.652000000000001</v>
      </c>
      <c r="D136" s="19">
        <v>207</v>
      </c>
      <c r="E136" s="19">
        <v>9</v>
      </c>
      <c r="F136" s="19">
        <v>0</v>
      </c>
      <c r="G136" s="19">
        <v>62173653</v>
      </c>
      <c r="H136" s="19">
        <v>62173859</v>
      </c>
      <c r="I136" s="19">
        <v>999136</v>
      </c>
      <c r="J136" s="19">
        <v>999342</v>
      </c>
      <c r="K136" s="20">
        <v>3.3E-87</v>
      </c>
      <c r="L136" s="19">
        <v>333</v>
      </c>
      <c r="M136" s="7" t="s">
        <v>258</v>
      </c>
    </row>
    <row r="137" spans="1:13">
      <c r="A137" s="19" t="s">
        <v>259</v>
      </c>
      <c r="B137" s="19" t="s">
        <v>507</v>
      </c>
      <c r="C137" s="19">
        <v>98.501000000000005</v>
      </c>
      <c r="D137" s="19">
        <v>2469</v>
      </c>
      <c r="E137" s="19">
        <v>31</v>
      </c>
      <c r="F137" s="19">
        <v>5</v>
      </c>
      <c r="G137" s="19">
        <v>8224521</v>
      </c>
      <c r="H137" s="19">
        <v>8226983</v>
      </c>
      <c r="I137" s="19">
        <v>521764</v>
      </c>
      <c r="J137" s="19">
        <v>519296</v>
      </c>
      <c r="K137" s="19">
        <v>0</v>
      </c>
      <c r="L137" s="19">
        <v>4349</v>
      </c>
      <c r="M137" s="7" t="s">
        <v>260</v>
      </c>
    </row>
    <row r="138" spans="1:13">
      <c r="A138" s="19" t="s">
        <v>259</v>
      </c>
      <c r="B138" s="19" t="s">
        <v>508</v>
      </c>
      <c r="C138" s="19">
        <v>97.71</v>
      </c>
      <c r="D138" s="19">
        <v>2358</v>
      </c>
      <c r="E138" s="19">
        <v>31</v>
      </c>
      <c r="F138" s="19">
        <v>20</v>
      </c>
      <c r="G138" s="19">
        <v>8399061</v>
      </c>
      <c r="H138" s="19">
        <v>8401398</v>
      </c>
      <c r="I138" s="19">
        <v>521670</v>
      </c>
      <c r="J138" s="19">
        <v>519316</v>
      </c>
      <c r="K138" s="19">
        <v>0</v>
      </c>
      <c r="L138" s="19">
        <v>4034</v>
      </c>
      <c r="M138" s="7" t="s">
        <v>261</v>
      </c>
    </row>
    <row r="139" spans="1:13">
      <c r="A139" s="19" t="s">
        <v>259</v>
      </c>
      <c r="B139" s="19" t="s">
        <v>509</v>
      </c>
      <c r="C139" s="19">
        <v>96.081000000000003</v>
      </c>
      <c r="D139" s="19">
        <v>1378</v>
      </c>
      <c r="E139" s="19">
        <v>41</v>
      </c>
      <c r="F139" s="19">
        <v>2</v>
      </c>
      <c r="G139" s="19">
        <v>4455632</v>
      </c>
      <c r="H139" s="19">
        <v>4456997</v>
      </c>
      <c r="I139" s="19">
        <v>629831</v>
      </c>
      <c r="J139" s="19">
        <v>631207</v>
      </c>
      <c r="K139" s="19">
        <v>0</v>
      </c>
      <c r="L139" s="19">
        <v>2233</v>
      </c>
      <c r="M139" s="7" t="s">
        <v>262</v>
      </c>
    </row>
    <row r="140" spans="1:13">
      <c r="A140" s="19" t="s">
        <v>259</v>
      </c>
      <c r="B140" s="19" t="s">
        <v>510</v>
      </c>
      <c r="C140" s="19">
        <v>97.302000000000007</v>
      </c>
      <c r="D140" s="19">
        <v>593</v>
      </c>
      <c r="E140" s="19">
        <v>16</v>
      </c>
      <c r="F140" s="19">
        <v>0</v>
      </c>
      <c r="G140" s="19">
        <v>9940539</v>
      </c>
      <c r="H140" s="19">
        <v>9941131</v>
      </c>
      <c r="I140" s="19">
        <v>750846</v>
      </c>
      <c r="J140" s="19">
        <v>750254</v>
      </c>
      <c r="K140" s="19">
        <v>0</v>
      </c>
      <c r="L140" s="19">
        <v>1007</v>
      </c>
      <c r="M140" s="7" t="s">
        <v>263</v>
      </c>
    </row>
    <row r="141" spans="1:13">
      <c r="A141" s="19" t="s">
        <v>259</v>
      </c>
      <c r="B141" s="19" t="s">
        <v>511</v>
      </c>
      <c r="C141" s="19">
        <v>96.801000000000002</v>
      </c>
      <c r="D141" s="19">
        <v>594</v>
      </c>
      <c r="E141" s="19">
        <v>17</v>
      </c>
      <c r="F141" s="19">
        <v>2</v>
      </c>
      <c r="G141" s="19">
        <v>9828258</v>
      </c>
      <c r="H141" s="19">
        <v>9828850</v>
      </c>
      <c r="I141" s="19">
        <v>750846</v>
      </c>
      <c r="J141" s="19">
        <v>750254</v>
      </c>
      <c r="K141" s="19">
        <v>0</v>
      </c>
      <c r="L141" s="19">
        <v>990</v>
      </c>
      <c r="M141" s="7" t="s">
        <v>263</v>
      </c>
    </row>
    <row r="142" spans="1:13">
      <c r="A142" s="19" t="s">
        <v>259</v>
      </c>
      <c r="B142" s="19" t="s">
        <v>512</v>
      </c>
      <c r="C142" s="19">
        <v>96.593000000000004</v>
      </c>
      <c r="D142" s="19">
        <v>499</v>
      </c>
      <c r="E142" s="19">
        <v>16</v>
      </c>
      <c r="F142" s="19">
        <v>1</v>
      </c>
      <c r="G142" s="19">
        <v>18612782</v>
      </c>
      <c r="H142" s="19">
        <v>18613279</v>
      </c>
      <c r="I142" s="19">
        <v>284042</v>
      </c>
      <c r="J142" s="19">
        <v>284540</v>
      </c>
      <c r="K142" s="19">
        <v>0</v>
      </c>
      <c r="L142" s="19">
        <v>826</v>
      </c>
      <c r="M142" s="7" t="s">
        <v>264</v>
      </c>
    </row>
    <row r="143" spans="1:13">
      <c r="A143" s="19" t="s">
        <v>259</v>
      </c>
      <c r="B143" s="19" t="s">
        <v>513</v>
      </c>
      <c r="C143" s="19">
        <v>96.4</v>
      </c>
      <c r="D143" s="19">
        <v>500</v>
      </c>
      <c r="E143" s="19">
        <v>17</v>
      </c>
      <c r="F143" s="19">
        <v>1</v>
      </c>
      <c r="G143" s="19">
        <v>18562862</v>
      </c>
      <c r="H143" s="19">
        <v>18563360</v>
      </c>
      <c r="I143" s="19">
        <v>284042</v>
      </c>
      <c r="J143" s="19">
        <v>284541</v>
      </c>
      <c r="K143" s="19">
        <v>0</v>
      </c>
      <c r="L143" s="19">
        <v>822</v>
      </c>
      <c r="M143" s="7" t="s">
        <v>265</v>
      </c>
    </row>
    <row r="144" spans="1:13">
      <c r="A144" s="19" t="s">
        <v>259</v>
      </c>
      <c r="B144" s="19" t="s">
        <v>514</v>
      </c>
      <c r="C144" s="19">
        <v>97.855000000000004</v>
      </c>
      <c r="D144" s="19">
        <v>373</v>
      </c>
      <c r="E144" s="19">
        <v>7</v>
      </c>
      <c r="F144" s="19">
        <v>1</v>
      </c>
      <c r="G144" s="19">
        <v>78207506</v>
      </c>
      <c r="H144" s="19">
        <v>78207877</v>
      </c>
      <c r="I144" s="19">
        <v>774929</v>
      </c>
      <c r="J144" s="19">
        <v>775301</v>
      </c>
      <c r="K144" s="20">
        <v>1.37E-180</v>
      </c>
      <c r="L144" s="19">
        <v>643</v>
      </c>
      <c r="M144" s="7" t="s">
        <v>266</v>
      </c>
    </row>
    <row r="145" spans="1:13">
      <c r="A145" s="19" t="s">
        <v>259</v>
      </c>
      <c r="B145" s="19" t="s">
        <v>515</v>
      </c>
      <c r="C145" s="19">
        <v>95.626999999999995</v>
      </c>
      <c r="D145" s="19">
        <v>343</v>
      </c>
      <c r="E145" s="19">
        <v>10</v>
      </c>
      <c r="F145" s="19">
        <v>1</v>
      </c>
      <c r="G145" s="19">
        <v>63368932</v>
      </c>
      <c r="H145" s="19">
        <v>63369274</v>
      </c>
      <c r="I145" s="19">
        <v>116541</v>
      </c>
      <c r="J145" s="19">
        <v>116878</v>
      </c>
      <c r="K145" s="20">
        <v>3.9700000000000001E-151</v>
      </c>
      <c r="L145" s="19">
        <v>545</v>
      </c>
      <c r="M145" s="7" t="s">
        <v>267</v>
      </c>
    </row>
    <row r="146" spans="1:13">
      <c r="A146" s="19" t="s">
        <v>259</v>
      </c>
      <c r="B146" s="19" t="s">
        <v>516</v>
      </c>
      <c r="C146" s="19">
        <v>97.317999999999998</v>
      </c>
      <c r="D146" s="19">
        <v>261</v>
      </c>
      <c r="E146" s="19">
        <v>7</v>
      </c>
      <c r="F146" s="19">
        <v>0</v>
      </c>
      <c r="G146" s="19">
        <v>30424234</v>
      </c>
      <c r="H146" s="19">
        <v>30424494</v>
      </c>
      <c r="I146" s="19">
        <v>165942</v>
      </c>
      <c r="J146" s="19">
        <v>166202</v>
      </c>
      <c r="K146" s="20">
        <v>1.49E-120</v>
      </c>
      <c r="L146" s="19">
        <v>444</v>
      </c>
      <c r="M146" s="7" t="s">
        <v>268</v>
      </c>
    </row>
    <row r="147" spans="1:13">
      <c r="A147" s="19" t="s">
        <v>259</v>
      </c>
      <c r="B147" s="19" t="s">
        <v>517</v>
      </c>
      <c r="C147" s="19">
        <v>95.021000000000001</v>
      </c>
      <c r="D147" s="19">
        <v>241</v>
      </c>
      <c r="E147" s="19">
        <v>11</v>
      </c>
      <c r="F147" s="19">
        <v>1</v>
      </c>
      <c r="G147" s="19">
        <v>56761169</v>
      </c>
      <c r="H147" s="19">
        <v>56761409</v>
      </c>
      <c r="I147" s="19">
        <v>455027</v>
      </c>
      <c r="J147" s="19">
        <v>454788</v>
      </c>
      <c r="K147" s="20">
        <v>1.5299999999999999E-100</v>
      </c>
      <c r="L147" s="19">
        <v>377</v>
      </c>
      <c r="M147" s="7" t="s">
        <v>269</v>
      </c>
    </row>
    <row r="148" spans="1:13">
      <c r="A148" s="19" t="s">
        <v>259</v>
      </c>
      <c r="B148" s="19" t="s">
        <v>518</v>
      </c>
      <c r="C148" s="19">
        <v>98.131</v>
      </c>
      <c r="D148" s="19">
        <v>214</v>
      </c>
      <c r="E148" s="19">
        <v>4</v>
      </c>
      <c r="F148" s="19">
        <v>0</v>
      </c>
      <c r="G148" s="19">
        <v>12108727</v>
      </c>
      <c r="H148" s="19">
        <v>12108940</v>
      </c>
      <c r="I148" s="19">
        <v>579803</v>
      </c>
      <c r="J148" s="19">
        <v>580016</v>
      </c>
      <c r="K148" s="20">
        <v>1.9800000000000001E-99</v>
      </c>
      <c r="L148" s="19">
        <v>374</v>
      </c>
      <c r="M148" s="7" t="s">
        <v>270</v>
      </c>
    </row>
    <row r="149" spans="1:13">
      <c r="A149" s="19" t="s">
        <v>259</v>
      </c>
      <c r="B149" s="19" t="s">
        <v>519</v>
      </c>
      <c r="C149" s="19">
        <v>99.037999999999997</v>
      </c>
      <c r="D149" s="19">
        <v>208</v>
      </c>
      <c r="E149" s="19">
        <v>2</v>
      </c>
      <c r="F149" s="19">
        <v>0</v>
      </c>
      <c r="G149" s="19">
        <v>73080058</v>
      </c>
      <c r="H149" s="19">
        <v>73080265</v>
      </c>
      <c r="I149" s="19">
        <v>940570</v>
      </c>
      <c r="J149" s="19">
        <v>940363</v>
      </c>
      <c r="K149" s="20">
        <v>1.9800000000000001E-99</v>
      </c>
      <c r="L149" s="19">
        <v>374</v>
      </c>
      <c r="M149" s="7" t="s">
        <v>271</v>
      </c>
    </row>
    <row r="150" spans="1:13">
      <c r="A150" s="19" t="s">
        <v>259</v>
      </c>
      <c r="B150" s="19" t="s">
        <v>520</v>
      </c>
      <c r="C150" s="19">
        <v>98.094999999999999</v>
      </c>
      <c r="D150" s="19">
        <v>210</v>
      </c>
      <c r="E150" s="19">
        <v>4</v>
      </c>
      <c r="F150" s="19">
        <v>0</v>
      </c>
      <c r="G150" s="19">
        <v>49677156</v>
      </c>
      <c r="H150" s="19">
        <v>49677365</v>
      </c>
      <c r="I150" s="19">
        <v>83777</v>
      </c>
      <c r="J150" s="19">
        <v>83986</v>
      </c>
      <c r="K150" s="20">
        <v>3.3199999999999999E-97</v>
      </c>
      <c r="L150" s="19">
        <v>366</v>
      </c>
      <c r="M150" s="7" t="s">
        <v>272</v>
      </c>
    </row>
    <row r="151" spans="1:13">
      <c r="A151" s="19" t="s">
        <v>259</v>
      </c>
      <c r="B151" s="19" t="s">
        <v>521</v>
      </c>
      <c r="C151" s="19">
        <v>96.552000000000007</v>
      </c>
      <c r="D151" s="19">
        <v>203</v>
      </c>
      <c r="E151" s="19">
        <v>7</v>
      </c>
      <c r="F151" s="19">
        <v>0</v>
      </c>
      <c r="G151" s="19">
        <v>48801312</v>
      </c>
      <c r="H151" s="19">
        <v>48801514</v>
      </c>
      <c r="I151" s="19">
        <v>254297</v>
      </c>
      <c r="J151" s="19">
        <v>254095</v>
      </c>
      <c r="K151" s="20">
        <v>2.6000000000000001E-88</v>
      </c>
      <c r="L151" s="19">
        <v>337</v>
      </c>
      <c r="M151" s="7" t="s">
        <v>273</v>
      </c>
    </row>
    <row r="152" spans="1:13">
      <c r="A152" s="19" t="s">
        <v>259</v>
      </c>
      <c r="B152" s="19" t="s">
        <v>522</v>
      </c>
      <c r="C152" s="19">
        <v>95.260999999999996</v>
      </c>
      <c r="D152" s="19">
        <v>211</v>
      </c>
      <c r="E152" s="19">
        <v>10</v>
      </c>
      <c r="F152" s="19">
        <v>0</v>
      </c>
      <c r="G152" s="19">
        <v>82897627</v>
      </c>
      <c r="H152" s="19">
        <v>82897837</v>
      </c>
      <c r="I152" s="19">
        <v>257926</v>
      </c>
      <c r="J152" s="19">
        <v>257716</v>
      </c>
      <c r="K152" s="20">
        <v>9.36E-88</v>
      </c>
      <c r="L152" s="19">
        <v>335</v>
      </c>
      <c r="M152" s="7" t="s">
        <v>274</v>
      </c>
    </row>
    <row r="153" spans="1:13">
      <c r="A153" s="19" t="s">
        <v>275</v>
      </c>
      <c r="B153" s="19" t="s">
        <v>523</v>
      </c>
      <c r="C153" s="19">
        <v>97.186999999999998</v>
      </c>
      <c r="D153" s="19">
        <v>1671</v>
      </c>
      <c r="E153" s="19">
        <v>27</v>
      </c>
      <c r="F153" s="19">
        <v>4</v>
      </c>
      <c r="G153" s="19">
        <v>69294029</v>
      </c>
      <c r="H153" s="19">
        <v>69295681</v>
      </c>
      <c r="I153" s="19">
        <v>146240</v>
      </c>
      <c r="J153" s="19">
        <v>144572</v>
      </c>
      <c r="K153" s="19">
        <v>0</v>
      </c>
      <c r="L153" s="19">
        <v>2808</v>
      </c>
      <c r="M153" s="7" t="s">
        <v>276</v>
      </c>
    </row>
    <row r="154" spans="1:13">
      <c r="A154" s="19" t="s">
        <v>275</v>
      </c>
      <c r="B154" s="19" t="s">
        <v>524</v>
      </c>
      <c r="C154" s="19">
        <v>98.491</v>
      </c>
      <c r="D154" s="19">
        <v>1060</v>
      </c>
      <c r="E154" s="19">
        <v>15</v>
      </c>
      <c r="F154" s="19">
        <v>1</v>
      </c>
      <c r="G154" s="19">
        <v>6146190</v>
      </c>
      <c r="H154" s="19">
        <v>6147249</v>
      </c>
      <c r="I154" s="19">
        <v>290010</v>
      </c>
      <c r="J154" s="19">
        <v>288952</v>
      </c>
      <c r="K154" s="19">
        <v>0</v>
      </c>
      <c r="L154" s="19">
        <v>1868</v>
      </c>
      <c r="M154" s="7" t="s">
        <v>277</v>
      </c>
    </row>
    <row r="155" spans="1:13">
      <c r="A155" s="19" t="s">
        <v>275</v>
      </c>
      <c r="B155" s="19" t="s">
        <v>525</v>
      </c>
      <c r="C155" s="19">
        <v>96.584000000000003</v>
      </c>
      <c r="D155" s="19">
        <v>644</v>
      </c>
      <c r="E155" s="19">
        <v>17</v>
      </c>
      <c r="F155" s="19">
        <v>2</v>
      </c>
      <c r="G155" s="19">
        <v>26520178</v>
      </c>
      <c r="H155" s="19">
        <v>26520817</v>
      </c>
      <c r="I155" s="19">
        <v>286458</v>
      </c>
      <c r="J155" s="19">
        <v>285816</v>
      </c>
      <c r="K155" s="19">
        <v>0</v>
      </c>
      <c r="L155" s="19">
        <v>1062</v>
      </c>
      <c r="M155" s="7" t="s">
        <v>278</v>
      </c>
    </row>
    <row r="156" spans="1:13">
      <c r="A156" s="19" t="s">
        <v>275</v>
      </c>
      <c r="B156" s="19" t="s">
        <v>526</v>
      </c>
      <c r="C156" s="19">
        <v>96.429000000000002</v>
      </c>
      <c r="D156" s="19">
        <v>644</v>
      </c>
      <c r="E156" s="19">
        <v>17</v>
      </c>
      <c r="F156" s="19">
        <v>3</v>
      </c>
      <c r="G156" s="19">
        <v>26699701</v>
      </c>
      <c r="H156" s="19">
        <v>26700339</v>
      </c>
      <c r="I156" s="19">
        <v>286458</v>
      </c>
      <c r="J156" s="19">
        <v>285816</v>
      </c>
      <c r="K156" s="19">
        <v>0</v>
      </c>
      <c r="L156" s="19">
        <v>1057</v>
      </c>
      <c r="M156" s="7" t="s">
        <v>278</v>
      </c>
    </row>
    <row r="157" spans="1:13">
      <c r="A157" s="19" t="s">
        <v>275</v>
      </c>
      <c r="B157" s="19" t="s">
        <v>527</v>
      </c>
      <c r="C157" s="19">
        <v>96.429000000000002</v>
      </c>
      <c r="D157" s="19">
        <v>644</v>
      </c>
      <c r="E157" s="19">
        <v>17</v>
      </c>
      <c r="F157" s="19">
        <v>3</v>
      </c>
      <c r="G157" s="19">
        <v>26484531</v>
      </c>
      <c r="H157" s="19">
        <v>26485169</v>
      </c>
      <c r="I157" s="19">
        <v>286458</v>
      </c>
      <c r="J157" s="19">
        <v>285816</v>
      </c>
      <c r="K157" s="19">
        <v>0</v>
      </c>
      <c r="L157" s="19">
        <v>1057</v>
      </c>
      <c r="M157" s="7" t="s">
        <v>278</v>
      </c>
    </row>
    <row r="158" spans="1:13">
      <c r="A158" s="19" t="s">
        <v>275</v>
      </c>
      <c r="B158" s="19" t="s">
        <v>528</v>
      </c>
      <c r="C158" s="19">
        <v>95.314999999999998</v>
      </c>
      <c r="D158" s="19">
        <v>555</v>
      </c>
      <c r="E158" s="19">
        <v>24</v>
      </c>
      <c r="F158" s="19">
        <v>2</v>
      </c>
      <c r="G158" s="19">
        <v>9734405</v>
      </c>
      <c r="H158" s="19">
        <v>9734957</v>
      </c>
      <c r="I158" s="19">
        <v>500233</v>
      </c>
      <c r="J158" s="19">
        <v>499679</v>
      </c>
      <c r="K158" s="19">
        <v>0</v>
      </c>
      <c r="L158" s="19">
        <v>880</v>
      </c>
      <c r="M158" s="7" t="s">
        <v>279</v>
      </c>
    </row>
    <row r="159" spans="1:13">
      <c r="A159" s="19" t="s">
        <v>275</v>
      </c>
      <c r="B159" s="19" t="s">
        <v>529</v>
      </c>
      <c r="C159" s="19">
        <v>95.99</v>
      </c>
      <c r="D159" s="19">
        <v>399</v>
      </c>
      <c r="E159" s="19">
        <v>16</v>
      </c>
      <c r="F159" s="19">
        <v>0</v>
      </c>
      <c r="G159" s="19">
        <v>56298154</v>
      </c>
      <c r="H159" s="19">
        <v>56298552</v>
      </c>
      <c r="I159" s="19">
        <v>207768</v>
      </c>
      <c r="J159" s="19">
        <v>208166</v>
      </c>
      <c r="K159" s="19">
        <v>0</v>
      </c>
      <c r="L159" s="19">
        <v>649</v>
      </c>
      <c r="M159" s="7" t="s">
        <v>280</v>
      </c>
    </row>
    <row r="160" spans="1:13">
      <c r="A160" s="19" t="s">
        <v>275</v>
      </c>
      <c r="B160" s="19" t="s">
        <v>530</v>
      </c>
      <c r="C160" s="19">
        <v>95.739000000000004</v>
      </c>
      <c r="D160" s="19">
        <v>399</v>
      </c>
      <c r="E160" s="19">
        <v>17</v>
      </c>
      <c r="F160" s="19">
        <v>0</v>
      </c>
      <c r="G160" s="19">
        <v>54200742</v>
      </c>
      <c r="H160" s="19">
        <v>54201140</v>
      </c>
      <c r="I160" s="19">
        <v>208166</v>
      </c>
      <c r="J160" s="19">
        <v>207768</v>
      </c>
      <c r="K160" s="20">
        <v>1.22E-180</v>
      </c>
      <c r="L160" s="19">
        <v>643</v>
      </c>
      <c r="M160" s="7" t="s">
        <v>281</v>
      </c>
    </row>
    <row r="161" spans="1:13">
      <c r="A161" s="19" t="s">
        <v>275</v>
      </c>
      <c r="B161" s="19" t="s">
        <v>531</v>
      </c>
      <c r="C161" s="19">
        <v>95.739000000000004</v>
      </c>
      <c r="D161" s="19">
        <v>399</v>
      </c>
      <c r="E161" s="19">
        <v>16</v>
      </c>
      <c r="F161" s="19">
        <v>1</v>
      </c>
      <c r="G161" s="19">
        <v>58337410</v>
      </c>
      <c r="H161" s="19">
        <v>58337807</v>
      </c>
      <c r="I161" s="19">
        <v>208166</v>
      </c>
      <c r="J161" s="19">
        <v>207768</v>
      </c>
      <c r="K161" s="20">
        <v>4.3699999999999998E-180</v>
      </c>
      <c r="L161" s="19">
        <v>641</v>
      </c>
      <c r="M161" s="7" t="s">
        <v>281</v>
      </c>
    </row>
    <row r="162" spans="1:13">
      <c r="A162" s="19" t="s">
        <v>275</v>
      </c>
      <c r="B162" s="19" t="s">
        <v>532</v>
      </c>
      <c r="C162" s="19">
        <v>98.245999999999995</v>
      </c>
      <c r="D162" s="19">
        <v>342</v>
      </c>
      <c r="E162" s="19">
        <v>6</v>
      </c>
      <c r="F162" s="19">
        <v>0</v>
      </c>
      <c r="G162" s="19">
        <v>65085343</v>
      </c>
      <c r="H162" s="19">
        <v>65085684</v>
      </c>
      <c r="I162" s="19">
        <v>312652</v>
      </c>
      <c r="J162" s="19">
        <v>312311</v>
      </c>
      <c r="K162" s="20">
        <v>2.6700000000000001E-167</v>
      </c>
      <c r="L162" s="19">
        <v>599</v>
      </c>
      <c r="M162" s="7" t="s">
        <v>282</v>
      </c>
    </row>
    <row r="163" spans="1:13">
      <c r="A163" s="19" t="s">
        <v>275</v>
      </c>
      <c r="B163" s="19" t="s">
        <v>533</v>
      </c>
      <c r="C163" s="19">
        <v>98.501999999999995</v>
      </c>
      <c r="D163" s="19">
        <v>267</v>
      </c>
      <c r="E163" s="19">
        <v>4</v>
      </c>
      <c r="F163" s="19">
        <v>0</v>
      </c>
      <c r="G163" s="19">
        <v>65086619</v>
      </c>
      <c r="H163" s="19">
        <v>65086885</v>
      </c>
      <c r="I163" s="19">
        <v>319197</v>
      </c>
      <c r="J163" s="19">
        <v>318931</v>
      </c>
      <c r="K163" s="20">
        <v>6.0699999999999997E-129</v>
      </c>
      <c r="L163" s="19">
        <v>472</v>
      </c>
      <c r="M163" s="7" t="s">
        <v>283</v>
      </c>
    </row>
    <row r="164" spans="1:13">
      <c r="A164" s="19" t="s">
        <v>275</v>
      </c>
      <c r="B164" s="19" t="s">
        <v>534</v>
      </c>
      <c r="C164" s="19">
        <v>98.832999999999998</v>
      </c>
      <c r="D164" s="19">
        <v>257</v>
      </c>
      <c r="E164" s="19">
        <v>3</v>
      </c>
      <c r="F164" s="19">
        <v>0</v>
      </c>
      <c r="G164" s="19">
        <v>71732757</v>
      </c>
      <c r="H164" s="19">
        <v>71733013</v>
      </c>
      <c r="I164" s="19">
        <v>485870</v>
      </c>
      <c r="J164" s="19">
        <v>486126</v>
      </c>
      <c r="K164" s="20">
        <v>4.7299999999999999E-125</v>
      </c>
      <c r="L164" s="19">
        <v>459</v>
      </c>
      <c r="M164" s="7" t="s">
        <v>284</v>
      </c>
    </row>
    <row r="165" spans="1:13">
      <c r="A165" s="19" t="s">
        <v>275</v>
      </c>
      <c r="B165" s="19" t="s">
        <v>535</v>
      </c>
      <c r="C165" s="19">
        <v>95.489000000000004</v>
      </c>
      <c r="D165" s="19">
        <v>266</v>
      </c>
      <c r="E165" s="19">
        <v>12</v>
      </c>
      <c r="F165" s="19">
        <v>0</v>
      </c>
      <c r="G165" s="19">
        <v>9744228</v>
      </c>
      <c r="H165" s="19">
        <v>9744493</v>
      </c>
      <c r="I165" s="19">
        <v>129673</v>
      </c>
      <c r="J165" s="19">
        <v>129938</v>
      </c>
      <c r="K165" s="20">
        <v>4.7899999999999998E-115</v>
      </c>
      <c r="L165" s="19">
        <v>425</v>
      </c>
      <c r="M165" s="7" t="s">
        <v>285</v>
      </c>
    </row>
    <row r="166" spans="1:13">
      <c r="A166" s="19" t="s">
        <v>275</v>
      </c>
      <c r="B166" s="19" t="s">
        <v>536</v>
      </c>
      <c r="C166" s="19">
        <v>98.305000000000007</v>
      </c>
      <c r="D166" s="19">
        <v>236</v>
      </c>
      <c r="E166" s="19">
        <v>4</v>
      </c>
      <c r="F166" s="19">
        <v>0</v>
      </c>
      <c r="G166" s="19">
        <v>43361878</v>
      </c>
      <c r="H166" s="19">
        <v>43362113</v>
      </c>
      <c r="I166" s="19">
        <v>466066</v>
      </c>
      <c r="J166" s="19">
        <v>465831</v>
      </c>
      <c r="K166" s="20">
        <v>1.04E-111</v>
      </c>
      <c r="L166" s="19">
        <v>414</v>
      </c>
      <c r="M166" s="7" t="s">
        <v>286</v>
      </c>
    </row>
    <row r="167" spans="1:13">
      <c r="A167" s="19" t="s">
        <v>275</v>
      </c>
      <c r="B167" s="19" t="s">
        <v>537</v>
      </c>
      <c r="C167" s="19">
        <v>98.305000000000007</v>
      </c>
      <c r="D167" s="19">
        <v>236</v>
      </c>
      <c r="E167" s="19">
        <v>4</v>
      </c>
      <c r="F167" s="19">
        <v>0</v>
      </c>
      <c r="G167" s="19">
        <v>43361878</v>
      </c>
      <c r="H167" s="19">
        <v>43362113</v>
      </c>
      <c r="I167" s="19">
        <v>783159</v>
      </c>
      <c r="J167" s="19">
        <v>783394</v>
      </c>
      <c r="K167" s="20">
        <v>1.04E-111</v>
      </c>
      <c r="L167" s="19">
        <v>414</v>
      </c>
      <c r="M167" s="7" t="s">
        <v>287</v>
      </c>
    </row>
    <row r="168" spans="1:13">
      <c r="A168" s="19" t="s">
        <v>275</v>
      </c>
      <c r="B168" s="19" t="s">
        <v>538</v>
      </c>
      <c r="C168" s="19">
        <v>97.872</v>
      </c>
      <c r="D168" s="19">
        <v>235</v>
      </c>
      <c r="E168" s="19">
        <v>5</v>
      </c>
      <c r="F168" s="19">
        <v>0</v>
      </c>
      <c r="G168" s="19">
        <v>65086382</v>
      </c>
      <c r="H168" s="19">
        <v>65086616</v>
      </c>
      <c r="I168" s="19">
        <v>331806</v>
      </c>
      <c r="J168" s="19">
        <v>332040</v>
      </c>
      <c r="K168" s="20">
        <v>1.7399999999999999E-109</v>
      </c>
      <c r="L168" s="19">
        <v>407</v>
      </c>
      <c r="M168" s="7" t="s">
        <v>288</v>
      </c>
    </row>
    <row r="169" spans="1:13">
      <c r="A169" s="19" t="s">
        <v>275</v>
      </c>
      <c r="B169" s="19" t="s">
        <v>539</v>
      </c>
      <c r="C169" s="19">
        <v>97.468000000000004</v>
      </c>
      <c r="D169" s="19">
        <v>237</v>
      </c>
      <c r="E169" s="19">
        <v>6</v>
      </c>
      <c r="F169" s="19">
        <v>0</v>
      </c>
      <c r="G169" s="19">
        <v>65085891</v>
      </c>
      <c r="H169" s="19">
        <v>65086127</v>
      </c>
      <c r="I169" s="19">
        <v>105710</v>
      </c>
      <c r="J169" s="19">
        <v>105946</v>
      </c>
      <c r="K169" s="20">
        <v>6.25E-109</v>
      </c>
      <c r="L169" s="19">
        <v>405</v>
      </c>
      <c r="M169" s="7" t="s">
        <v>289</v>
      </c>
    </row>
    <row r="170" spans="1:13">
      <c r="A170" s="19" t="s">
        <v>275</v>
      </c>
      <c r="B170" s="19" t="s">
        <v>540</v>
      </c>
      <c r="C170" s="19">
        <v>98.667000000000002</v>
      </c>
      <c r="D170" s="19">
        <v>225</v>
      </c>
      <c r="E170" s="19">
        <v>3</v>
      </c>
      <c r="F170" s="19">
        <v>0</v>
      </c>
      <c r="G170" s="19">
        <v>30528191</v>
      </c>
      <c r="H170" s="19">
        <v>30528415</v>
      </c>
      <c r="I170" s="19">
        <v>793066</v>
      </c>
      <c r="J170" s="19">
        <v>792842</v>
      </c>
      <c r="K170" s="20">
        <v>2.9100000000000003E-107</v>
      </c>
      <c r="L170" s="19">
        <v>399</v>
      </c>
      <c r="M170" s="7" t="s">
        <v>290</v>
      </c>
    </row>
    <row r="171" spans="1:13">
      <c r="A171" s="19" t="s">
        <v>275</v>
      </c>
      <c r="B171" s="19" t="s">
        <v>541</v>
      </c>
      <c r="C171" s="19">
        <v>99.519000000000005</v>
      </c>
      <c r="D171" s="19">
        <v>208</v>
      </c>
      <c r="E171" s="19">
        <v>1</v>
      </c>
      <c r="F171" s="19">
        <v>0</v>
      </c>
      <c r="G171" s="19">
        <v>65085684</v>
      </c>
      <c r="H171" s="19">
        <v>65085891</v>
      </c>
      <c r="I171" s="19">
        <v>141526</v>
      </c>
      <c r="J171" s="19">
        <v>141319</v>
      </c>
      <c r="K171" s="20">
        <v>3.79E-101</v>
      </c>
      <c r="L171" s="19">
        <v>379</v>
      </c>
      <c r="M171" s="7" t="s">
        <v>291</v>
      </c>
    </row>
    <row r="172" spans="1:13">
      <c r="A172" s="19" t="s">
        <v>275</v>
      </c>
      <c r="B172" s="19" t="s">
        <v>542</v>
      </c>
      <c r="C172" s="19">
        <v>96.087000000000003</v>
      </c>
      <c r="D172" s="19">
        <v>230</v>
      </c>
      <c r="E172" s="19">
        <v>9</v>
      </c>
      <c r="F172" s="19">
        <v>0</v>
      </c>
      <c r="G172" s="19">
        <v>25932244</v>
      </c>
      <c r="H172" s="19">
        <v>25932473</v>
      </c>
      <c r="I172" s="19">
        <v>369724</v>
      </c>
      <c r="J172" s="19">
        <v>369495</v>
      </c>
      <c r="K172" s="20">
        <v>4.9000000000000003E-100</v>
      </c>
      <c r="L172" s="19">
        <v>375</v>
      </c>
      <c r="M172" s="7" t="s">
        <v>292</v>
      </c>
    </row>
    <row r="173" spans="1:13">
      <c r="A173" s="19" t="s">
        <v>275</v>
      </c>
      <c r="B173" s="19" t="s">
        <v>543</v>
      </c>
      <c r="C173" s="19">
        <v>99.043000000000006</v>
      </c>
      <c r="D173" s="19">
        <v>209</v>
      </c>
      <c r="E173" s="19">
        <v>2</v>
      </c>
      <c r="F173" s="19">
        <v>0</v>
      </c>
      <c r="G173" s="19">
        <v>71733590</v>
      </c>
      <c r="H173" s="19">
        <v>71733798</v>
      </c>
      <c r="I173" s="19">
        <v>486121</v>
      </c>
      <c r="J173" s="19">
        <v>486329</v>
      </c>
      <c r="K173" s="20">
        <v>4.9000000000000003E-100</v>
      </c>
      <c r="L173" s="19">
        <v>375</v>
      </c>
      <c r="M173" s="7" t="s">
        <v>293</v>
      </c>
    </row>
    <row r="174" spans="1:13">
      <c r="A174" s="19" t="s">
        <v>275</v>
      </c>
      <c r="B174" s="19" t="s">
        <v>544</v>
      </c>
      <c r="C174" s="19">
        <v>97.727000000000004</v>
      </c>
      <c r="D174" s="19">
        <v>220</v>
      </c>
      <c r="E174" s="19">
        <v>2</v>
      </c>
      <c r="F174" s="19">
        <v>1</v>
      </c>
      <c r="G174" s="19">
        <v>65086129</v>
      </c>
      <c r="H174" s="19">
        <v>65086345</v>
      </c>
      <c r="I174" s="19">
        <v>700202</v>
      </c>
      <c r="J174" s="19">
        <v>699983</v>
      </c>
      <c r="K174" s="20">
        <v>4.9000000000000003E-100</v>
      </c>
      <c r="L174" s="19">
        <v>375</v>
      </c>
      <c r="M174" s="7" t="s">
        <v>294</v>
      </c>
    </row>
    <row r="175" spans="1:13">
      <c r="A175" s="19" t="s">
        <v>275</v>
      </c>
      <c r="B175" s="19" t="s">
        <v>545</v>
      </c>
      <c r="C175" s="19">
        <v>96.07</v>
      </c>
      <c r="D175" s="19">
        <v>229</v>
      </c>
      <c r="E175" s="19">
        <v>9</v>
      </c>
      <c r="F175" s="19">
        <v>0</v>
      </c>
      <c r="G175" s="19">
        <v>18913717</v>
      </c>
      <c r="H175" s="19">
        <v>18913945</v>
      </c>
      <c r="I175" s="19">
        <v>123711</v>
      </c>
      <c r="J175" s="19">
        <v>123939</v>
      </c>
      <c r="K175" s="20">
        <v>1.7599999999999999E-99</v>
      </c>
      <c r="L175" s="19">
        <v>374</v>
      </c>
      <c r="M175" s="7" t="s">
        <v>295</v>
      </c>
    </row>
    <row r="176" spans="1:13">
      <c r="A176" s="19" t="s">
        <v>275</v>
      </c>
      <c r="B176" s="19" t="s">
        <v>546</v>
      </c>
      <c r="C176" s="19">
        <v>96.153999999999996</v>
      </c>
      <c r="D176" s="19">
        <v>208</v>
      </c>
      <c r="E176" s="19">
        <v>7</v>
      </c>
      <c r="F176" s="19">
        <v>1</v>
      </c>
      <c r="G176" s="19">
        <v>18913945</v>
      </c>
      <c r="H176" s="19">
        <v>18914151</v>
      </c>
      <c r="I176" s="19">
        <v>288097</v>
      </c>
      <c r="J176" s="19">
        <v>288304</v>
      </c>
      <c r="K176" s="20">
        <v>6.4300000000000001E-89</v>
      </c>
      <c r="L176" s="19">
        <v>339</v>
      </c>
      <c r="M176" s="7" t="s">
        <v>296</v>
      </c>
    </row>
    <row r="177" spans="1:13">
      <c r="A177" s="19" t="s">
        <v>275</v>
      </c>
      <c r="B177" s="19" t="s">
        <v>547</v>
      </c>
      <c r="C177" s="19">
        <v>95.713999999999999</v>
      </c>
      <c r="D177" s="19">
        <v>210</v>
      </c>
      <c r="E177" s="19">
        <v>9</v>
      </c>
      <c r="F177" s="19">
        <v>0</v>
      </c>
      <c r="G177" s="19">
        <v>15062653</v>
      </c>
      <c r="H177" s="19">
        <v>15062862</v>
      </c>
      <c r="I177" s="19">
        <v>912109</v>
      </c>
      <c r="J177" s="19">
        <v>911900</v>
      </c>
      <c r="K177" s="20">
        <v>6.4300000000000001E-89</v>
      </c>
      <c r="L177" s="19">
        <v>339</v>
      </c>
      <c r="M177" s="7" t="s">
        <v>297</v>
      </c>
    </row>
    <row r="178" spans="1:13">
      <c r="A178" s="19" t="s">
        <v>298</v>
      </c>
      <c r="B178" s="19" t="s">
        <v>548</v>
      </c>
      <c r="C178" s="19">
        <v>97.941000000000003</v>
      </c>
      <c r="D178" s="19">
        <v>8498</v>
      </c>
      <c r="E178" s="19">
        <v>146</v>
      </c>
      <c r="F178" s="19">
        <v>11</v>
      </c>
      <c r="G178" s="19">
        <v>20726120</v>
      </c>
      <c r="H178" s="19">
        <v>20734594</v>
      </c>
      <c r="I178" s="19">
        <v>793993</v>
      </c>
      <c r="J178" s="19">
        <v>802484</v>
      </c>
      <c r="K178" s="19">
        <v>0</v>
      </c>
      <c r="L178" s="19">
        <v>14696</v>
      </c>
      <c r="M178" s="7" t="s">
        <v>299</v>
      </c>
    </row>
    <row r="179" spans="1:13">
      <c r="A179" s="19" t="s">
        <v>298</v>
      </c>
      <c r="B179" s="19" t="s">
        <v>549</v>
      </c>
      <c r="C179" s="19">
        <v>97.888000000000005</v>
      </c>
      <c r="D179" s="19">
        <v>3929</v>
      </c>
      <c r="E179" s="19">
        <v>59</v>
      </c>
      <c r="F179" s="19">
        <v>3</v>
      </c>
      <c r="G179" s="19">
        <v>20462257</v>
      </c>
      <c r="H179" s="19">
        <v>20466163</v>
      </c>
      <c r="I179" s="19">
        <v>796535</v>
      </c>
      <c r="J179" s="19">
        <v>800461</v>
      </c>
      <c r="K179" s="19">
        <v>0</v>
      </c>
      <c r="L179" s="19">
        <v>6774</v>
      </c>
      <c r="M179" s="7" t="s">
        <v>300</v>
      </c>
    </row>
    <row r="180" spans="1:13">
      <c r="A180" s="19" t="s">
        <v>298</v>
      </c>
      <c r="B180" s="19" t="s">
        <v>550</v>
      </c>
      <c r="C180" s="19">
        <v>98.143000000000001</v>
      </c>
      <c r="D180" s="19">
        <v>2423</v>
      </c>
      <c r="E180" s="19">
        <v>42</v>
      </c>
      <c r="F180" s="19">
        <v>2</v>
      </c>
      <c r="G180" s="19">
        <v>20459843</v>
      </c>
      <c r="H180" s="19">
        <v>20462262</v>
      </c>
      <c r="I180" s="19">
        <v>9284</v>
      </c>
      <c r="J180" s="19">
        <v>6862</v>
      </c>
      <c r="K180" s="19">
        <v>0</v>
      </c>
      <c r="L180" s="19">
        <v>4222</v>
      </c>
      <c r="M180" s="7" t="s">
        <v>301</v>
      </c>
    </row>
    <row r="181" spans="1:13">
      <c r="A181" s="19" t="s">
        <v>298</v>
      </c>
      <c r="B181" s="19" t="s">
        <v>551</v>
      </c>
      <c r="C181" s="19">
        <v>97.599000000000004</v>
      </c>
      <c r="D181" s="19">
        <v>2249</v>
      </c>
      <c r="E181" s="19">
        <v>38</v>
      </c>
      <c r="F181" s="19">
        <v>4</v>
      </c>
      <c r="G181" s="19">
        <v>20539878</v>
      </c>
      <c r="H181" s="19">
        <v>20542113</v>
      </c>
      <c r="I181" s="19">
        <v>793993</v>
      </c>
      <c r="J181" s="19">
        <v>796238</v>
      </c>
      <c r="K181" s="19">
        <v>0</v>
      </c>
      <c r="L181" s="19">
        <v>3840</v>
      </c>
      <c r="M181" s="7" t="s">
        <v>302</v>
      </c>
    </row>
    <row r="182" spans="1:13">
      <c r="A182" s="19" t="s">
        <v>298</v>
      </c>
      <c r="B182" s="19" t="s">
        <v>552</v>
      </c>
      <c r="C182" s="19">
        <v>97.56</v>
      </c>
      <c r="D182" s="19">
        <v>2172</v>
      </c>
      <c r="E182" s="19">
        <v>41</v>
      </c>
      <c r="F182" s="19">
        <v>1</v>
      </c>
      <c r="G182" s="19">
        <v>20723962</v>
      </c>
      <c r="H182" s="19">
        <v>20726121</v>
      </c>
      <c r="I182" s="19">
        <v>801588</v>
      </c>
      <c r="J182" s="19">
        <v>799417</v>
      </c>
      <c r="K182" s="19">
        <v>0</v>
      </c>
      <c r="L182" s="19">
        <v>3707</v>
      </c>
      <c r="M182" s="7" t="s">
        <v>303</v>
      </c>
    </row>
    <row r="183" spans="1:13">
      <c r="A183" s="19" t="s">
        <v>298</v>
      </c>
      <c r="B183" s="19" t="s">
        <v>553</v>
      </c>
      <c r="C183" s="19">
        <v>97.085999999999999</v>
      </c>
      <c r="D183" s="19">
        <v>2162</v>
      </c>
      <c r="E183" s="19">
        <v>43</v>
      </c>
      <c r="F183" s="19">
        <v>3</v>
      </c>
      <c r="G183" s="19">
        <v>20542111</v>
      </c>
      <c r="H183" s="19">
        <v>20544252</v>
      </c>
      <c r="I183" s="19">
        <v>798701</v>
      </c>
      <c r="J183" s="19">
        <v>800862</v>
      </c>
      <c r="K183" s="19">
        <v>0</v>
      </c>
      <c r="L183" s="19">
        <v>3626</v>
      </c>
      <c r="M183" s="7" t="s">
        <v>304</v>
      </c>
    </row>
    <row r="184" spans="1:13">
      <c r="A184" s="19" t="s">
        <v>298</v>
      </c>
      <c r="B184" s="19" t="s">
        <v>554</v>
      </c>
      <c r="C184" s="19">
        <v>99.147000000000006</v>
      </c>
      <c r="D184" s="19">
        <v>1642</v>
      </c>
      <c r="E184" s="19">
        <v>7</v>
      </c>
      <c r="F184" s="19">
        <v>6</v>
      </c>
      <c r="G184" s="19">
        <v>49507816</v>
      </c>
      <c r="H184" s="19">
        <v>49509452</v>
      </c>
      <c r="I184" s="19">
        <v>65013</v>
      </c>
      <c r="J184" s="19">
        <v>63374</v>
      </c>
      <c r="K184" s="19">
        <v>0</v>
      </c>
      <c r="L184" s="19">
        <v>2948</v>
      </c>
      <c r="M184" s="7" t="s">
        <v>305</v>
      </c>
    </row>
    <row r="185" spans="1:13">
      <c r="A185" s="19" t="s">
        <v>298</v>
      </c>
      <c r="B185" s="19" t="s">
        <v>555</v>
      </c>
      <c r="C185" s="19">
        <v>97.849000000000004</v>
      </c>
      <c r="D185" s="19">
        <v>1441</v>
      </c>
      <c r="E185" s="19">
        <v>20</v>
      </c>
      <c r="F185" s="19">
        <v>3</v>
      </c>
      <c r="G185" s="19">
        <v>20544251</v>
      </c>
      <c r="H185" s="19">
        <v>20545680</v>
      </c>
      <c r="I185" s="19">
        <v>800890</v>
      </c>
      <c r="J185" s="19">
        <v>802330</v>
      </c>
      <c r="K185" s="19">
        <v>0</v>
      </c>
      <c r="L185" s="19">
        <v>2479</v>
      </c>
      <c r="M185" s="7" t="s">
        <v>306</v>
      </c>
    </row>
    <row r="186" spans="1:13">
      <c r="A186" s="19" t="s">
        <v>298</v>
      </c>
      <c r="B186" s="19" t="s">
        <v>556</v>
      </c>
      <c r="C186" s="19">
        <v>98.832999999999998</v>
      </c>
      <c r="D186" s="19">
        <v>1285</v>
      </c>
      <c r="E186" s="19">
        <v>5</v>
      </c>
      <c r="F186" s="19">
        <v>1</v>
      </c>
      <c r="G186" s="19">
        <v>27855067</v>
      </c>
      <c r="H186" s="19">
        <v>27856351</v>
      </c>
      <c r="I186" s="19">
        <v>517667</v>
      </c>
      <c r="J186" s="19">
        <v>518941</v>
      </c>
      <c r="K186" s="19">
        <v>0</v>
      </c>
      <c r="L186" s="19">
        <v>2281</v>
      </c>
      <c r="M186" s="7" t="s">
        <v>307</v>
      </c>
    </row>
    <row r="187" spans="1:13">
      <c r="A187" s="19" t="s">
        <v>298</v>
      </c>
      <c r="B187" s="19" t="s">
        <v>557</v>
      </c>
      <c r="C187" s="19">
        <v>98.698999999999998</v>
      </c>
      <c r="D187" s="19">
        <v>692</v>
      </c>
      <c r="E187" s="19">
        <v>9</v>
      </c>
      <c r="F187" s="19">
        <v>0</v>
      </c>
      <c r="G187" s="19">
        <v>20539188</v>
      </c>
      <c r="H187" s="19">
        <v>20539879</v>
      </c>
      <c r="I187" s="19">
        <v>800108</v>
      </c>
      <c r="J187" s="19">
        <v>799417</v>
      </c>
      <c r="K187" s="19">
        <v>0</v>
      </c>
      <c r="L187" s="19">
        <v>1229</v>
      </c>
      <c r="M187" s="7" t="s">
        <v>308</v>
      </c>
    </row>
    <row r="188" spans="1:13">
      <c r="A188" s="19" t="s">
        <v>298</v>
      </c>
      <c r="B188" s="19" t="s">
        <v>558</v>
      </c>
      <c r="C188" s="19">
        <v>96.313000000000002</v>
      </c>
      <c r="D188" s="19">
        <v>651</v>
      </c>
      <c r="E188" s="19">
        <v>24</v>
      </c>
      <c r="F188" s="19">
        <v>0</v>
      </c>
      <c r="G188" s="19">
        <v>6038332</v>
      </c>
      <c r="H188" s="19">
        <v>6038982</v>
      </c>
      <c r="I188" s="19">
        <v>575387</v>
      </c>
      <c r="J188" s="19">
        <v>576037</v>
      </c>
      <c r="K188" s="19">
        <v>0</v>
      </c>
      <c r="L188" s="19">
        <v>1070</v>
      </c>
      <c r="M188" s="7" t="s">
        <v>309</v>
      </c>
    </row>
    <row r="189" spans="1:13">
      <c r="A189" s="19" t="s">
        <v>298</v>
      </c>
      <c r="B189" s="19" t="s">
        <v>559</v>
      </c>
      <c r="C189" s="19">
        <v>98.263999999999996</v>
      </c>
      <c r="D189" s="19">
        <v>576</v>
      </c>
      <c r="E189" s="19">
        <v>10</v>
      </c>
      <c r="F189" s="19">
        <v>0</v>
      </c>
      <c r="G189" s="19">
        <v>31457584</v>
      </c>
      <c r="H189" s="19">
        <v>31458159</v>
      </c>
      <c r="I189" s="19">
        <v>250414</v>
      </c>
      <c r="J189" s="19">
        <v>250989</v>
      </c>
      <c r="K189" s="19">
        <v>0</v>
      </c>
      <c r="L189" s="19">
        <v>1009</v>
      </c>
      <c r="M189" s="7" t="s">
        <v>310</v>
      </c>
    </row>
    <row r="190" spans="1:13">
      <c r="A190" s="19" t="s">
        <v>298</v>
      </c>
      <c r="B190" s="19" t="s">
        <v>560</v>
      </c>
      <c r="C190" s="19">
        <v>97.688000000000002</v>
      </c>
      <c r="D190" s="19">
        <v>346</v>
      </c>
      <c r="E190" s="19">
        <v>7</v>
      </c>
      <c r="F190" s="19">
        <v>1</v>
      </c>
      <c r="G190" s="19">
        <v>27467172</v>
      </c>
      <c r="H190" s="19">
        <v>27467516</v>
      </c>
      <c r="I190" s="19">
        <v>179969</v>
      </c>
      <c r="J190" s="19">
        <v>179624</v>
      </c>
      <c r="K190" s="20">
        <v>1.3200000000000001E-165</v>
      </c>
      <c r="L190" s="19">
        <v>593</v>
      </c>
      <c r="M190" s="7" t="s">
        <v>311</v>
      </c>
    </row>
    <row r="191" spans="1:13">
      <c r="A191" s="19" t="s">
        <v>298</v>
      </c>
      <c r="B191" s="19" t="s">
        <v>561</v>
      </c>
      <c r="C191" s="19">
        <v>95.481999999999999</v>
      </c>
      <c r="D191" s="19">
        <v>332</v>
      </c>
      <c r="E191" s="19">
        <v>15</v>
      </c>
      <c r="F191" s="19">
        <v>0</v>
      </c>
      <c r="G191" s="19">
        <v>14508286</v>
      </c>
      <c r="H191" s="19">
        <v>14508617</v>
      </c>
      <c r="I191" s="19">
        <v>37009</v>
      </c>
      <c r="J191" s="19">
        <v>37340</v>
      </c>
      <c r="K191" s="20">
        <v>1.05E-146</v>
      </c>
      <c r="L191" s="19">
        <v>531</v>
      </c>
      <c r="M191" s="7" t="s">
        <v>312</v>
      </c>
    </row>
    <row r="192" spans="1:13">
      <c r="A192" s="19" t="s">
        <v>298</v>
      </c>
      <c r="B192" s="19" t="s">
        <v>562</v>
      </c>
      <c r="C192" s="19">
        <v>95.679000000000002</v>
      </c>
      <c r="D192" s="19">
        <v>324</v>
      </c>
      <c r="E192" s="19">
        <v>12</v>
      </c>
      <c r="F192" s="19">
        <v>2</v>
      </c>
      <c r="G192" s="19">
        <v>10377349</v>
      </c>
      <c r="H192" s="19">
        <v>10377670</v>
      </c>
      <c r="I192" s="19">
        <v>172838</v>
      </c>
      <c r="J192" s="19">
        <v>172515</v>
      </c>
      <c r="K192" s="20">
        <v>2.27E-143</v>
      </c>
      <c r="L192" s="19">
        <v>520</v>
      </c>
      <c r="M192" s="7" t="s">
        <v>313</v>
      </c>
    </row>
    <row r="193" spans="1:13">
      <c r="A193" s="19" t="s">
        <v>298</v>
      </c>
      <c r="B193" s="19" t="s">
        <v>563</v>
      </c>
      <c r="C193" s="19">
        <v>98.534999999999997</v>
      </c>
      <c r="D193" s="19">
        <v>273</v>
      </c>
      <c r="E193" s="19">
        <v>4</v>
      </c>
      <c r="F193" s="19">
        <v>0</v>
      </c>
      <c r="G193" s="19">
        <v>20459571</v>
      </c>
      <c r="H193" s="19">
        <v>20459843</v>
      </c>
      <c r="I193" s="19">
        <v>412449</v>
      </c>
      <c r="J193" s="19">
        <v>412721</v>
      </c>
      <c r="K193" s="20">
        <v>2.9799999999999998E-132</v>
      </c>
      <c r="L193" s="19">
        <v>483</v>
      </c>
      <c r="M193" s="7" t="s">
        <v>314</v>
      </c>
    </row>
    <row r="194" spans="1:13">
      <c r="A194" s="19" t="s">
        <v>298</v>
      </c>
      <c r="B194" s="19" t="s">
        <v>564</v>
      </c>
      <c r="C194" s="19">
        <v>97.691999999999993</v>
      </c>
      <c r="D194" s="19">
        <v>260</v>
      </c>
      <c r="E194" s="19">
        <v>6</v>
      </c>
      <c r="F194" s="19">
        <v>0</v>
      </c>
      <c r="G194" s="19">
        <v>37270153</v>
      </c>
      <c r="H194" s="19">
        <v>37270412</v>
      </c>
      <c r="I194" s="19">
        <v>506431</v>
      </c>
      <c r="J194" s="19">
        <v>506172</v>
      </c>
      <c r="K194" s="20">
        <v>1.0900000000000001E-121</v>
      </c>
      <c r="L194" s="19">
        <v>448</v>
      </c>
      <c r="M194" s="7" t="s">
        <v>315</v>
      </c>
    </row>
    <row r="195" spans="1:13">
      <c r="A195" s="19" t="s">
        <v>298</v>
      </c>
      <c r="B195" s="19" t="s">
        <v>565</v>
      </c>
      <c r="C195" s="19">
        <v>96.283000000000001</v>
      </c>
      <c r="D195" s="19">
        <v>269</v>
      </c>
      <c r="E195" s="19">
        <v>8</v>
      </c>
      <c r="F195" s="19">
        <v>1</v>
      </c>
      <c r="G195" s="19">
        <v>72118936</v>
      </c>
      <c r="H195" s="19">
        <v>72119202</v>
      </c>
      <c r="I195" s="19">
        <v>233418</v>
      </c>
      <c r="J195" s="19">
        <v>233686</v>
      </c>
      <c r="K195" s="20">
        <v>1.8200000000000001E-119</v>
      </c>
      <c r="L195" s="19">
        <v>440</v>
      </c>
      <c r="M195" s="7" t="s">
        <v>316</v>
      </c>
    </row>
    <row r="196" spans="1:13">
      <c r="A196" s="19" t="s">
        <v>298</v>
      </c>
      <c r="B196" s="19" t="s">
        <v>566</v>
      </c>
      <c r="C196" s="19">
        <v>95.203000000000003</v>
      </c>
      <c r="D196" s="19">
        <v>271</v>
      </c>
      <c r="E196" s="19">
        <v>7</v>
      </c>
      <c r="F196" s="19">
        <v>2</v>
      </c>
      <c r="G196" s="19">
        <v>71008623</v>
      </c>
      <c r="H196" s="19">
        <v>71008893</v>
      </c>
      <c r="I196" s="19">
        <v>482963</v>
      </c>
      <c r="J196" s="19">
        <v>482699</v>
      </c>
      <c r="K196" s="20">
        <v>1.8299999999999999E-114</v>
      </c>
      <c r="L196" s="19">
        <v>424</v>
      </c>
      <c r="M196" s="7" t="s">
        <v>317</v>
      </c>
    </row>
    <row r="197" spans="1:13">
      <c r="A197" s="19" t="s">
        <v>298</v>
      </c>
      <c r="B197" s="19" t="s">
        <v>567</v>
      </c>
      <c r="C197" s="19">
        <v>98.268000000000001</v>
      </c>
      <c r="D197" s="19">
        <v>231</v>
      </c>
      <c r="E197" s="19">
        <v>4</v>
      </c>
      <c r="F197" s="19">
        <v>0</v>
      </c>
      <c r="G197" s="19">
        <v>59347432</v>
      </c>
      <c r="H197" s="19">
        <v>59347662</v>
      </c>
      <c r="I197" s="19">
        <v>372470</v>
      </c>
      <c r="J197" s="19">
        <v>372240</v>
      </c>
      <c r="K197" s="20">
        <v>6.6399999999999999E-109</v>
      </c>
      <c r="L197" s="19">
        <v>405</v>
      </c>
      <c r="M197" s="7" t="s">
        <v>318</v>
      </c>
    </row>
    <row r="198" spans="1:13">
      <c r="A198" s="19" t="s">
        <v>298</v>
      </c>
      <c r="B198" s="19" t="s">
        <v>568</v>
      </c>
      <c r="C198" s="19">
        <v>100</v>
      </c>
      <c r="D198" s="19">
        <v>215</v>
      </c>
      <c r="E198" s="19">
        <v>0</v>
      </c>
      <c r="F198" s="19">
        <v>0</v>
      </c>
      <c r="G198" s="19">
        <v>49509445</v>
      </c>
      <c r="H198" s="19">
        <v>49509659</v>
      </c>
      <c r="I198" s="19">
        <v>496649</v>
      </c>
      <c r="J198" s="19">
        <v>496863</v>
      </c>
      <c r="K198" s="20">
        <v>1.1100000000000001E-106</v>
      </c>
      <c r="L198" s="19">
        <v>398</v>
      </c>
      <c r="M198" s="7" t="s">
        <v>319</v>
      </c>
    </row>
    <row r="199" spans="1:13">
      <c r="A199" s="19" t="s">
        <v>320</v>
      </c>
      <c r="B199" s="19" t="s">
        <v>569</v>
      </c>
      <c r="C199" s="19">
        <v>99.009</v>
      </c>
      <c r="D199" s="19">
        <v>13831</v>
      </c>
      <c r="E199" s="19">
        <v>115</v>
      </c>
      <c r="F199" s="19">
        <v>10</v>
      </c>
      <c r="G199" s="19">
        <v>536901</v>
      </c>
      <c r="H199" s="19">
        <v>550719</v>
      </c>
      <c r="I199" s="19">
        <v>215189</v>
      </c>
      <c r="J199" s="19">
        <v>229009</v>
      </c>
      <c r="K199" s="19">
        <v>0</v>
      </c>
      <c r="L199" s="19">
        <v>24762</v>
      </c>
      <c r="M199" s="7" t="s">
        <v>321</v>
      </c>
    </row>
    <row r="200" spans="1:13">
      <c r="A200" s="19" t="s">
        <v>320</v>
      </c>
      <c r="B200" s="19" t="s">
        <v>570</v>
      </c>
      <c r="C200" s="19">
        <v>98.686000000000007</v>
      </c>
      <c r="D200" s="19">
        <v>13170</v>
      </c>
      <c r="E200" s="19">
        <v>106</v>
      </c>
      <c r="F200" s="19">
        <v>23</v>
      </c>
      <c r="G200" s="19">
        <v>576394</v>
      </c>
      <c r="H200" s="19">
        <v>589531</v>
      </c>
      <c r="I200" s="19">
        <v>13135</v>
      </c>
      <c r="J200" s="19">
        <v>1</v>
      </c>
      <c r="K200" s="19">
        <v>0</v>
      </c>
      <c r="L200" s="19">
        <v>23300</v>
      </c>
      <c r="M200" s="7" t="s">
        <v>322</v>
      </c>
    </row>
    <row r="201" spans="1:13">
      <c r="A201" s="19" t="s">
        <v>320</v>
      </c>
      <c r="B201" s="19" t="s">
        <v>571</v>
      </c>
      <c r="C201" s="19">
        <v>96.885000000000005</v>
      </c>
      <c r="D201" s="19">
        <v>6485</v>
      </c>
      <c r="E201" s="19">
        <v>156</v>
      </c>
      <c r="F201" s="19">
        <v>8</v>
      </c>
      <c r="G201" s="19">
        <v>38807706</v>
      </c>
      <c r="H201" s="19">
        <v>38814152</v>
      </c>
      <c r="I201" s="19">
        <v>793360</v>
      </c>
      <c r="J201" s="19">
        <v>799836</v>
      </c>
      <c r="K201" s="19">
        <v>0</v>
      </c>
      <c r="L201" s="19">
        <v>10815</v>
      </c>
      <c r="M201" s="7" t="s">
        <v>323</v>
      </c>
    </row>
    <row r="202" spans="1:13">
      <c r="A202" s="19" t="s">
        <v>320</v>
      </c>
      <c r="B202" s="19" t="s">
        <v>572</v>
      </c>
      <c r="C202" s="19">
        <v>96.713999999999999</v>
      </c>
      <c r="D202" s="19">
        <v>5022</v>
      </c>
      <c r="E202" s="19">
        <v>151</v>
      </c>
      <c r="F202" s="19">
        <v>5</v>
      </c>
      <c r="G202" s="19">
        <v>29097644</v>
      </c>
      <c r="H202" s="19">
        <v>29102651</v>
      </c>
      <c r="I202" s="19">
        <v>281833</v>
      </c>
      <c r="J202" s="19">
        <v>276812</v>
      </c>
      <c r="K202" s="19">
        <v>0</v>
      </c>
      <c r="L202" s="19">
        <v>8347</v>
      </c>
      <c r="M202" s="7" t="s">
        <v>324</v>
      </c>
    </row>
    <row r="203" spans="1:13">
      <c r="A203" s="19" t="s">
        <v>320</v>
      </c>
      <c r="B203" s="19" t="s">
        <v>573</v>
      </c>
      <c r="C203" s="19">
        <v>98.725999999999999</v>
      </c>
      <c r="D203" s="19">
        <v>4394</v>
      </c>
      <c r="E203" s="19">
        <v>40</v>
      </c>
      <c r="F203" s="19">
        <v>3</v>
      </c>
      <c r="G203" s="19">
        <v>530412</v>
      </c>
      <c r="H203" s="19">
        <v>534803</v>
      </c>
      <c r="I203" s="19">
        <v>82470</v>
      </c>
      <c r="J203" s="19">
        <v>78091</v>
      </c>
      <c r="K203" s="19">
        <v>0</v>
      </c>
      <c r="L203" s="19">
        <v>7790</v>
      </c>
      <c r="M203" s="7" t="s">
        <v>325</v>
      </c>
    </row>
    <row r="204" spans="1:13">
      <c r="A204" s="19" t="s">
        <v>320</v>
      </c>
      <c r="B204" s="19" t="s">
        <v>574</v>
      </c>
      <c r="C204" s="19">
        <v>98.765000000000001</v>
      </c>
      <c r="D204" s="19">
        <v>3240</v>
      </c>
      <c r="E204" s="19">
        <v>22</v>
      </c>
      <c r="F204" s="19">
        <v>10</v>
      </c>
      <c r="G204" s="19">
        <v>572468</v>
      </c>
      <c r="H204" s="19">
        <v>575699</v>
      </c>
      <c r="I204" s="19">
        <v>412772</v>
      </c>
      <c r="J204" s="19">
        <v>416001</v>
      </c>
      <c r="K204" s="19">
        <v>0</v>
      </c>
      <c r="L204" s="19">
        <v>5746</v>
      </c>
      <c r="M204" s="7" t="s">
        <v>326</v>
      </c>
    </row>
    <row r="205" spans="1:13">
      <c r="A205" s="19" t="s">
        <v>320</v>
      </c>
      <c r="B205" s="19" t="s">
        <v>575</v>
      </c>
      <c r="C205" s="19">
        <v>97.263999999999996</v>
      </c>
      <c r="D205" s="19">
        <v>3289</v>
      </c>
      <c r="E205" s="19">
        <v>70</v>
      </c>
      <c r="F205" s="19">
        <v>9</v>
      </c>
      <c r="G205" s="19">
        <v>38804411</v>
      </c>
      <c r="H205" s="19">
        <v>38807689</v>
      </c>
      <c r="I205" s="19">
        <v>991138</v>
      </c>
      <c r="J205" s="19">
        <v>987860</v>
      </c>
      <c r="K205" s="19">
        <v>0</v>
      </c>
      <c r="L205" s="19">
        <v>5557</v>
      </c>
      <c r="M205" s="7" t="s">
        <v>327</v>
      </c>
    </row>
    <row r="206" spans="1:13">
      <c r="A206" s="19" t="s">
        <v>320</v>
      </c>
      <c r="B206" s="19" t="s">
        <v>576</v>
      </c>
      <c r="C206" s="19">
        <v>98.712999999999994</v>
      </c>
      <c r="D206" s="19">
        <v>2875</v>
      </c>
      <c r="E206" s="19">
        <v>16</v>
      </c>
      <c r="F206" s="19">
        <v>4</v>
      </c>
      <c r="G206" s="19">
        <v>589532</v>
      </c>
      <c r="H206" s="19">
        <v>592385</v>
      </c>
      <c r="I206" s="19">
        <v>1002202</v>
      </c>
      <c r="J206" s="19">
        <v>999328</v>
      </c>
      <c r="K206" s="19">
        <v>0</v>
      </c>
      <c r="L206" s="19">
        <v>5084</v>
      </c>
      <c r="M206" s="7" t="s">
        <v>328</v>
      </c>
    </row>
    <row r="207" spans="1:13">
      <c r="A207" s="19" t="s">
        <v>320</v>
      </c>
      <c r="B207" s="19" t="s">
        <v>577</v>
      </c>
      <c r="C207" s="19">
        <v>97.748000000000005</v>
      </c>
      <c r="D207" s="19">
        <v>1954</v>
      </c>
      <c r="E207" s="19">
        <v>37</v>
      </c>
      <c r="F207" s="19">
        <v>4</v>
      </c>
      <c r="G207" s="19">
        <v>38801108</v>
      </c>
      <c r="H207" s="19">
        <v>38803058</v>
      </c>
      <c r="I207" s="19">
        <v>994409</v>
      </c>
      <c r="J207" s="19">
        <v>992460</v>
      </c>
      <c r="K207" s="19">
        <v>0</v>
      </c>
      <c r="L207" s="19">
        <v>3358</v>
      </c>
      <c r="M207" s="7" t="s">
        <v>329</v>
      </c>
    </row>
    <row r="208" spans="1:13">
      <c r="A208" s="19" t="s">
        <v>320</v>
      </c>
      <c r="B208" s="19" t="s">
        <v>578</v>
      </c>
      <c r="C208" s="19">
        <v>98.015000000000001</v>
      </c>
      <c r="D208" s="19">
        <v>1360</v>
      </c>
      <c r="E208" s="19">
        <v>26</v>
      </c>
      <c r="F208" s="19">
        <v>1</v>
      </c>
      <c r="G208" s="19">
        <v>38803056</v>
      </c>
      <c r="H208" s="19">
        <v>38804414</v>
      </c>
      <c r="I208" s="19">
        <v>992385</v>
      </c>
      <c r="J208" s="19">
        <v>991026</v>
      </c>
      <c r="K208" s="19">
        <v>0</v>
      </c>
      <c r="L208" s="19">
        <v>2361</v>
      </c>
      <c r="M208" s="7" t="s">
        <v>330</v>
      </c>
    </row>
    <row r="209" spans="1:13">
      <c r="A209" s="19" t="s">
        <v>320</v>
      </c>
      <c r="B209" s="19" t="s">
        <v>579</v>
      </c>
      <c r="C209" s="19">
        <v>96.25</v>
      </c>
      <c r="D209" s="19">
        <v>1440</v>
      </c>
      <c r="E209" s="19">
        <v>50</v>
      </c>
      <c r="F209" s="19">
        <v>1</v>
      </c>
      <c r="G209" s="19">
        <v>38814151</v>
      </c>
      <c r="H209" s="19">
        <v>38815586</v>
      </c>
      <c r="I209" s="19">
        <v>476095</v>
      </c>
      <c r="J209" s="19">
        <v>474656</v>
      </c>
      <c r="K209" s="19">
        <v>0</v>
      </c>
      <c r="L209" s="19">
        <v>2357</v>
      </c>
      <c r="M209" s="7" t="s">
        <v>331</v>
      </c>
    </row>
    <row r="210" spans="1:13">
      <c r="A210" s="19" t="s">
        <v>320</v>
      </c>
      <c r="B210" s="19" t="s">
        <v>580</v>
      </c>
      <c r="C210" s="19">
        <v>98.265000000000001</v>
      </c>
      <c r="D210" s="19">
        <v>1153</v>
      </c>
      <c r="E210" s="19">
        <v>3</v>
      </c>
      <c r="F210" s="19">
        <v>4</v>
      </c>
      <c r="G210" s="19">
        <v>528085</v>
      </c>
      <c r="H210" s="19">
        <v>529227</v>
      </c>
      <c r="I210" s="19">
        <v>336352</v>
      </c>
      <c r="J210" s="19">
        <v>337497</v>
      </c>
      <c r="K210" s="19">
        <v>0</v>
      </c>
      <c r="L210" s="19">
        <v>2002</v>
      </c>
      <c r="M210" s="7" t="s">
        <v>332</v>
      </c>
    </row>
    <row r="211" spans="1:13">
      <c r="A211" s="19" t="s">
        <v>320</v>
      </c>
      <c r="B211" s="19" t="s">
        <v>581</v>
      </c>
      <c r="C211" s="19">
        <v>97.200999999999993</v>
      </c>
      <c r="D211" s="19">
        <v>1072</v>
      </c>
      <c r="E211" s="19">
        <v>28</v>
      </c>
      <c r="F211" s="19">
        <v>2</v>
      </c>
      <c r="G211" s="19">
        <v>38816246</v>
      </c>
      <c r="H211" s="19">
        <v>38817316</v>
      </c>
      <c r="I211" s="19">
        <v>940673</v>
      </c>
      <c r="J211" s="19">
        <v>941743</v>
      </c>
      <c r="K211" s="19">
        <v>0</v>
      </c>
      <c r="L211" s="19">
        <v>1812</v>
      </c>
      <c r="M211" s="7" t="s">
        <v>333</v>
      </c>
    </row>
    <row r="212" spans="1:13">
      <c r="A212" s="19" t="s">
        <v>320</v>
      </c>
      <c r="B212" s="19" t="s">
        <v>582</v>
      </c>
      <c r="C212" s="19">
        <v>99.42</v>
      </c>
      <c r="D212" s="19">
        <v>345</v>
      </c>
      <c r="E212" s="19">
        <v>2</v>
      </c>
      <c r="F212" s="19">
        <v>0</v>
      </c>
      <c r="G212" s="19">
        <v>46401976</v>
      </c>
      <c r="H212" s="19">
        <v>46402320</v>
      </c>
      <c r="I212" s="19">
        <v>252684</v>
      </c>
      <c r="J212" s="19">
        <v>253028</v>
      </c>
      <c r="K212" s="20">
        <v>9.0499999999999994E-176</v>
      </c>
      <c r="L212" s="19">
        <v>627</v>
      </c>
      <c r="M212" s="7" t="s">
        <v>334</v>
      </c>
    </row>
    <row r="213" spans="1:13">
      <c r="A213" s="19" t="s">
        <v>320</v>
      </c>
      <c r="B213" s="19" t="s">
        <v>583</v>
      </c>
      <c r="C213" s="19">
        <v>99.125</v>
      </c>
      <c r="D213" s="19">
        <v>343</v>
      </c>
      <c r="E213" s="19">
        <v>3</v>
      </c>
      <c r="F213" s="19">
        <v>0</v>
      </c>
      <c r="G213" s="19">
        <v>589495</v>
      </c>
      <c r="H213" s="19">
        <v>589837</v>
      </c>
      <c r="I213" s="19">
        <v>813684</v>
      </c>
      <c r="J213" s="19">
        <v>813342</v>
      </c>
      <c r="K213" s="20">
        <v>5.4499999999999997E-173</v>
      </c>
      <c r="L213" s="19">
        <v>617</v>
      </c>
      <c r="M213" s="7" t="s">
        <v>335</v>
      </c>
    </row>
    <row r="214" spans="1:13">
      <c r="A214" s="19" t="s">
        <v>320</v>
      </c>
      <c r="B214" s="19" t="s">
        <v>584</v>
      </c>
      <c r="C214" s="19">
        <v>95.525999999999996</v>
      </c>
      <c r="D214" s="19">
        <v>380</v>
      </c>
      <c r="E214" s="19">
        <v>16</v>
      </c>
      <c r="F214" s="19">
        <v>1</v>
      </c>
      <c r="G214" s="19">
        <v>4075980</v>
      </c>
      <c r="H214" s="19">
        <v>4076358</v>
      </c>
      <c r="I214" s="19">
        <v>551039</v>
      </c>
      <c r="J214" s="19">
        <v>551418</v>
      </c>
      <c r="K214" s="20">
        <v>1.18E-169</v>
      </c>
      <c r="L214" s="19">
        <v>606</v>
      </c>
      <c r="M214" s="7" t="s">
        <v>336</v>
      </c>
    </row>
    <row r="215" spans="1:13">
      <c r="A215" s="19" t="s">
        <v>320</v>
      </c>
      <c r="B215" s="19" t="s">
        <v>585</v>
      </c>
      <c r="C215" s="19">
        <v>96.501000000000005</v>
      </c>
      <c r="D215" s="19">
        <v>343</v>
      </c>
      <c r="E215" s="19">
        <v>6</v>
      </c>
      <c r="F215" s="19">
        <v>1</v>
      </c>
      <c r="G215" s="19">
        <v>17006918</v>
      </c>
      <c r="H215" s="19">
        <v>17007254</v>
      </c>
      <c r="I215" s="19">
        <v>130457</v>
      </c>
      <c r="J215" s="19">
        <v>130799</v>
      </c>
      <c r="K215" s="20">
        <v>2.5900000000000002E-156</v>
      </c>
      <c r="L215" s="19">
        <v>562</v>
      </c>
      <c r="M215" s="7" t="s">
        <v>337</v>
      </c>
    </row>
    <row r="216" spans="1:13">
      <c r="A216" s="19" t="s">
        <v>320</v>
      </c>
      <c r="B216" s="19" t="s">
        <v>586</v>
      </c>
      <c r="C216" s="19">
        <v>99.674000000000007</v>
      </c>
      <c r="D216" s="19">
        <v>307</v>
      </c>
      <c r="E216" s="19">
        <v>1</v>
      </c>
      <c r="F216" s="19">
        <v>0</v>
      </c>
      <c r="G216" s="19">
        <v>559100</v>
      </c>
      <c r="H216" s="19">
        <v>559406</v>
      </c>
      <c r="I216" s="19">
        <v>412470</v>
      </c>
      <c r="J216" s="19">
        <v>412776</v>
      </c>
      <c r="K216" s="20">
        <v>2.5900000000000002E-156</v>
      </c>
      <c r="L216" s="19">
        <v>562</v>
      </c>
      <c r="M216" s="7" t="s">
        <v>338</v>
      </c>
    </row>
    <row r="217" spans="1:13">
      <c r="A217" s="19" t="s">
        <v>320</v>
      </c>
      <c r="B217" s="19" t="s">
        <v>587</v>
      </c>
      <c r="C217" s="19">
        <v>95.156999999999996</v>
      </c>
      <c r="D217" s="19">
        <v>351</v>
      </c>
      <c r="E217" s="19">
        <v>10</v>
      </c>
      <c r="F217" s="19">
        <v>2</v>
      </c>
      <c r="G217" s="19">
        <v>20144435</v>
      </c>
      <c r="H217" s="19">
        <v>20144784</v>
      </c>
      <c r="I217" s="19">
        <v>773720</v>
      </c>
      <c r="J217" s="19">
        <v>773376</v>
      </c>
      <c r="K217" s="20">
        <v>7.2500000000000003E-152</v>
      </c>
      <c r="L217" s="19">
        <v>547</v>
      </c>
      <c r="M217" s="7" t="s">
        <v>339</v>
      </c>
    </row>
    <row r="218" spans="1:13">
      <c r="A218" s="19" t="s">
        <v>320</v>
      </c>
      <c r="B218" s="19" t="s">
        <v>588</v>
      </c>
      <c r="C218" s="19">
        <v>96</v>
      </c>
      <c r="D218" s="19">
        <v>325</v>
      </c>
      <c r="E218" s="19">
        <v>12</v>
      </c>
      <c r="F218" s="19">
        <v>1</v>
      </c>
      <c r="G218" s="19">
        <v>17873130</v>
      </c>
      <c r="H218" s="19">
        <v>17873453</v>
      </c>
      <c r="I218" s="19">
        <v>712248</v>
      </c>
      <c r="J218" s="19">
        <v>711924</v>
      </c>
      <c r="K218" s="20">
        <v>9.4400000000000005E-146</v>
      </c>
      <c r="L218" s="19">
        <v>527</v>
      </c>
      <c r="M218" s="7" t="s">
        <v>340</v>
      </c>
    </row>
    <row r="219" spans="1:13">
      <c r="A219" s="19" t="s">
        <v>320</v>
      </c>
      <c r="B219" s="19" t="s">
        <v>589</v>
      </c>
      <c r="C219" s="19">
        <v>97.241</v>
      </c>
      <c r="D219" s="19">
        <v>290</v>
      </c>
      <c r="E219" s="19">
        <v>8</v>
      </c>
      <c r="F219" s="19">
        <v>0</v>
      </c>
      <c r="G219" s="19">
        <v>46369962</v>
      </c>
      <c r="H219" s="19">
        <v>46370251</v>
      </c>
      <c r="I219" s="19">
        <v>243603</v>
      </c>
      <c r="J219" s="19">
        <v>243314</v>
      </c>
      <c r="K219" s="20">
        <v>3.44E-135</v>
      </c>
      <c r="L219" s="19">
        <v>492</v>
      </c>
      <c r="M219" s="7" t="s">
        <v>341</v>
      </c>
    </row>
    <row r="220" spans="1:13">
      <c r="A220" s="19" t="s">
        <v>320</v>
      </c>
      <c r="B220" s="19" t="s">
        <v>590</v>
      </c>
      <c r="C220" s="19">
        <v>96.563999999999993</v>
      </c>
      <c r="D220" s="19">
        <v>291</v>
      </c>
      <c r="E220" s="19">
        <v>8</v>
      </c>
      <c r="F220" s="19">
        <v>2</v>
      </c>
      <c r="G220" s="19">
        <v>46494253</v>
      </c>
      <c r="H220" s="19">
        <v>46494542</v>
      </c>
      <c r="I220" s="19">
        <v>243603</v>
      </c>
      <c r="J220" s="19">
        <v>243314</v>
      </c>
      <c r="K220" s="20">
        <v>7.4499999999999995E-132</v>
      </c>
      <c r="L220" s="19">
        <v>481</v>
      </c>
      <c r="M220" s="7" t="s">
        <v>341</v>
      </c>
    </row>
    <row r="221" spans="1:13">
      <c r="A221" s="19" t="s">
        <v>320</v>
      </c>
      <c r="B221" s="19" t="s">
        <v>591</v>
      </c>
      <c r="C221" s="19">
        <v>96.028999999999996</v>
      </c>
      <c r="D221" s="19">
        <v>277</v>
      </c>
      <c r="E221" s="19">
        <v>6</v>
      </c>
      <c r="F221" s="19">
        <v>2</v>
      </c>
      <c r="G221" s="19">
        <v>29213677</v>
      </c>
      <c r="H221" s="19">
        <v>29213953</v>
      </c>
      <c r="I221" s="19">
        <v>906382</v>
      </c>
      <c r="J221" s="19">
        <v>906111</v>
      </c>
      <c r="K221" s="20">
        <v>2.7199999999999998E-121</v>
      </c>
      <c r="L221" s="19">
        <v>446</v>
      </c>
      <c r="M221" s="7" t="s">
        <v>342</v>
      </c>
    </row>
    <row r="222" spans="1:13">
      <c r="A222" s="19" t="s">
        <v>320</v>
      </c>
      <c r="B222" s="19" t="s">
        <v>592</v>
      </c>
      <c r="C222" s="19">
        <v>95.311999999999998</v>
      </c>
      <c r="D222" s="19">
        <v>256</v>
      </c>
      <c r="E222" s="19">
        <v>12</v>
      </c>
      <c r="F222" s="19">
        <v>0</v>
      </c>
      <c r="G222" s="19">
        <v>31572605</v>
      </c>
      <c r="H222" s="19">
        <v>31572860</v>
      </c>
      <c r="I222" s="19">
        <v>260512</v>
      </c>
      <c r="J222" s="19">
        <v>260257</v>
      </c>
      <c r="K222" s="20">
        <v>1.2800000000000001E-109</v>
      </c>
      <c r="L222" s="19">
        <v>407</v>
      </c>
      <c r="M222" s="7" t="s">
        <v>343</v>
      </c>
    </row>
    <row r="223" spans="1:13">
      <c r="A223" s="19" t="s">
        <v>320</v>
      </c>
      <c r="B223" s="19" t="s">
        <v>593</v>
      </c>
      <c r="C223" s="19">
        <v>95.311999999999998</v>
      </c>
      <c r="D223" s="19">
        <v>256</v>
      </c>
      <c r="E223" s="19">
        <v>11</v>
      </c>
      <c r="F223" s="19">
        <v>1</v>
      </c>
      <c r="G223" s="19">
        <v>31542289</v>
      </c>
      <c r="H223" s="19">
        <v>31542543</v>
      </c>
      <c r="I223" s="19">
        <v>260512</v>
      </c>
      <c r="J223" s="19">
        <v>260257</v>
      </c>
      <c r="K223" s="20">
        <v>4.6200000000000003E-109</v>
      </c>
      <c r="L223" s="19">
        <v>405</v>
      </c>
      <c r="M223" s="7" t="s">
        <v>343</v>
      </c>
    </row>
    <row r="224" spans="1:13">
      <c r="A224" s="19" t="s">
        <v>320</v>
      </c>
      <c r="B224" s="19" t="s">
        <v>594</v>
      </c>
      <c r="C224" s="19">
        <v>97.367999999999995</v>
      </c>
      <c r="D224" s="19">
        <v>228</v>
      </c>
      <c r="E224" s="19">
        <v>6</v>
      </c>
      <c r="F224" s="19">
        <v>0</v>
      </c>
      <c r="G224" s="19">
        <v>28062375</v>
      </c>
      <c r="H224" s="19">
        <v>28062602</v>
      </c>
      <c r="I224" s="19">
        <v>785552</v>
      </c>
      <c r="J224" s="19">
        <v>785779</v>
      </c>
      <c r="K224" s="20">
        <v>4.6499999999999999E-104</v>
      </c>
      <c r="L224" s="19">
        <v>388</v>
      </c>
      <c r="M224" s="7" t="s">
        <v>344</v>
      </c>
    </row>
    <row r="225" spans="1:13">
      <c r="A225" s="19" t="s">
        <v>320</v>
      </c>
      <c r="B225" s="19" t="s">
        <v>595</v>
      </c>
      <c r="C225" s="19">
        <v>96.491</v>
      </c>
      <c r="D225" s="19">
        <v>228</v>
      </c>
      <c r="E225" s="19">
        <v>8</v>
      </c>
      <c r="F225" s="19">
        <v>0</v>
      </c>
      <c r="G225" s="19">
        <v>28061881</v>
      </c>
      <c r="H225" s="19">
        <v>28062108</v>
      </c>
      <c r="I225" s="19">
        <v>785552</v>
      </c>
      <c r="J225" s="19">
        <v>785779</v>
      </c>
      <c r="K225" s="20">
        <v>1.01E-100</v>
      </c>
      <c r="L225" s="19">
        <v>377</v>
      </c>
      <c r="M225" s="7" t="s">
        <v>344</v>
      </c>
    </row>
    <row r="226" spans="1:13">
      <c r="A226" s="19" t="s">
        <v>320</v>
      </c>
      <c r="B226" s="19" t="s">
        <v>596</v>
      </c>
      <c r="C226" s="19">
        <v>95.278999999999996</v>
      </c>
      <c r="D226" s="19">
        <v>233</v>
      </c>
      <c r="E226" s="19">
        <v>11</v>
      </c>
      <c r="F226" s="19">
        <v>0</v>
      </c>
      <c r="G226" s="19">
        <v>4075572</v>
      </c>
      <c r="H226" s="19">
        <v>4075804</v>
      </c>
      <c r="I226" s="19">
        <v>392527</v>
      </c>
      <c r="J226" s="19">
        <v>392295</v>
      </c>
      <c r="K226" s="20">
        <v>1.6799999999999999E-98</v>
      </c>
      <c r="L226" s="19">
        <v>370</v>
      </c>
      <c r="M226" s="7" t="s">
        <v>345</v>
      </c>
    </row>
    <row r="227" spans="1:13">
      <c r="A227" s="19" t="s">
        <v>320</v>
      </c>
      <c r="B227" s="19" t="s">
        <v>597</v>
      </c>
      <c r="C227" s="19">
        <v>95.066999999999993</v>
      </c>
      <c r="D227" s="19">
        <v>223</v>
      </c>
      <c r="E227" s="19">
        <v>11</v>
      </c>
      <c r="F227" s="19">
        <v>0</v>
      </c>
      <c r="G227" s="19">
        <v>52982885</v>
      </c>
      <c r="H227" s="19">
        <v>52983107</v>
      </c>
      <c r="I227" s="19">
        <v>112564</v>
      </c>
      <c r="J227" s="19">
        <v>112342</v>
      </c>
      <c r="K227" s="20">
        <v>6.0999999999999997E-93</v>
      </c>
      <c r="L227" s="19">
        <v>351</v>
      </c>
      <c r="M227" s="7" t="s">
        <v>346</v>
      </c>
    </row>
    <row r="228" spans="1:13">
      <c r="A228" s="19" t="s">
        <v>320</v>
      </c>
      <c r="B228" s="19" t="s">
        <v>598</v>
      </c>
      <c r="C228" s="19">
        <v>95.066999999999993</v>
      </c>
      <c r="D228" s="19">
        <v>223</v>
      </c>
      <c r="E228" s="19">
        <v>10</v>
      </c>
      <c r="F228" s="19">
        <v>1</v>
      </c>
      <c r="G228" s="19">
        <v>39062135</v>
      </c>
      <c r="H228" s="19">
        <v>39062357</v>
      </c>
      <c r="I228" s="19">
        <v>818045</v>
      </c>
      <c r="J228" s="19">
        <v>817824</v>
      </c>
      <c r="K228" s="20">
        <v>2.1899999999999998E-92</v>
      </c>
      <c r="L228" s="19">
        <v>350</v>
      </c>
      <c r="M228" s="7" t="s">
        <v>347</v>
      </c>
    </row>
    <row r="229" spans="1:13">
      <c r="A229" s="19" t="s">
        <v>320</v>
      </c>
      <c r="B229" s="19" t="s">
        <v>599</v>
      </c>
      <c r="C229" s="19">
        <v>96.617999999999995</v>
      </c>
      <c r="D229" s="19">
        <v>207</v>
      </c>
      <c r="E229" s="19">
        <v>6</v>
      </c>
      <c r="F229" s="19">
        <v>1</v>
      </c>
      <c r="G229" s="19">
        <v>11695778</v>
      </c>
      <c r="H229" s="19">
        <v>11695983</v>
      </c>
      <c r="I229" s="19">
        <v>771450</v>
      </c>
      <c r="J229" s="19">
        <v>771656</v>
      </c>
      <c r="K229" s="20">
        <v>3.6699999999999998E-90</v>
      </c>
      <c r="L229" s="19">
        <v>342</v>
      </c>
      <c r="M229" s="7" t="s">
        <v>348</v>
      </c>
    </row>
    <row r="231" spans="1:13" ht="16.5">
      <c r="A231" s="46" t="s">
        <v>1818</v>
      </c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  <c r="M231" s="46"/>
    </row>
    <row r="232" spans="1:13">
      <c r="A232" s="46" t="s">
        <v>368</v>
      </c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  <c r="M232" s="46"/>
    </row>
    <row r="233" spans="1:13">
      <c r="A233" s="46" t="s">
        <v>369</v>
      </c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  <c r="M233" s="46"/>
    </row>
    <row r="234" spans="1:13">
      <c r="A234" s="46" t="s">
        <v>370</v>
      </c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  <c r="M234" s="46"/>
    </row>
    <row r="235" spans="1:13">
      <c r="A235" s="46" t="s">
        <v>371</v>
      </c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  <c r="M235" s="46"/>
    </row>
    <row r="236" spans="1:13">
      <c r="A236" s="46" t="s">
        <v>372</v>
      </c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  <c r="M236" s="46"/>
    </row>
    <row r="237" spans="1:13">
      <c r="A237" s="46" t="s">
        <v>373</v>
      </c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  <c r="M237" s="46"/>
    </row>
  </sheetData>
  <mergeCells count="9">
    <mergeCell ref="A235:M235"/>
    <mergeCell ref="A236:M236"/>
    <mergeCell ref="A237:M237"/>
    <mergeCell ref="A1:P1"/>
    <mergeCell ref="A2:K2"/>
    <mergeCell ref="A231:M231"/>
    <mergeCell ref="A232:M232"/>
    <mergeCell ref="A233:M233"/>
    <mergeCell ref="A234:M23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sqref="A1:G1"/>
    </sheetView>
  </sheetViews>
  <sheetFormatPr defaultRowHeight="15"/>
  <cols>
    <col min="1" max="1" width="27.75" style="7" customWidth="1"/>
    <col min="2" max="2" width="22.25" style="7" customWidth="1"/>
    <col min="3" max="16384" width="9" style="7"/>
  </cols>
  <sheetData>
    <row r="1" spans="1:7" s="21" customFormat="1">
      <c r="A1" s="43" t="s">
        <v>3096</v>
      </c>
      <c r="B1" s="43"/>
      <c r="C1" s="43"/>
      <c r="D1" s="43"/>
      <c r="E1" s="43"/>
      <c r="F1" s="43"/>
      <c r="G1" s="43"/>
    </row>
    <row r="2" spans="1:7">
      <c r="A2" s="7" t="s">
        <v>1740</v>
      </c>
      <c r="B2" s="7" t="s">
        <v>1741</v>
      </c>
      <c r="G2" s="29"/>
    </row>
    <row r="3" spans="1:7">
      <c r="A3" s="24" t="s">
        <v>1784</v>
      </c>
      <c r="B3" s="7" t="s">
        <v>1785</v>
      </c>
      <c r="G3" s="29"/>
    </row>
    <row r="4" spans="1:7">
      <c r="A4" s="24" t="s">
        <v>1783</v>
      </c>
      <c r="B4" s="7" t="s">
        <v>1758</v>
      </c>
      <c r="G4" s="29"/>
    </row>
    <row r="5" spans="1:7">
      <c r="A5" s="24" t="s">
        <v>1782</v>
      </c>
      <c r="B5" s="7" t="s">
        <v>1757</v>
      </c>
      <c r="G5" s="29"/>
    </row>
    <row r="6" spans="1:7">
      <c r="A6" s="24" t="s">
        <v>1759</v>
      </c>
      <c r="B6" s="7" t="s">
        <v>1742</v>
      </c>
      <c r="G6" s="29"/>
    </row>
    <row r="7" spans="1:7">
      <c r="A7" s="24" t="s">
        <v>1760</v>
      </c>
      <c r="B7" s="7" t="s">
        <v>1743</v>
      </c>
      <c r="G7" s="29"/>
    </row>
    <row r="8" spans="1:7">
      <c r="A8" s="24" t="s">
        <v>1761</v>
      </c>
      <c r="B8" s="7" t="s">
        <v>1786</v>
      </c>
      <c r="G8" s="29"/>
    </row>
    <row r="9" spans="1:7">
      <c r="A9" s="24" t="s">
        <v>1762</v>
      </c>
      <c r="B9" s="7" t="s">
        <v>1787</v>
      </c>
      <c r="G9" s="29"/>
    </row>
    <row r="10" spans="1:7">
      <c r="A10" s="24" t="s">
        <v>1763</v>
      </c>
      <c r="B10" s="7" t="s">
        <v>1744</v>
      </c>
      <c r="G10" s="29"/>
    </row>
    <row r="11" spans="1:7">
      <c r="A11" s="24" t="s">
        <v>1764</v>
      </c>
      <c r="B11" s="7" t="s">
        <v>1745</v>
      </c>
      <c r="G11" s="29"/>
    </row>
    <row r="12" spans="1:7">
      <c r="A12" s="24" t="s">
        <v>1765</v>
      </c>
      <c r="B12" s="7" t="s">
        <v>1746</v>
      </c>
      <c r="G12" s="29"/>
    </row>
    <row r="13" spans="1:7">
      <c r="A13" s="24" t="s">
        <v>1766</v>
      </c>
      <c r="B13" s="7" t="s">
        <v>1747</v>
      </c>
      <c r="G13" s="29"/>
    </row>
    <row r="14" spans="1:7">
      <c r="A14" s="24" t="s">
        <v>1767</v>
      </c>
      <c r="B14" s="7" t="s">
        <v>1748</v>
      </c>
      <c r="G14" s="29"/>
    </row>
    <row r="15" spans="1:7">
      <c r="A15" s="24" t="s">
        <v>1768</v>
      </c>
      <c r="B15" s="7" t="s">
        <v>1749</v>
      </c>
      <c r="G15" s="29"/>
    </row>
    <row r="16" spans="1:7">
      <c r="A16" s="24" t="s">
        <v>1769</v>
      </c>
      <c r="B16" s="7" t="s">
        <v>1750</v>
      </c>
      <c r="G16" s="29"/>
    </row>
    <row r="17" spans="1:7">
      <c r="A17" s="24" t="s">
        <v>1770</v>
      </c>
      <c r="B17" s="7" t="s">
        <v>1751</v>
      </c>
      <c r="G17" s="29"/>
    </row>
    <row r="18" spans="1:7">
      <c r="A18" s="24" t="s">
        <v>1771</v>
      </c>
      <c r="B18" s="7" t="s">
        <v>1752</v>
      </c>
      <c r="G18" s="29"/>
    </row>
    <row r="19" spans="1:7">
      <c r="A19" s="24" t="s">
        <v>1772</v>
      </c>
      <c r="B19" s="7" t="s">
        <v>1788</v>
      </c>
      <c r="G19" s="29"/>
    </row>
    <row r="20" spans="1:7">
      <c r="A20" s="24" t="s">
        <v>1773</v>
      </c>
      <c r="B20" s="7" t="s">
        <v>1753</v>
      </c>
      <c r="G20" s="29"/>
    </row>
    <row r="21" spans="1:7">
      <c r="A21" s="24" t="s">
        <v>1774</v>
      </c>
      <c r="B21" s="7" t="s">
        <v>1789</v>
      </c>
      <c r="G21" s="29"/>
    </row>
    <row r="22" spans="1:7">
      <c r="A22" s="24" t="s">
        <v>1775</v>
      </c>
      <c r="B22" s="7" t="s">
        <v>1790</v>
      </c>
      <c r="G22" s="29"/>
    </row>
    <row r="23" spans="1:7">
      <c r="A23" s="24" t="s">
        <v>1776</v>
      </c>
      <c r="B23" s="7" t="s">
        <v>1754</v>
      </c>
      <c r="G23" s="29"/>
    </row>
    <row r="24" spans="1:7">
      <c r="A24" s="24" t="s">
        <v>1777</v>
      </c>
      <c r="B24" s="7" t="s">
        <v>1755</v>
      </c>
      <c r="G24" s="29"/>
    </row>
    <row r="25" spans="1:7">
      <c r="A25" s="24" t="s">
        <v>1778</v>
      </c>
      <c r="B25" s="7" t="s">
        <v>1791</v>
      </c>
      <c r="G25" s="29"/>
    </row>
    <row r="26" spans="1:7">
      <c r="A26" s="24" t="s">
        <v>1779</v>
      </c>
      <c r="B26" s="7" t="s">
        <v>1792</v>
      </c>
    </row>
    <row r="27" spans="1:7">
      <c r="A27" s="24" t="s">
        <v>1780</v>
      </c>
      <c r="B27" s="7" t="s">
        <v>1756</v>
      </c>
    </row>
    <row r="28" spans="1:7">
      <c r="A28" s="24" t="s">
        <v>1781</v>
      </c>
      <c r="B28" s="7" t="s">
        <v>179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L587"/>
  <sheetViews>
    <sheetView topLeftCell="A13" workbookViewId="0">
      <selection sqref="A1:L1"/>
    </sheetView>
  </sheetViews>
  <sheetFormatPr defaultRowHeight="15"/>
  <cols>
    <col min="1" max="1" width="23" style="7" customWidth="1"/>
    <col min="2" max="2" width="22.625" style="7" customWidth="1"/>
    <col min="3" max="3" width="12.625" style="7" customWidth="1"/>
    <col min="4" max="4" width="15.5" style="7" customWidth="1"/>
    <col min="5" max="5" width="12.875" style="7" customWidth="1"/>
    <col min="6" max="6" width="18.875" style="7" customWidth="1"/>
    <col min="7" max="7" width="18.125" style="7" customWidth="1"/>
    <col min="8" max="8" width="9.5" style="7" customWidth="1"/>
    <col min="9" max="9" width="10" style="7" customWidth="1"/>
    <col min="10" max="10" width="10.625" style="7" customWidth="1"/>
    <col min="11" max="11" width="9.5" style="7" customWidth="1"/>
    <col min="12" max="16384" width="9" style="7"/>
  </cols>
  <sheetData>
    <row r="1" spans="1:12">
      <c r="A1" s="38" t="s">
        <v>309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20.25" customHeight="1">
      <c r="A2" s="38" t="s">
        <v>3065</v>
      </c>
      <c r="B2" s="38"/>
      <c r="C2" s="38"/>
      <c r="D2" s="38"/>
      <c r="E2" s="38"/>
      <c r="F2" s="38"/>
    </row>
    <row r="3" spans="1:12">
      <c r="A3" s="7" t="s">
        <v>109</v>
      </c>
      <c r="B3" s="7" t="s">
        <v>110</v>
      </c>
      <c r="C3" s="7" t="s">
        <v>1813</v>
      </c>
      <c r="D3" s="7" t="s">
        <v>111</v>
      </c>
      <c r="E3" s="7" t="s">
        <v>112</v>
      </c>
      <c r="F3" s="7" t="s">
        <v>2993</v>
      </c>
      <c r="G3" s="7" t="s">
        <v>2994</v>
      </c>
      <c r="H3" s="7" t="s">
        <v>2995</v>
      </c>
    </row>
    <row r="4" spans="1:12">
      <c r="A4" s="22">
        <v>130700</v>
      </c>
      <c r="B4" s="22">
        <v>1524000</v>
      </c>
      <c r="C4" s="23">
        <v>0.89</v>
      </c>
      <c r="D4" s="7">
        <v>0</v>
      </c>
      <c r="E4" s="7">
        <v>99.75</v>
      </c>
      <c r="F4" s="7" t="s">
        <v>113</v>
      </c>
      <c r="G4" s="7" t="s">
        <v>114</v>
      </c>
      <c r="H4" s="7">
        <v>581</v>
      </c>
    </row>
    <row r="6" spans="1:12">
      <c r="A6" s="7" t="s">
        <v>2981</v>
      </c>
      <c r="B6" s="7" t="s">
        <v>2982</v>
      </c>
      <c r="C6" s="7" t="s">
        <v>2983</v>
      </c>
      <c r="D6" s="7" t="s">
        <v>2984</v>
      </c>
      <c r="E6" s="7" t="s">
        <v>2985</v>
      </c>
      <c r="F6" s="7" t="s">
        <v>2986</v>
      </c>
      <c r="G6" s="7" t="s">
        <v>2987</v>
      </c>
      <c r="H6" s="7" t="s">
        <v>2988</v>
      </c>
      <c r="I6" s="7" t="s">
        <v>2989</v>
      </c>
      <c r="J6" s="7" t="s">
        <v>2990</v>
      </c>
      <c r="K6" s="7" t="s">
        <v>2991</v>
      </c>
      <c r="L6" s="7" t="s">
        <v>2992</v>
      </c>
    </row>
    <row r="7" spans="1:12">
      <c r="A7" s="7" t="s">
        <v>1819</v>
      </c>
      <c r="B7" s="24" t="s">
        <v>1820</v>
      </c>
      <c r="C7" s="7">
        <v>99.748000000000005</v>
      </c>
      <c r="D7" s="7">
        <v>71367</v>
      </c>
      <c r="E7" s="7">
        <v>109</v>
      </c>
      <c r="F7" s="7">
        <v>19</v>
      </c>
      <c r="G7" s="7">
        <v>721884</v>
      </c>
      <c r="H7" s="7">
        <v>793211</v>
      </c>
      <c r="I7" s="7">
        <v>410976</v>
      </c>
      <c r="J7" s="7">
        <v>339642</v>
      </c>
      <c r="K7" s="7">
        <v>0</v>
      </c>
      <c r="L7" s="25">
        <v>130700</v>
      </c>
    </row>
    <row r="8" spans="1:12">
      <c r="A8" s="7" t="s">
        <v>1821</v>
      </c>
      <c r="B8" s="24" t="s">
        <v>1822</v>
      </c>
      <c r="C8" s="7">
        <v>99.768000000000001</v>
      </c>
      <c r="D8" s="7">
        <v>62875</v>
      </c>
      <c r="E8" s="7">
        <v>56</v>
      </c>
      <c r="F8" s="7">
        <v>14</v>
      </c>
      <c r="G8" s="7">
        <v>21388</v>
      </c>
      <c r="H8" s="7">
        <v>84207</v>
      </c>
      <c r="I8" s="7">
        <v>644592</v>
      </c>
      <c r="J8" s="7">
        <v>707431</v>
      </c>
      <c r="K8" s="7">
        <v>0</v>
      </c>
      <c r="L8" s="25">
        <v>115200</v>
      </c>
    </row>
    <row r="9" spans="1:12">
      <c r="A9" s="7" t="s">
        <v>1823</v>
      </c>
      <c r="B9" s="24" t="s">
        <v>1824</v>
      </c>
      <c r="C9" s="7">
        <v>99.811000000000007</v>
      </c>
      <c r="D9" s="7">
        <v>38529</v>
      </c>
      <c r="E9" s="7">
        <v>46</v>
      </c>
      <c r="F9" s="7">
        <v>5</v>
      </c>
      <c r="G9" s="7">
        <v>845836</v>
      </c>
      <c r="H9" s="7">
        <v>884352</v>
      </c>
      <c r="I9" s="7">
        <v>900423</v>
      </c>
      <c r="J9" s="7">
        <v>938936</v>
      </c>
      <c r="K9" s="7">
        <v>0</v>
      </c>
      <c r="L9" s="7">
        <v>70720</v>
      </c>
    </row>
    <row r="10" spans="1:12">
      <c r="A10" s="7" t="s">
        <v>1825</v>
      </c>
      <c r="B10" s="24" t="s">
        <v>1826</v>
      </c>
      <c r="C10" s="7">
        <v>99.597999999999999</v>
      </c>
      <c r="D10" s="7">
        <v>36601</v>
      </c>
      <c r="E10" s="7">
        <v>41</v>
      </c>
      <c r="F10" s="7">
        <v>14</v>
      </c>
      <c r="G10" s="7">
        <v>146347</v>
      </c>
      <c r="H10" s="7">
        <v>182890</v>
      </c>
      <c r="I10" s="7">
        <v>249066</v>
      </c>
      <c r="J10" s="7">
        <v>212515</v>
      </c>
      <c r="K10" s="7">
        <v>0</v>
      </c>
      <c r="L10" s="7">
        <v>66678</v>
      </c>
    </row>
    <row r="11" spans="1:12">
      <c r="A11" s="7" t="s">
        <v>1827</v>
      </c>
      <c r="B11" s="24" t="s">
        <v>1828</v>
      </c>
      <c r="C11" s="7">
        <v>99.668999999999997</v>
      </c>
      <c r="D11" s="7">
        <v>32066</v>
      </c>
      <c r="E11" s="7">
        <v>70</v>
      </c>
      <c r="F11" s="7">
        <v>15</v>
      </c>
      <c r="G11" s="7">
        <v>793230</v>
      </c>
      <c r="H11" s="7">
        <v>825273</v>
      </c>
      <c r="I11" s="7">
        <v>296335</v>
      </c>
      <c r="J11" s="7">
        <v>264284</v>
      </c>
      <c r="K11" s="7">
        <v>0</v>
      </c>
      <c r="L11" s="7">
        <v>58595</v>
      </c>
    </row>
    <row r="12" spans="1:12">
      <c r="A12" s="7" t="s">
        <v>1829</v>
      </c>
      <c r="B12" s="24" t="s">
        <v>1830</v>
      </c>
      <c r="C12" s="7">
        <v>99.742999999999995</v>
      </c>
      <c r="D12" s="7">
        <v>29623</v>
      </c>
      <c r="E12" s="7">
        <v>40</v>
      </c>
      <c r="F12" s="7">
        <v>9</v>
      </c>
      <c r="G12" s="7">
        <v>610033</v>
      </c>
      <c r="H12" s="7">
        <v>639638</v>
      </c>
      <c r="I12" s="7">
        <v>834166</v>
      </c>
      <c r="J12" s="7">
        <v>804563</v>
      </c>
      <c r="K12" s="7">
        <v>0</v>
      </c>
      <c r="L12" s="7">
        <v>54250</v>
      </c>
    </row>
    <row r="13" spans="1:12">
      <c r="A13" s="7" t="s">
        <v>1831</v>
      </c>
      <c r="B13" s="24" t="s">
        <v>1832</v>
      </c>
      <c r="C13" s="7">
        <v>99.715999999999994</v>
      </c>
      <c r="D13" s="7">
        <v>29543</v>
      </c>
      <c r="E13" s="7">
        <v>33</v>
      </c>
      <c r="F13" s="7">
        <v>20</v>
      </c>
      <c r="G13" s="7">
        <v>277176</v>
      </c>
      <c r="H13" s="7">
        <v>306683</v>
      </c>
      <c r="I13" s="7">
        <v>793359</v>
      </c>
      <c r="J13" s="7">
        <v>763833</v>
      </c>
      <c r="K13" s="7">
        <v>0</v>
      </c>
      <c r="L13" s="7">
        <v>54043</v>
      </c>
    </row>
    <row r="14" spans="1:12">
      <c r="A14" s="7" t="s">
        <v>1833</v>
      </c>
      <c r="B14" s="24" t="s">
        <v>1834</v>
      </c>
      <c r="C14" s="7">
        <v>99.825000000000003</v>
      </c>
      <c r="D14" s="7">
        <v>29085</v>
      </c>
      <c r="E14" s="7">
        <v>25</v>
      </c>
      <c r="F14" s="7">
        <v>6</v>
      </c>
      <c r="G14" s="7">
        <v>693015</v>
      </c>
      <c r="H14" s="7">
        <v>722091</v>
      </c>
      <c r="I14" s="7">
        <v>544832</v>
      </c>
      <c r="J14" s="7">
        <v>515766</v>
      </c>
      <c r="K14" s="7">
        <v>0</v>
      </c>
      <c r="L14" s="7">
        <v>53404</v>
      </c>
    </row>
    <row r="15" spans="1:12">
      <c r="A15" s="7" t="s">
        <v>1835</v>
      </c>
      <c r="B15" s="24" t="s">
        <v>1836</v>
      </c>
      <c r="C15" s="7">
        <v>99.703000000000003</v>
      </c>
      <c r="D15" s="7">
        <v>24561</v>
      </c>
      <c r="E15" s="7">
        <v>40</v>
      </c>
      <c r="F15" s="7">
        <v>10</v>
      </c>
      <c r="G15" s="7">
        <v>240411</v>
      </c>
      <c r="H15" s="7">
        <v>264950</v>
      </c>
      <c r="I15" s="7">
        <v>858692</v>
      </c>
      <c r="J15" s="7">
        <v>834144</v>
      </c>
      <c r="K15" s="7">
        <v>0</v>
      </c>
      <c r="L15" s="7">
        <v>44920</v>
      </c>
    </row>
    <row r="16" spans="1:12">
      <c r="A16" s="7" t="s">
        <v>1837</v>
      </c>
      <c r="B16" s="24" t="s">
        <v>1838</v>
      </c>
      <c r="C16" s="7">
        <v>99.757999999999996</v>
      </c>
      <c r="D16" s="7">
        <v>21094</v>
      </c>
      <c r="E16" s="7">
        <v>39</v>
      </c>
      <c r="F16" s="7">
        <v>4</v>
      </c>
      <c r="G16" s="7">
        <v>438406</v>
      </c>
      <c r="H16" s="7">
        <v>459494</v>
      </c>
      <c r="I16" s="7">
        <v>982906</v>
      </c>
      <c r="J16" s="7">
        <v>961820</v>
      </c>
      <c r="K16" s="7">
        <v>0</v>
      </c>
      <c r="L16" s="7">
        <v>38660</v>
      </c>
    </row>
    <row r="17" spans="1:12">
      <c r="A17" s="7" t="s">
        <v>1839</v>
      </c>
      <c r="B17" s="24" t="s">
        <v>1840</v>
      </c>
      <c r="C17" s="7">
        <v>99.626000000000005</v>
      </c>
      <c r="D17" s="7">
        <v>21123</v>
      </c>
      <c r="E17" s="7">
        <v>30</v>
      </c>
      <c r="F17" s="7">
        <v>13</v>
      </c>
      <c r="G17" s="7">
        <v>84077</v>
      </c>
      <c r="H17" s="7">
        <v>105168</v>
      </c>
      <c r="I17" s="7">
        <v>489122</v>
      </c>
      <c r="J17" s="7">
        <v>468018</v>
      </c>
      <c r="K17" s="7">
        <v>0</v>
      </c>
      <c r="L17" s="7">
        <v>38524</v>
      </c>
    </row>
    <row r="18" spans="1:12">
      <c r="A18" s="7" t="s">
        <v>1841</v>
      </c>
      <c r="B18" s="24" t="s">
        <v>1842</v>
      </c>
      <c r="C18" s="7">
        <v>99.721000000000004</v>
      </c>
      <c r="D18" s="7">
        <v>20753</v>
      </c>
      <c r="E18" s="7">
        <v>30</v>
      </c>
      <c r="F18" s="7">
        <v>5</v>
      </c>
      <c r="G18" s="7">
        <v>348670</v>
      </c>
      <c r="H18" s="7">
        <v>369408</v>
      </c>
      <c r="I18" s="7">
        <v>583388</v>
      </c>
      <c r="J18" s="7">
        <v>562650</v>
      </c>
      <c r="K18" s="7">
        <v>0</v>
      </c>
      <c r="L18" s="7">
        <v>37977</v>
      </c>
    </row>
    <row r="19" spans="1:12">
      <c r="A19" s="7" t="s">
        <v>1843</v>
      </c>
      <c r="B19" s="24" t="s">
        <v>1844</v>
      </c>
      <c r="C19" s="7">
        <v>99.537000000000006</v>
      </c>
      <c r="D19" s="7">
        <v>20532</v>
      </c>
      <c r="E19" s="7">
        <v>41</v>
      </c>
      <c r="F19" s="7">
        <v>9</v>
      </c>
      <c r="G19" s="7">
        <v>398428</v>
      </c>
      <c r="H19" s="7">
        <v>418944</v>
      </c>
      <c r="I19" s="7">
        <v>20493</v>
      </c>
      <c r="J19" s="7">
        <v>1</v>
      </c>
      <c r="K19" s="7">
        <v>0</v>
      </c>
      <c r="L19" s="7">
        <v>37340</v>
      </c>
    </row>
    <row r="20" spans="1:12">
      <c r="A20" s="7" t="s">
        <v>1845</v>
      </c>
      <c r="B20" s="24" t="s">
        <v>1846</v>
      </c>
      <c r="C20" s="7">
        <v>99.712000000000003</v>
      </c>
      <c r="D20" s="7">
        <v>19782</v>
      </c>
      <c r="E20" s="7">
        <v>35</v>
      </c>
      <c r="F20" s="7">
        <v>6</v>
      </c>
      <c r="G20" s="7">
        <v>522388</v>
      </c>
      <c r="H20" s="7">
        <v>542154</v>
      </c>
      <c r="I20" s="7">
        <v>455047</v>
      </c>
      <c r="J20" s="7">
        <v>435273</v>
      </c>
      <c r="K20" s="7">
        <v>0</v>
      </c>
      <c r="L20" s="7">
        <v>36195</v>
      </c>
    </row>
    <row r="21" spans="1:12">
      <c r="A21" s="7" t="s">
        <v>1847</v>
      </c>
      <c r="B21" s="24" t="s">
        <v>1848</v>
      </c>
      <c r="C21" s="7">
        <v>99.85</v>
      </c>
      <c r="D21" s="7">
        <v>19332</v>
      </c>
      <c r="E21" s="7">
        <v>10</v>
      </c>
      <c r="F21" s="7">
        <v>5</v>
      </c>
      <c r="G21" s="7">
        <v>418945</v>
      </c>
      <c r="H21" s="7">
        <v>438275</v>
      </c>
      <c r="I21" s="7">
        <v>1002202</v>
      </c>
      <c r="J21" s="7">
        <v>982889</v>
      </c>
      <c r="K21" s="7">
        <v>0</v>
      </c>
      <c r="L21" s="7">
        <v>35521</v>
      </c>
    </row>
    <row r="22" spans="1:12">
      <c r="A22" s="7" t="s">
        <v>1849</v>
      </c>
      <c r="B22" s="24" t="s">
        <v>1850</v>
      </c>
      <c r="C22" s="7">
        <v>99.686999999999998</v>
      </c>
      <c r="D22" s="7">
        <v>16959</v>
      </c>
      <c r="E22" s="7">
        <v>25</v>
      </c>
      <c r="F22" s="7">
        <v>6</v>
      </c>
      <c r="G22" s="7">
        <v>369408</v>
      </c>
      <c r="H22" s="7">
        <v>386358</v>
      </c>
      <c r="I22" s="7">
        <v>562619</v>
      </c>
      <c r="J22" s="7">
        <v>545681</v>
      </c>
      <c r="K22" s="7">
        <v>0</v>
      </c>
      <c r="L22" s="7">
        <v>30998</v>
      </c>
    </row>
    <row r="23" spans="1:12">
      <c r="A23" s="7" t="s">
        <v>1851</v>
      </c>
      <c r="B23" s="24" t="s">
        <v>1852</v>
      </c>
      <c r="C23" s="7">
        <v>99.84</v>
      </c>
      <c r="D23" s="7">
        <v>14994</v>
      </c>
      <c r="E23" s="7">
        <v>16</v>
      </c>
      <c r="F23" s="7">
        <v>1</v>
      </c>
      <c r="G23" s="7">
        <v>677683</v>
      </c>
      <c r="H23" s="7">
        <v>692668</v>
      </c>
      <c r="I23" s="7">
        <v>763127</v>
      </c>
      <c r="J23" s="7">
        <v>748134</v>
      </c>
      <c r="K23" s="7">
        <v>0</v>
      </c>
      <c r="L23" s="7">
        <v>27549</v>
      </c>
    </row>
    <row r="24" spans="1:12">
      <c r="A24" s="7" t="s">
        <v>1853</v>
      </c>
      <c r="B24" s="24" t="s">
        <v>1854</v>
      </c>
      <c r="C24" s="7">
        <v>99.563000000000002</v>
      </c>
      <c r="D24" s="7">
        <v>15112</v>
      </c>
      <c r="E24" s="7">
        <v>33</v>
      </c>
      <c r="F24" s="7">
        <v>6</v>
      </c>
      <c r="G24" s="7">
        <v>202334</v>
      </c>
      <c r="H24" s="7">
        <v>217421</v>
      </c>
      <c r="I24" s="7">
        <v>938937</v>
      </c>
      <c r="J24" s="7">
        <v>954039</v>
      </c>
      <c r="K24" s="7">
        <v>0</v>
      </c>
      <c r="L24" s="7">
        <v>27510</v>
      </c>
    </row>
    <row r="25" spans="1:12">
      <c r="A25" s="7" t="s">
        <v>1855</v>
      </c>
      <c r="B25" s="24" t="s">
        <v>1856</v>
      </c>
      <c r="C25" s="7">
        <v>99.879000000000005</v>
      </c>
      <c r="D25" s="7">
        <v>14935</v>
      </c>
      <c r="E25" s="7">
        <v>8</v>
      </c>
      <c r="F25" s="7">
        <v>3</v>
      </c>
      <c r="G25" s="7">
        <v>553604</v>
      </c>
      <c r="H25" s="7">
        <v>568531</v>
      </c>
      <c r="I25" s="7">
        <v>171111</v>
      </c>
      <c r="J25" s="7">
        <v>186042</v>
      </c>
      <c r="K25" s="7">
        <v>0</v>
      </c>
      <c r="L25" s="7">
        <v>27471</v>
      </c>
    </row>
    <row r="26" spans="1:12">
      <c r="A26" s="7" t="s">
        <v>1857</v>
      </c>
      <c r="B26" s="24" t="s">
        <v>1858</v>
      </c>
      <c r="C26" s="7">
        <v>99.620999999999995</v>
      </c>
      <c r="D26" s="7">
        <v>13715</v>
      </c>
      <c r="E26" s="7">
        <v>14</v>
      </c>
      <c r="F26" s="7">
        <v>7</v>
      </c>
      <c r="G26" s="7">
        <v>650612</v>
      </c>
      <c r="H26" s="7">
        <v>664293</v>
      </c>
      <c r="I26" s="7">
        <v>107071</v>
      </c>
      <c r="J26" s="7">
        <v>120780</v>
      </c>
      <c r="K26" s="7">
        <v>0</v>
      </c>
      <c r="L26" s="7">
        <v>25004</v>
      </c>
    </row>
    <row r="27" spans="1:12">
      <c r="A27" s="7" t="s">
        <v>1859</v>
      </c>
      <c r="B27" s="24" t="s">
        <v>1860</v>
      </c>
      <c r="C27" s="7">
        <v>99.760999999999996</v>
      </c>
      <c r="D27" s="7">
        <v>13394</v>
      </c>
      <c r="E27" s="7">
        <v>22</v>
      </c>
      <c r="F27" s="7">
        <v>4</v>
      </c>
      <c r="G27" s="7">
        <v>664275</v>
      </c>
      <c r="H27" s="7">
        <v>677666</v>
      </c>
      <c r="I27" s="7">
        <v>707383</v>
      </c>
      <c r="J27" s="7">
        <v>720768</v>
      </c>
      <c r="K27" s="7">
        <v>0</v>
      </c>
      <c r="L27" s="7">
        <v>24548</v>
      </c>
    </row>
    <row r="28" spans="1:12">
      <c r="A28" s="7" t="s">
        <v>1861</v>
      </c>
      <c r="B28" s="24" t="s">
        <v>1862</v>
      </c>
      <c r="C28" s="7">
        <v>99.796000000000006</v>
      </c>
      <c r="D28" s="7">
        <v>12718</v>
      </c>
      <c r="E28" s="7">
        <v>24</v>
      </c>
      <c r="F28" s="7">
        <v>2</v>
      </c>
      <c r="G28" s="7">
        <v>509448</v>
      </c>
      <c r="H28" s="7">
        <v>522165</v>
      </c>
      <c r="I28" s="7">
        <v>204603</v>
      </c>
      <c r="J28" s="7">
        <v>191888</v>
      </c>
      <c r="K28" s="7">
        <v>0</v>
      </c>
      <c r="L28" s="7">
        <v>23340</v>
      </c>
    </row>
    <row r="29" spans="1:12">
      <c r="A29" s="7" t="s">
        <v>1863</v>
      </c>
      <c r="B29" s="24" t="s">
        <v>1864</v>
      </c>
      <c r="C29" s="7">
        <v>99.603999999999999</v>
      </c>
      <c r="D29" s="7">
        <v>12361</v>
      </c>
      <c r="E29" s="7">
        <v>20</v>
      </c>
      <c r="F29" s="7">
        <v>14</v>
      </c>
      <c r="G29" s="7">
        <v>1</v>
      </c>
      <c r="H29" s="7">
        <v>12334</v>
      </c>
      <c r="I29" s="7">
        <v>771112</v>
      </c>
      <c r="J29" s="7">
        <v>783470</v>
      </c>
      <c r="K29" s="7">
        <v>0</v>
      </c>
      <c r="L29" s="7">
        <v>22528</v>
      </c>
    </row>
    <row r="30" spans="1:12">
      <c r="A30" s="7" t="s">
        <v>1865</v>
      </c>
      <c r="B30" s="24" t="s">
        <v>1866</v>
      </c>
      <c r="C30" s="7">
        <v>99.875</v>
      </c>
      <c r="D30" s="7">
        <v>12023</v>
      </c>
      <c r="E30" s="7">
        <v>15</v>
      </c>
      <c r="F30" s="7">
        <v>0</v>
      </c>
      <c r="G30" s="7">
        <v>109674</v>
      </c>
      <c r="H30" s="7">
        <v>121696</v>
      </c>
      <c r="I30" s="7">
        <v>496952</v>
      </c>
      <c r="J30" s="7">
        <v>508974</v>
      </c>
      <c r="K30" s="7">
        <v>0</v>
      </c>
      <c r="L30" s="7">
        <v>22120</v>
      </c>
    </row>
    <row r="31" spans="1:12">
      <c r="A31" s="7" t="s">
        <v>1867</v>
      </c>
      <c r="B31" s="24" t="s">
        <v>1868</v>
      </c>
      <c r="C31" s="7">
        <v>99.581000000000003</v>
      </c>
      <c r="D31" s="7">
        <v>11688</v>
      </c>
      <c r="E31" s="7">
        <v>16</v>
      </c>
      <c r="F31" s="7">
        <v>5</v>
      </c>
      <c r="G31" s="7">
        <v>541937</v>
      </c>
      <c r="H31" s="7">
        <v>553595</v>
      </c>
      <c r="I31" s="7">
        <v>148855</v>
      </c>
      <c r="J31" s="7">
        <v>160538</v>
      </c>
      <c r="K31" s="7">
        <v>0</v>
      </c>
      <c r="L31" s="7">
        <v>21281</v>
      </c>
    </row>
    <row r="32" spans="1:12">
      <c r="A32" s="7" t="s">
        <v>1869</v>
      </c>
      <c r="B32" s="24" t="s">
        <v>1870</v>
      </c>
      <c r="C32" s="7">
        <v>99.753</v>
      </c>
      <c r="D32" s="7">
        <v>10951</v>
      </c>
      <c r="E32" s="7">
        <v>18</v>
      </c>
      <c r="F32" s="7">
        <v>5</v>
      </c>
      <c r="G32" s="7">
        <v>491255</v>
      </c>
      <c r="H32" s="7">
        <v>502198</v>
      </c>
      <c r="I32" s="7">
        <v>81339</v>
      </c>
      <c r="J32" s="7">
        <v>92287</v>
      </c>
      <c r="K32" s="7">
        <v>0</v>
      </c>
      <c r="L32" s="7">
        <v>20064</v>
      </c>
    </row>
    <row r="33" spans="1:12">
      <c r="A33" s="7" t="s">
        <v>1871</v>
      </c>
      <c r="B33" s="24" t="s">
        <v>1872</v>
      </c>
      <c r="C33" s="7">
        <v>99.605000000000004</v>
      </c>
      <c r="D33" s="7">
        <v>10643</v>
      </c>
      <c r="E33" s="7">
        <v>24</v>
      </c>
      <c r="F33" s="7">
        <v>3</v>
      </c>
      <c r="G33" s="7">
        <v>307379</v>
      </c>
      <c r="H33" s="7">
        <v>318010</v>
      </c>
      <c r="I33" s="7">
        <v>307022</v>
      </c>
      <c r="J33" s="7">
        <v>317657</v>
      </c>
      <c r="K33" s="7">
        <v>0</v>
      </c>
      <c r="L33" s="7">
        <v>19405</v>
      </c>
    </row>
    <row r="34" spans="1:12">
      <c r="A34" s="7" t="s">
        <v>1873</v>
      </c>
      <c r="B34" s="24" t="s">
        <v>1874</v>
      </c>
      <c r="C34" s="7">
        <v>99.837999999999994</v>
      </c>
      <c r="D34" s="7">
        <v>10483</v>
      </c>
      <c r="E34" s="7">
        <v>13</v>
      </c>
      <c r="F34" s="7">
        <v>1</v>
      </c>
      <c r="G34" s="7">
        <v>825086</v>
      </c>
      <c r="H34" s="7">
        <v>835568</v>
      </c>
      <c r="I34" s="7">
        <v>748146</v>
      </c>
      <c r="J34" s="7">
        <v>737668</v>
      </c>
      <c r="K34" s="7">
        <v>0</v>
      </c>
      <c r="L34" s="7">
        <v>19261</v>
      </c>
    </row>
    <row r="35" spans="1:12">
      <c r="A35" s="7" t="s">
        <v>1875</v>
      </c>
      <c r="B35" s="24" t="s">
        <v>1876</v>
      </c>
      <c r="C35" s="7">
        <v>99.655000000000001</v>
      </c>
      <c r="D35" s="7">
        <v>10147</v>
      </c>
      <c r="E35" s="7">
        <v>20</v>
      </c>
      <c r="F35" s="7">
        <v>3</v>
      </c>
      <c r="G35" s="7">
        <v>230285</v>
      </c>
      <c r="H35" s="7">
        <v>240417</v>
      </c>
      <c r="I35" s="7">
        <v>869138</v>
      </c>
      <c r="J35" s="7">
        <v>858993</v>
      </c>
      <c r="K35" s="7">
        <v>0</v>
      </c>
      <c r="L35" s="7">
        <v>18530</v>
      </c>
    </row>
    <row r="36" spans="1:12">
      <c r="A36" s="7" t="s">
        <v>1877</v>
      </c>
      <c r="B36" s="24" t="s">
        <v>1878</v>
      </c>
      <c r="C36" s="7">
        <v>99.551000000000002</v>
      </c>
      <c r="D36" s="7">
        <v>9790</v>
      </c>
      <c r="E36" s="7">
        <v>6</v>
      </c>
      <c r="F36" s="7">
        <v>19</v>
      </c>
      <c r="G36" s="7">
        <v>588034</v>
      </c>
      <c r="H36" s="7">
        <v>597797</v>
      </c>
      <c r="I36" s="7">
        <v>783582</v>
      </c>
      <c r="J36" s="7">
        <v>793359</v>
      </c>
      <c r="K36" s="7">
        <v>0</v>
      </c>
      <c r="L36" s="7">
        <v>17800</v>
      </c>
    </row>
    <row r="37" spans="1:12">
      <c r="A37" s="7" t="s">
        <v>1879</v>
      </c>
      <c r="B37" s="24" t="s">
        <v>1880</v>
      </c>
      <c r="C37" s="7">
        <v>99.706999999999994</v>
      </c>
      <c r="D37" s="7">
        <v>9558</v>
      </c>
      <c r="E37" s="7">
        <v>9</v>
      </c>
      <c r="F37" s="7">
        <v>4</v>
      </c>
      <c r="G37" s="7">
        <v>129128</v>
      </c>
      <c r="H37" s="7">
        <v>138675</v>
      </c>
      <c r="I37" s="7">
        <v>882498</v>
      </c>
      <c r="J37" s="7">
        <v>892046</v>
      </c>
      <c r="K37" s="7">
        <v>0</v>
      </c>
      <c r="L37" s="7">
        <v>17477</v>
      </c>
    </row>
    <row r="38" spans="1:12">
      <c r="A38" s="7" t="s">
        <v>1881</v>
      </c>
      <c r="B38" s="24" t="s">
        <v>1882</v>
      </c>
      <c r="C38" s="7">
        <v>99.840999999999994</v>
      </c>
      <c r="D38" s="7">
        <v>9456</v>
      </c>
      <c r="E38" s="7">
        <v>10</v>
      </c>
      <c r="F38" s="7">
        <v>2</v>
      </c>
      <c r="G38" s="7">
        <v>464616</v>
      </c>
      <c r="H38" s="7">
        <v>474070</v>
      </c>
      <c r="I38" s="7">
        <v>52277</v>
      </c>
      <c r="J38" s="7">
        <v>61728</v>
      </c>
      <c r="K38" s="7">
        <v>0</v>
      </c>
      <c r="L38" s="7">
        <v>17374</v>
      </c>
    </row>
    <row r="39" spans="1:12">
      <c r="A39" s="7" t="s">
        <v>1883</v>
      </c>
      <c r="B39" s="24" t="s">
        <v>1884</v>
      </c>
      <c r="C39" s="7">
        <v>99.561999999999998</v>
      </c>
      <c r="D39" s="7">
        <v>9367</v>
      </c>
      <c r="E39" s="7">
        <v>31</v>
      </c>
      <c r="F39" s="7">
        <v>2</v>
      </c>
      <c r="G39" s="7">
        <v>191063</v>
      </c>
      <c r="H39" s="7">
        <v>200419</v>
      </c>
      <c r="I39" s="7">
        <v>121599</v>
      </c>
      <c r="J39" s="7">
        <v>130965</v>
      </c>
      <c r="K39" s="7">
        <v>0</v>
      </c>
      <c r="L39" s="7">
        <v>17062</v>
      </c>
    </row>
    <row r="40" spans="1:12">
      <c r="A40" s="7" t="s">
        <v>1885</v>
      </c>
      <c r="B40" s="24" t="s">
        <v>1886</v>
      </c>
      <c r="C40" s="7">
        <v>99.751000000000005</v>
      </c>
      <c r="D40" s="7">
        <v>9237</v>
      </c>
      <c r="E40" s="7">
        <v>7</v>
      </c>
      <c r="F40" s="7">
        <v>4</v>
      </c>
      <c r="G40" s="7">
        <v>386345</v>
      </c>
      <c r="H40" s="7">
        <v>395573</v>
      </c>
      <c r="I40" s="7">
        <v>594916</v>
      </c>
      <c r="J40" s="7">
        <v>604144</v>
      </c>
      <c r="K40" s="7">
        <v>0</v>
      </c>
      <c r="L40" s="7">
        <v>16916</v>
      </c>
    </row>
    <row r="41" spans="1:12">
      <c r="A41" s="7" t="s">
        <v>1887</v>
      </c>
      <c r="B41" s="24" t="s">
        <v>1888</v>
      </c>
      <c r="C41" s="7">
        <v>97.953000000000003</v>
      </c>
      <c r="D41" s="7">
        <v>8889</v>
      </c>
      <c r="E41" s="7">
        <v>158</v>
      </c>
      <c r="F41" s="7">
        <v>17</v>
      </c>
      <c r="G41" s="7">
        <v>182188</v>
      </c>
      <c r="H41" s="7">
        <v>191069</v>
      </c>
      <c r="I41" s="7">
        <v>728371</v>
      </c>
      <c r="J41" s="7">
        <v>737242</v>
      </c>
      <c r="K41" s="7">
        <v>0</v>
      </c>
      <c r="L41" s="7">
        <v>15385</v>
      </c>
    </row>
    <row r="42" spans="1:12">
      <c r="A42" s="7" t="s">
        <v>1889</v>
      </c>
      <c r="B42" s="24" t="s">
        <v>1890</v>
      </c>
      <c r="C42" s="7">
        <v>99.926000000000002</v>
      </c>
      <c r="D42" s="7">
        <v>8124</v>
      </c>
      <c r="E42" s="7">
        <v>5</v>
      </c>
      <c r="F42" s="7">
        <v>1</v>
      </c>
      <c r="G42" s="7">
        <v>10826</v>
      </c>
      <c r="H42" s="7">
        <v>18948</v>
      </c>
      <c r="I42" s="7">
        <v>467264</v>
      </c>
      <c r="J42" s="7">
        <v>459141</v>
      </c>
      <c r="K42" s="7">
        <v>0</v>
      </c>
      <c r="L42" s="7">
        <v>14968</v>
      </c>
    </row>
    <row r="43" spans="1:12">
      <c r="A43" s="7" t="s">
        <v>1891</v>
      </c>
      <c r="B43" s="24" t="s">
        <v>1892</v>
      </c>
      <c r="C43" s="7">
        <v>98.418000000000006</v>
      </c>
      <c r="D43" s="7">
        <v>6130</v>
      </c>
      <c r="E43" s="7">
        <v>62</v>
      </c>
      <c r="F43" s="7">
        <v>15</v>
      </c>
      <c r="G43" s="7">
        <v>140243</v>
      </c>
      <c r="H43" s="7">
        <v>146350</v>
      </c>
      <c r="I43" s="7">
        <v>261566</v>
      </c>
      <c r="J43" s="7">
        <v>255450</v>
      </c>
      <c r="K43" s="7">
        <v>0</v>
      </c>
      <c r="L43" s="7">
        <v>10750</v>
      </c>
    </row>
    <row r="44" spans="1:12">
      <c r="A44" s="7" t="s">
        <v>1893</v>
      </c>
      <c r="B44" s="24" t="s">
        <v>1894</v>
      </c>
      <c r="C44" s="7">
        <v>99.930999999999997</v>
      </c>
      <c r="D44" s="7">
        <v>5776</v>
      </c>
      <c r="E44" s="7">
        <v>3</v>
      </c>
      <c r="F44" s="7">
        <v>1</v>
      </c>
      <c r="G44" s="7">
        <v>123334</v>
      </c>
      <c r="H44" s="7">
        <v>129109</v>
      </c>
      <c r="I44" s="7">
        <v>509137</v>
      </c>
      <c r="J44" s="7">
        <v>514911</v>
      </c>
      <c r="K44" s="7">
        <v>0</v>
      </c>
      <c r="L44" s="7">
        <v>10643</v>
      </c>
    </row>
    <row r="45" spans="1:12">
      <c r="A45" s="7" t="s">
        <v>1895</v>
      </c>
      <c r="B45" s="24" t="s">
        <v>1896</v>
      </c>
      <c r="C45" s="7">
        <v>99.930999999999997</v>
      </c>
      <c r="D45" s="7">
        <v>5763</v>
      </c>
      <c r="E45" s="7">
        <v>4</v>
      </c>
      <c r="F45" s="7">
        <v>0</v>
      </c>
      <c r="G45" s="7">
        <v>568523</v>
      </c>
      <c r="H45" s="7">
        <v>574285</v>
      </c>
      <c r="I45" s="7">
        <v>186080</v>
      </c>
      <c r="J45" s="7">
        <v>191842</v>
      </c>
      <c r="K45" s="7">
        <v>0</v>
      </c>
      <c r="L45" s="7">
        <v>10621</v>
      </c>
    </row>
    <row r="46" spans="1:12">
      <c r="A46" s="7" t="s">
        <v>1897</v>
      </c>
      <c r="B46" s="24" t="s">
        <v>1898</v>
      </c>
      <c r="C46" s="7">
        <v>99.445999999999998</v>
      </c>
      <c r="D46" s="7">
        <v>5781</v>
      </c>
      <c r="E46" s="7">
        <v>22</v>
      </c>
      <c r="F46" s="7">
        <v>3</v>
      </c>
      <c r="G46" s="7">
        <v>644221</v>
      </c>
      <c r="H46" s="7">
        <v>649996</v>
      </c>
      <c r="I46" s="7">
        <v>101331</v>
      </c>
      <c r="J46" s="7">
        <v>107106</v>
      </c>
      <c r="K46" s="7">
        <v>0</v>
      </c>
      <c r="L46" s="7">
        <v>10490</v>
      </c>
    </row>
    <row r="47" spans="1:12">
      <c r="A47" s="7" t="s">
        <v>1899</v>
      </c>
      <c r="B47" s="24" t="s">
        <v>1900</v>
      </c>
      <c r="C47" s="7">
        <v>99.903000000000006</v>
      </c>
      <c r="D47" s="7">
        <v>5132</v>
      </c>
      <c r="E47" s="7">
        <v>5</v>
      </c>
      <c r="F47" s="7">
        <v>0</v>
      </c>
      <c r="G47" s="7">
        <v>459509</v>
      </c>
      <c r="H47" s="7">
        <v>464640</v>
      </c>
      <c r="I47" s="7">
        <v>961837</v>
      </c>
      <c r="J47" s="7">
        <v>956706</v>
      </c>
      <c r="K47" s="7">
        <v>0</v>
      </c>
      <c r="L47" s="7">
        <v>9450</v>
      </c>
    </row>
    <row r="48" spans="1:12">
      <c r="A48" s="7" t="s">
        <v>1901</v>
      </c>
      <c r="B48" s="24" t="s">
        <v>1902</v>
      </c>
      <c r="C48" s="7">
        <v>99.488</v>
      </c>
      <c r="D48" s="7">
        <v>4686</v>
      </c>
      <c r="E48" s="7">
        <v>14</v>
      </c>
      <c r="F48" s="7">
        <v>3</v>
      </c>
      <c r="G48" s="7">
        <v>104963</v>
      </c>
      <c r="H48" s="7">
        <v>109640</v>
      </c>
      <c r="I48" s="7">
        <v>416572</v>
      </c>
      <c r="J48" s="7">
        <v>421255</v>
      </c>
      <c r="K48" s="7">
        <v>0</v>
      </c>
      <c r="L48" s="7">
        <v>8512</v>
      </c>
    </row>
    <row r="49" spans="1:12">
      <c r="A49" s="7" t="s">
        <v>1903</v>
      </c>
      <c r="B49" s="24" t="s">
        <v>1904</v>
      </c>
      <c r="C49" s="7">
        <v>99.561000000000007</v>
      </c>
      <c r="D49" s="7">
        <v>4553</v>
      </c>
      <c r="E49" s="7">
        <v>5</v>
      </c>
      <c r="F49" s="7">
        <v>3</v>
      </c>
      <c r="G49" s="7">
        <v>503248</v>
      </c>
      <c r="H49" s="7">
        <v>507790</v>
      </c>
      <c r="I49" s="7">
        <v>136145</v>
      </c>
      <c r="J49" s="7">
        <v>131598</v>
      </c>
      <c r="K49" s="7">
        <v>0</v>
      </c>
      <c r="L49" s="7">
        <v>8283</v>
      </c>
    </row>
    <row r="50" spans="1:12">
      <c r="A50" s="7" t="s">
        <v>1905</v>
      </c>
      <c r="B50" s="24" t="s">
        <v>1906</v>
      </c>
      <c r="C50" s="7">
        <v>99.951999999999998</v>
      </c>
      <c r="D50" s="7">
        <v>4156</v>
      </c>
      <c r="E50" s="7">
        <v>2</v>
      </c>
      <c r="F50" s="7">
        <v>0</v>
      </c>
      <c r="G50" s="7">
        <v>639631</v>
      </c>
      <c r="H50" s="7">
        <v>643786</v>
      </c>
      <c r="I50" s="7">
        <v>97175</v>
      </c>
      <c r="J50" s="7">
        <v>101330</v>
      </c>
      <c r="K50" s="7">
        <v>0</v>
      </c>
      <c r="L50" s="7">
        <v>7664</v>
      </c>
    </row>
    <row r="51" spans="1:12">
      <c r="A51" s="7" t="s">
        <v>1907</v>
      </c>
      <c r="B51" s="24" t="s">
        <v>1908</v>
      </c>
      <c r="C51" s="7">
        <v>99.756</v>
      </c>
      <c r="D51" s="7">
        <v>4106</v>
      </c>
      <c r="E51" s="7">
        <v>4</v>
      </c>
      <c r="F51" s="7">
        <v>1</v>
      </c>
      <c r="G51" s="7">
        <v>574581</v>
      </c>
      <c r="H51" s="7">
        <v>578680</v>
      </c>
      <c r="I51" s="7">
        <v>455048</v>
      </c>
      <c r="J51" s="7">
        <v>459153</v>
      </c>
      <c r="K51" s="7">
        <v>0</v>
      </c>
      <c r="L51" s="7">
        <v>7522</v>
      </c>
    </row>
    <row r="52" spans="1:12">
      <c r="A52" s="7" t="s">
        <v>1909</v>
      </c>
      <c r="B52" s="24" t="s">
        <v>1910</v>
      </c>
      <c r="C52" s="7">
        <v>99.522999999999996</v>
      </c>
      <c r="D52" s="7">
        <v>3566</v>
      </c>
      <c r="E52" s="7">
        <v>12</v>
      </c>
      <c r="F52" s="7">
        <v>1</v>
      </c>
      <c r="G52" s="7">
        <v>838067</v>
      </c>
      <c r="H52" s="7">
        <v>841632</v>
      </c>
      <c r="I52" s="7">
        <v>895896</v>
      </c>
      <c r="J52" s="7">
        <v>892336</v>
      </c>
      <c r="K52" s="7">
        <v>0</v>
      </c>
      <c r="L52" s="7">
        <v>6486</v>
      </c>
    </row>
    <row r="53" spans="1:12">
      <c r="A53" s="7" t="s">
        <v>1911</v>
      </c>
      <c r="B53" s="24" t="s">
        <v>1912</v>
      </c>
      <c r="C53" s="7">
        <v>99.741</v>
      </c>
      <c r="D53" s="7">
        <v>3092</v>
      </c>
      <c r="E53" s="7">
        <v>4</v>
      </c>
      <c r="F53" s="7">
        <v>1</v>
      </c>
      <c r="G53" s="7">
        <v>474432</v>
      </c>
      <c r="H53" s="7">
        <v>477519</v>
      </c>
      <c r="I53" s="7">
        <v>69168</v>
      </c>
      <c r="J53" s="7">
        <v>72259</v>
      </c>
      <c r="K53" s="7">
        <v>0</v>
      </c>
      <c r="L53" s="7">
        <v>5662</v>
      </c>
    </row>
    <row r="54" spans="1:12">
      <c r="A54" s="7" t="s">
        <v>1913</v>
      </c>
      <c r="B54" s="24" t="s">
        <v>1914</v>
      </c>
      <c r="C54" s="7">
        <v>99.918999999999997</v>
      </c>
      <c r="D54" s="7">
        <v>2477</v>
      </c>
      <c r="E54" s="7">
        <v>2</v>
      </c>
      <c r="F54" s="7">
        <v>0</v>
      </c>
      <c r="G54" s="7">
        <v>835557</v>
      </c>
      <c r="H54" s="7">
        <v>838033</v>
      </c>
      <c r="I54" s="7">
        <v>879550</v>
      </c>
      <c r="J54" s="7">
        <v>882026</v>
      </c>
      <c r="K54" s="7">
        <v>0</v>
      </c>
      <c r="L54" s="7">
        <v>4564</v>
      </c>
    </row>
    <row r="55" spans="1:12">
      <c r="A55" s="7" t="s">
        <v>1915</v>
      </c>
      <c r="B55" s="24" t="s">
        <v>1916</v>
      </c>
      <c r="C55" s="7">
        <v>99.918999999999997</v>
      </c>
      <c r="D55" s="7">
        <v>2468</v>
      </c>
      <c r="E55" s="7">
        <v>2</v>
      </c>
      <c r="F55" s="7">
        <v>0</v>
      </c>
      <c r="G55" s="7">
        <v>392718</v>
      </c>
      <c r="H55" s="7">
        <v>395185</v>
      </c>
      <c r="I55" s="7">
        <v>425735</v>
      </c>
      <c r="J55" s="7">
        <v>428202</v>
      </c>
      <c r="K55" s="7">
        <v>0</v>
      </c>
      <c r="L55" s="7">
        <v>4547</v>
      </c>
    </row>
    <row r="56" spans="1:12">
      <c r="A56" s="7" t="s">
        <v>1917</v>
      </c>
      <c r="B56" s="24" t="s">
        <v>1918</v>
      </c>
      <c r="C56" s="7">
        <v>98.986999999999995</v>
      </c>
      <c r="D56" s="7">
        <v>2467</v>
      </c>
      <c r="E56" s="7">
        <v>16</v>
      </c>
      <c r="F56" s="7">
        <v>6</v>
      </c>
      <c r="G56" s="7">
        <v>585574</v>
      </c>
      <c r="H56" s="7">
        <v>588033</v>
      </c>
      <c r="I56" s="7">
        <v>468222</v>
      </c>
      <c r="J56" s="7">
        <v>465758</v>
      </c>
      <c r="K56" s="7">
        <v>0</v>
      </c>
      <c r="L56" s="7">
        <v>4409</v>
      </c>
    </row>
    <row r="57" spans="1:12">
      <c r="A57" s="7" t="s">
        <v>1919</v>
      </c>
      <c r="B57" s="24" t="s">
        <v>1920</v>
      </c>
      <c r="C57" s="7">
        <v>99.872</v>
      </c>
      <c r="D57" s="7">
        <v>2342</v>
      </c>
      <c r="E57" s="7">
        <v>2</v>
      </c>
      <c r="F57" s="7">
        <v>1</v>
      </c>
      <c r="G57" s="7">
        <v>227950</v>
      </c>
      <c r="H57" s="7">
        <v>230291</v>
      </c>
      <c r="I57" s="7">
        <v>954027</v>
      </c>
      <c r="J57" s="7">
        <v>956367</v>
      </c>
      <c r="K57" s="7">
        <v>0</v>
      </c>
      <c r="L57" s="7">
        <v>4307</v>
      </c>
    </row>
    <row r="58" spans="1:12">
      <c r="A58" s="7" t="s">
        <v>1921</v>
      </c>
      <c r="B58" s="24" t="s">
        <v>1922</v>
      </c>
      <c r="C58" s="7">
        <v>100</v>
      </c>
      <c r="D58" s="7">
        <v>1510</v>
      </c>
      <c r="E58" s="7">
        <v>0</v>
      </c>
      <c r="F58" s="7">
        <v>0</v>
      </c>
      <c r="G58" s="7">
        <v>287066</v>
      </c>
      <c r="H58" s="7">
        <v>288575</v>
      </c>
      <c r="I58" s="7">
        <v>465755</v>
      </c>
      <c r="J58" s="7">
        <v>467264</v>
      </c>
      <c r="K58" s="7">
        <v>0</v>
      </c>
      <c r="L58" s="7">
        <v>2789</v>
      </c>
    </row>
    <row r="59" spans="1:12">
      <c r="A59" s="7" t="s">
        <v>1923</v>
      </c>
      <c r="B59" s="24" t="s">
        <v>1924</v>
      </c>
      <c r="C59" s="7">
        <v>99.867000000000004</v>
      </c>
      <c r="D59" s="7">
        <v>1506</v>
      </c>
      <c r="E59" s="7">
        <v>2</v>
      </c>
      <c r="F59" s="7">
        <v>0</v>
      </c>
      <c r="G59" s="7">
        <v>477508</v>
      </c>
      <c r="H59" s="7">
        <v>479013</v>
      </c>
      <c r="I59" s="7">
        <v>75561</v>
      </c>
      <c r="J59" s="7">
        <v>77066</v>
      </c>
      <c r="K59" s="7">
        <v>0</v>
      </c>
      <c r="L59" s="7">
        <v>2771</v>
      </c>
    </row>
    <row r="60" spans="1:12">
      <c r="A60" s="7" t="s">
        <v>1925</v>
      </c>
      <c r="B60" s="24" t="s">
        <v>1926</v>
      </c>
      <c r="C60" s="7">
        <v>99.468999999999994</v>
      </c>
      <c r="D60" s="7">
        <v>1507</v>
      </c>
      <c r="E60" s="7">
        <v>1</v>
      </c>
      <c r="F60" s="7">
        <v>5</v>
      </c>
      <c r="G60" s="7">
        <v>586534</v>
      </c>
      <c r="H60" s="7">
        <v>588033</v>
      </c>
      <c r="I60" s="7">
        <v>781961</v>
      </c>
      <c r="J60" s="7">
        <v>783467</v>
      </c>
      <c r="K60" s="7">
        <v>0</v>
      </c>
      <c r="L60" s="7">
        <v>2732</v>
      </c>
    </row>
    <row r="61" spans="1:12">
      <c r="A61" s="7" t="s">
        <v>1927</v>
      </c>
      <c r="B61" s="24" t="s">
        <v>1928</v>
      </c>
      <c r="C61" s="7">
        <v>99.932000000000002</v>
      </c>
      <c r="D61" s="7">
        <v>1466</v>
      </c>
      <c r="E61" s="7">
        <v>1</v>
      </c>
      <c r="F61" s="7">
        <v>0</v>
      </c>
      <c r="G61" s="7">
        <v>507999</v>
      </c>
      <c r="H61" s="7">
        <v>509464</v>
      </c>
      <c r="I61" s="7">
        <v>206256</v>
      </c>
      <c r="J61" s="7">
        <v>204791</v>
      </c>
      <c r="K61" s="7">
        <v>0</v>
      </c>
      <c r="L61" s="7">
        <v>2702</v>
      </c>
    </row>
    <row r="62" spans="1:12">
      <c r="A62" s="7" t="s">
        <v>1929</v>
      </c>
      <c r="B62" s="24" t="s">
        <v>1930</v>
      </c>
      <c r="C62" s="7">
        <v>99.835999999999999</v>
      </c>
      <c r="D62" s="7">
        <v>1219</v>
      </c>
      <c r="E62" s="7">
        <v>2</v>
      </c>
      <c r="F62" s="7">
        <v>0</v>
      </c>
      <c r="G62" s="7">
        <v>139024</v>
      </c>
      <c r="H62" s="7">
        <v>140242</v>
      </c>
      <c r="I62" s="7">
        <v>262917</v>
      </c>
      <c r="J62" s="7">
        <v>261699</v>
      </c>
      <c r="K62" s="7">
        <v>0</v>
      </c>
      <c r="L62" s="7">
        <v>2241</v>
      </c>
    </row>
    <row r="63" spans="1:12">
      <c r="A63" s="7" t="s">
        <v>1931</v>
      </c>
      <c r="B63" s="24" t="s">
        <v>1932</v>
      </c>
      <c r="C63" s="7">
        <v>99.516999999999996</v>
      </c>
      <c r="D63" s="7">
        <v>1035</v>
      </c>
      <c r="E63" s="7">
        <v>4</v>
      </c>
      <c r="F63" s="7">
        <v>1</v>
      </c>
      <c r="G63" s="7">
        <v>478981</v>
      </c>
      <c r="H63" s="7">
        <v>480015</v>
      </c>
      <c r="I63" s="7">
        <v>77079</v>
      </c>
      <c r="J63" s="7">
        <v>78112</v>
      </c>
      <c r="K63" s="7">
        <v>0</v>
      </c>
      <c r="L63" s="7">
        <v>1882</v>
      </c>
    </row>
    <row r="64" spans="1:12">
      <c r="A64" s="7" t="s">
        <v>1933</v>
      </c>
      <c r="B64" s="24" t="s">
        <v>1934</v>
      </c>
      <c r="C64" s="7">
        <v>97.031000000000006</v>
      </c>
      <c r="D64" s="7">
        <v>1044</v>
      </c>
      <c r="E64" s="7">
        <v>22</v>
      </c>
      <c r="F64" s="7">
        <v>3</v>
      </c>
      <c r="G64" s="7">
        <v>649718</v>
      </c>
      <c r="H64" s="7">
        <v>650753</v>
      </c>
      <c r="I64" s="7">
        <v>317619</v>
      </c>
      <c r="J64" s="7">
        <v>318661</v>
      </c>
      <c r="K64" s="7">
        <v>0</v>
      </c>
      <c r="L64" s="7">
        <v>1748</v>
      </c>
    </row>
    <row r="65" spans="1:12">
      <c r="A65" s="7" t="s">
        <v>1935</v>
      </c>
      <c r="B65" s="24" t="s">
        <v>1936</v>
      </c>
      <c r="C65" s="7">
        <v>99.893000000000001</v>
      </c>
      <c r="D65" s="7">
        <v>932</v>
      </c>
      <c r="E65" s="7">
        <v>1</v>
      </c>
      <c r="F65" s="7">
        <v>0</v>
      </c>
      <c r="G65" s="7">
        <v>122217</v>
      </c>
      <c r="H65" s="7">
        <v>123148</v>
      </c>
      <c r="I65" s="7">
        <v>411525</v>
      </c>
      <c r="J65" s="7">
        <v>412456</v>
      </c>
      <c r="K65" s="7">
        <v>0</v>
      </c>
      <c r="L65" s="7">
        <v>1716</v>
      </c>
    </row>
    <row r="66" spans="1:12">
      <c r="A66" s="7" t="s">
        <v>1937</v>
      </c>
      <c r="B66" s="24" t="s">
        <v>1938</v>
      </c>
      <c r="C66" s="7">
        <v>99.27</v>
      </c>
      <c r="D66" s="7">
        <v>685</v>
      </c>
      <c r="E66" s="7">
        <v>5</v>
      </c>
      <c r="F66" s="7">
        <v>0</v>
      </c>
      <c r="G66" s="7">
        <v>450036</v>
      </c>
      <c r="H66" s="7">
        <v>450720</v>
      </c>
      <c r="I66" s="7">
        <v>859192</v>
      </c>
      <c r="J66" s="7">
        <v>858508</v>
      </c>
      <c r="K66" s="7">
        <v>0</v>
      </c>
      <c r="L66" s="7">
        <v>1238</v>
      </c>
    </row>
    <row r="67" spans="1:12">
      <c r="A67" s="7" t="s">
        <v>1939</v>
      </c>
      <c r="B67" s="24" t="s">
        <v>1940</v>
      </c>
      <c r="C67" s="7">
        <v>98.858000000000004</v>
      </c>
      <c r="D67" s="7">
        <v>613</v>
      </c>
      <c r="E67" s="7">
        <v>7</v>
      </c>
      <c r="F67" s="7">
        <v>0</v>
      </c>
      <c r="G67" s="7">
        <v>306560</v>
      </c>
      <c r="H67" s="7">
        <v>307172</v>
      </c>
      <c r="I67" s="7">
        <v>515166</v>
      </c>
      <c r="J67" s="7">
        <v>515778</v>
      </c>
      <c r="K67" s="7">
        <v>0</v>
      </c>
      <c r="L67" s="7">
        <v>1094</v>
      </c>
    </row>
    <row r="68" spans="1:12">
      <c r="A68" s="7" t="s">
        <v>1941</v>
      </c>
      <c r="B68" s="24" t="s">
        <v>1942</v>
      </c>
      <c r="C68" s="7">
        <v>99.831000000000003</v>
      </c>
      <c r="D68" s="7">
        <v>592</v>
      </c>
      <c r="E68" s="7">
        <v>1</v>
      </c>
      <c r="F68" s="7">
        <v>0</v>
      </c>
      <c r="G68" s="7">
        <v>216120</v>
      </c>
      <c r="H68" s="7">
        <v>216711</v>
      </c>
      <c r="I68" s="7">
        <v>208770</v>
      </c>
      <c r="J68" s="7">
        <v>208179</v>
      </c>
      <c r="K68" s="7">
        <v>0</v>
      </c>
      <c r="L68" s="7">
        <v>1088</v>
      </c>
    </row>
    <row r="69" spans="1:12">
      <c r="A69" s="7" t="s">
        <v>1943</v>
      </c>
      <c r="B69" s="24" t="s">
        <v>1944</v>
      </c>
      <c r="C69" s="7">
        <v>99.076999999999998</v>
      </c>
      <c r="D69" s="7">
        <v>542</v>
      </c>
      <c r="E69" s="7">
        <v>5</v>
      </c>
      <c r="F69" s="7">
        <v>0</v>
      </c>
      <c r="G69" s="7">
        <v>489434</v>
      </c>
      <c r="H69" s="7">
        <v>489975</v>
      </c>
      <c r="I69" s="7">
        <v>105462</v>
      </c>
      <c r="J69" s="7">
        <v>106003</v>
      </c>
      <c r="K69" s="7">
        <v>0</v>
      </c>
      <c r="L69" s="7">
        <v>974</v>
      </c>
    </row>
    <row r="70" spans="1:12">
      <c r="A70" s="7" t="s">
        <v>1945</v>
      </c>
      <c r="B70" s="24" t="s">
        <v>1946</v>
      </c>
      <c r="C70" s="7">
        <v>96.29</v>
      </c>
      <c r="D70" s="7">
        <v>566</v>
      </c>
      <c r="E70" s="7">
        <v>10</v>
      </c>
      <c r="F70" s="7">
        <v>8</v>
      </c>
      <c r="G70" s="7">
        <v>214849</v>
      </c>
      <c r="H70" s="7">
        <v>215411</v>
      </c>
      <c r="I70" s="7">
        <v>635649</v>
      </c>
      <c r="J70" s="7">
        <v>635092</v>
      </c>
      <c r="K70" s="7">
        <v>0</v>
      </c>
      <c r="L70" s="7">
        <v>918</v>
      </c>
    </row>
    <row r="71" spans="1:12">
      <c r="A71" s="7" t="s">
        <v>1947</v>
      </c>
      <c r="B71" s="24" t="s">
        <v>1948</v>
      </c>
      <c r="C71" s="7">
        <v>98.783000000000001</v>
      </c>
      <c r="D71" s="7">
        <v>411</v>
      </c>
      <c r="E71" s="7">
        <v>1</v>
      </c>
      <c r="F71" s="7">
        <v>1</v>
      </c>
      <c r="G71" s="7">
        <v>542466</v>
      </c>
      <c r="H71" s="7">
        <v>542876</v>
      </c>
      <c r="I71" s="7">
        <v>920095</v>
      </c>
      <c r="J71" s="7">
        <v>919689</v>
      </c>
      <c r="K71" s="7">
        <v>0</v>
      </c>
      <c r="L71" s="7">
        <v>728</v>
      </c>
    </row>
    <row r="72" spans="1:12">
      <c r="A72" s="7" t="s">
        <v>1949</v>
      </c>
      <c r="B72" s="24" t="s">
        <v>1950</v>
      </c>
      <c r="C72" s="7">
        <v>99.495000000000005</v>
      </c>
      <c r="D72" s="7">
        <v>396</v>
      </c>
      <c r="E72" s="7">
        <v>2</v>
      </c>
      <c r="F72" s="7">
        <v>0</v>
      </c>
      <c r="G72" s="7">
        <v>490833</v>
      </c>
      <c r="H72" s="7">
        <v>491228</v>
      </c>
      <c r="I72" s="7">
        <v>544818</v>
      </c>
      <c r="J72" s="7">
        <v>545213</v>
      </c>
      <c r="K72" s="7">
        <v>0</v>
      </c>
      <c r="L72" s="7">
        <v>721</v>
      </c>
    </row>
    <row r="73" spans="1:12">
      <c r="A73" s="7" t="s">
        <v>1951</v>
      </c>
      <c r="B73" s="24" t="s">
        <v>1952</v>
      </c>
      <c r="C73" s="7">
        <v>98.296999999999997</v>
      </c>
      <c r="D73" s="7">
        <v>411</v>
      </c>
      <c r="E73" s="7">
        <v>3</v>
      </c>
      <c r="F73" s="7">
        <v>1</v>
      </c>
      <c r="G73" s="7">
        <v>865097</v>
      </c>
      <c r="H73" s="7">
        <v>865507</v>
      </c>
      <c r="I73" s="7">
        <v>149790</v>
      </c>
      <c r="J73" s="7">
        <v>149384</v>
      </c>
      <c r="K73" s="7">
        <v>0</v>
      </c>
      <c r="L73" s="7">
        <v>717</v>
      </c>
    </row>
    <row r="74" spans="1:12">
      <c r="A74" s="7" t="s">
        <v>1953</v>
      </c>
      <c r="B74" s="24" t="s">
        <v>1954</v>
      </c>
      <c r="C74" s="7">
        <v>98.965999999999994</v>
      </c>
      <c r="D74" s="7">
        <v>387</v>
      </c>
      <c r="E74" s="7">
        <v>2</v>
      </c>
      <c r="F74" s="7">
        <v>2</v>
      </c>
      <c r="G74" s="7">
        <v>422704</v>
      </c>
      <c r="H74" s="7">
        <v>423088</v>
      </c>
      <c r="I74" s="7">
        <v>533803</v>
      </c>
      <c r="J74" s="7">
        <v>534189</v>
      </c>
      <c r="K74" s="7">
        <v>0</v>
      </c>
      <c r="L74" s="7">
        <v>691</v>
      </c>
    </row>
    <row r="75" spans="1:12">
      <c r="A75" s="7" t="s">
        <v>1955</v>
      </c>
      <c r="B75" s="24" t="s">
        <v>1956</v>
      </c>
      <c r="C75" s="7">
        <v>98.965999999999994</v>
      </c>
      <c r="D75" s="7">
        <v>387</v>
      </c>
      <c r="E75" s="7">
        <v>2</v>
      </c>
      <c r="F75" s="7">
        <v>2</v>
      </c>
      <c r="G75" s="7">
        <v>703651</v>
      </c>
      <c r="H75" s="7">
        <v>704037</v>
      </c>
      <c r="I75" s="7">
        <v>998058</v>
      </c>
      <c r="J75" s="7">
        <v>998442</v>
      </c>
      <c r="K75" s="7">
        <v>0</v>
      </c>
      <c r="L75" s="7">
        <v>691</v>
      </c>
    </row>
    <row r="76" spans="1:12">
      <c r="A76" s="7" t="s">
        <v>1957</v>
      </c>
      <c r="B76" s="24" t="s">
        <v>1958</v>
      </c>
      <c r="C76" s="7">
        <v>97.668000000000006</v>
      </c>
      <c r="D76" s="7">
        <v>386</v>
      </c>
      <c r="E76" s="7">
        <v>0</v>
      </c>
      <c r="F76" s="7">
        <v>1</v>
      </c>
      <c r="G76" s="7">
        <v>507623</v>
      </c>
      <c r="H76" s="7">
        <v>507999</v>
      </c>
      <c r="I76" s="7">
        <v>591993</v>
      </c>
      <c r="J76" s="7">
        <v>592378</v>
      </c>
      <c r="K76" s="7">
        <v>0</v>
      </c>
      <c r="L76" s="7">
        <v>654</v>
      </c>
    </row>
    <row r="77" spans="1:12">
      <c r="A77" s="7" t="s">
        <v>1959</v>
      </c>
      <c r="B77" s="24" t="s">
        <v>1960</v>
      </c>
      <c r="C77" s="7">
        <v>99.153000000000006</v>
      </c>
      <c r="D77" s="7">
        <v>354</v>
      </c>
      <c r="E77" s="7">
        <v>3</v>
      </c>
      <c r="F77" s="7">
        <v>0</v>
      </c>
      <c r="G77" s="7">
        <v>395567</v>
      </c>
      <c r="H77" s="7">
        <v>395920</v>
      </c>
      <c r="I77" s="7">
        <v>386423</v>
      </c>
      <c r="J77" s="7">
        <v>386070</v>
      </c>
      <c r="K77" s="7">
        <v>0</v>
      </c>
      <c r="L77" s="7">
        <v>638</v>
      </c>
    </row>
    <row r="78" spans="1:12">
      <c r="A78" s="7" t="s">
        <v>1961</v>
      </c>
      <c r="B78" s="24" t="s">
        <v>1962</v>
      </c>
      <c r="C78" s="7">
        <v>95.674000000000007</v>
      </c>
      <c r="D78" s="7">
        <v>393</v>
      </c>
      <c r="E78" s="7">
        <v>10</v>
      </c>
      <c r="F78" s="7">
        <v>5</v>
      </c>
      <c r="G78" s="7">
        <v>606461</v>
      </c>
      <c r="H78" s="7">
        <v>606850</v>
      </c>
      <c r="I78" s="7">
        <v>853728</v>
      </c>
      <c r="J78" s="7">
        <v>854116</v>
      </c>
      <c r="K78" s="25">
        <v>5.2099999999999998E-177</v>
      </c>
      <c r="L78" s="7">
        <v>625</v>
      </c>
    </row>
    <row r="79" spans="1:12">
      <c r="A79" s="7" t="s">
        <v>1963</v>
      </c>
      <c r="B79" s="24" t="s">
        <v>1964</v>
      </c>
      <c r="C79" s="7">
        <v>95.674000000000007</v>
      </c>
      <c r="D79" s="7">
        <v>393</v>
      </c>
      <c r="E79" s="7">
        <v>10</v>
      </c>
      <c r="F79" s="7">
        <v>5</v>
      </c>
      <c r="G79" s="7">
        <v>268125</v>
      </c>
      <c r="H79" s="7">
        <v>268514</v>
      </c>
      <c r="I79" s="7">
        <v>854116</v>
      </c>
      <c r="J79" s="7">
        <v>853728</v>
      </c>
      <c r="K79" s="25">
        <v>5.2099999999999998E-177</v>
      </c>
      <c r="L79" s="7">
        <v>625</v>
      </c>
    </row>
    <row r="80" spans="1:12">
      <c r="A80" s="7" t="s">
        <v>1965</v>
      </c>
      <c r="B80" s="24" t="s">
        <v>1966</v>
      </c>
      <c r="C80" s="7">
        <v>99.125</v>
      </c>
      <c r="D80" s="7">
        <v>343</v>
      </c>
      <c r="E80" s="7">
        <v>3</v>
      </c>
      <c r="F80" s="7">
        <v>0</v>
      </c>
      <c r="G80" s="7">
        <v>418908</v>
      </c>
      <c r="H80" s="7">
        <v>419250</v>
      </c>
      <c r="I80" s="7">
        <v>813684</v>
      </c>
      <c r="J80" s="7">
        <v>813342</v>
      </c>
      <c r="K80" s="25">
        <v>8.7199999999999997E-175</v>
      </c>
      <c r="L80" s="7">
        <v>617</v>
      </c>
    </row>
    <row r="81" spans="1:12">
      <c r="A81" s="7" t="s">
        <v>1967</v>
      </c>
      <c r="B81" s="24" t="s">
        <v>1968</v>
      </c>
      <c r="C81" s="7">
        <v>97.977000000000004</v>
      </c>
      <c r="D81" s="7">
        <v>346</v>
      </c>
      <c r="E81" s="7">
        <v>2</v>
      </c>
      <c r="F81" s="7">
        <v>1</v>
      </c>
      <c r="G81" s="7">
        <v>138662</v>
      </c>
      <c r="H81" s="7">
        <v>139007</v>
      </c>
      <c r="I81" s="7">
        <v>515019</v>
      </c>
      <c r="J81" s="7">
        <v>515359</v>
      </c>
      <c r="K81" s="25">
        <v>4.0900000000000001E-168</v>
      </c>
      <c r="L81" s="7">
        <v>595</v>
      </c>
    </row>
    <row r="82" spans="1:12">
      <c r="A82" s="7" t="s">
        <v>1969</v>
      </c>
      <c r="B82" s="24" t="s">
        <v>1970</v>
      </c>
      <c r="C82" s="7">
        <v>99.385000000000005</v>
      </c>
      <c r="D82" s="7">
        <v>325</v>
      </c>
      <c r="E82" s="7">
        <v>2</v>
      </c>
      <c r="F82" s="7">
        <v>0</v>
      </c>
      <c r="G82" s="7">
        <v>317014</v>
      </c>
      <c r="H82" s="7">
        <v>317338</v>
      </c>
      <c r="I82" s="7">
        <v>149729</v>
      </c>
      <c r="J82" s="7">
        <v>150053</v>
      </c>
      <c r="K82" s="25">
        <v>1.8999999999999999E-166</v>
      </c>
      <c r="L82" s="7">
        <v>590</v>
      </c>
    </row>
    <row r="83" spans="1:12">
      <c r="A83" s="7" t="s">
        <v>1971</v>
      </c>
      <c r="B83" s="24" t="s">
        <v>1972</v>
      </c>
      <c r="C83" s="7">
        <v>98.769000000000005</v>
      </c>
      <c r="D83" s="7">
        <v>325</v>
      </c>
      <c r="E83" s="7">
        <v>4</v>
      </c>
      <c r="F83" s="7">
        <v>0</v>
      </c>
      <c r="G83" s="7">
        <v>542815</v>
      </c>
      <c r="H83" s="7">
        <v>543139</v>
      </c>
      <c r="I83" s="7">
        <v>316661</v>
      </c>
      <c r="J83" s="7">
        <v>316985</v>
      </c>
      <c r="K83" s="25">
        <v>4.12E-163</v>
      </c>
      <c r="L83" s="7">
        <v>579</v>
      </c>
    </row>
    <row r="84" spans="1:12">
      <c r="A84" s="7" t="s">
        <v>1973</v>
      </c>
      <c r="B84" s="24" t="s">
        <v>1974</v>
      </c>
      <c r="C84" s="7">
        <v>99.363</v>
      </c>
      <c r="D84" s="7">
        <v>314</v>
      </c>
      <c r="E84" s="7">
        <v>2</v>
      </c>
      <c r="F84" s="7">
        <v>0</v>
      </c>
      <c r="G84" s="7">
        <v>395921</v>
      </c>
      <c r="H84" s="7">
        <v>396234</v>
      </c>
      <c r="I84" s="7">
        <v>968943</v>
      </c>
      <c r="J84" s="7">
        <v>969256</v>
      </c>
      <c r="K84" s="25">
        <v>2.4799999999999999E-160</v>
      </c>
      <c r="L84" s="7">
        <v>569</v>
      </c>
    </row>
    <row r="85" spans="1:12">
      <c r="A85" s="7" t="s">
        <v>1975</v>
      </c>
      <c r="B85" s="24" t="s">
        <v>1976</v>
      </c>
      <c r="C85" s="7">
        <v>97.248000000000005</v>
      </c>
      <c r="D85" s="7">
        <v>327</v>
      </c>
      <c r="E85" s="7">
        <v>9</v>
      </c>
      <c r="F85" s="7">
        <v>0</v>
      </c>
      <c r="G85" s="7">
        <v>773166</v>
      </c>
      <c r="H85" s="7">
        <v>773492</v>
      </c>
      <c r="I85" s="7">
        <v>629418</v>
      </c>
      <c r="J85" s="7">
        <v>629092</v>
      </c>
      <c r="K85" s="25">
        <v>6.9399999999999998E-156</v>
      </c>
      <c r="L85" s="7">
        <v>555</v>
      </c>
    </row>
    <row r="86" spans="1:12">
      <c r="A86" s="7" t="s">
        <v>1977</v>
      </c>
      <c r="B86" s="24" t="s">
        <v>1978</v>
      </c>
      <c r="C86" s="7">
        <v>99.346000000000004</v>
      </c>
      <c r="D86" s="7">
        <v>306</v>
      </c>
      <c r="E86" s="7">
        <v>2</v>
      </c>
      <c r="F86" s="7">
        <v>0</v>
      </c>
      <c r="G86" s="7">
        <v>630547</v>
      </c>
      <c r="H86" s="7">
        <v>630852</v>
      </c>
      <c r="I86" s="7">
        <v>1002202</v>
      </c>
      <c r="J86" s="7">
        <v>1001897</v>
      </c>
      <c r="K86" s="25">
        <v>6.9399999999999998E-156</v>
      </c>
      <c r="L86" s="7">
        <v>555</v>
      </c>
    </row>
    <row r="87" spans="1:12">
      <c r="A87" s="7" t="s">
        <v>1979</v>
      </c>
      <c r="B87" s="24" t="s">
        <v>1980</v>
      </c>
      <c r="C87" s="7">
        <v>92.935000000000002</v>
      </c>
      <c r="D87" s="7">
        <v>368</v>
      </c>
      <c r="E87" s="7">
        <v>7</v>
      </c>
      <c r="F87" s="7">
        <v>3</v>
      </c>
      <c r="G87" s="7">
        <v>542435</v>
      </c>
      <c r="H87" s="7">
        <v>542802</v>
      </c>
      <c r="I87" s="7">
        <v>469083</v>
      </c>
      <c r="J87" s="7">
        <v>468735</v>
      </c>
      <c r="K87" s="25">
        <v>9.0999999999999995E-145</v>
      </c>
      <c r="L87" s="7">
        <v>518</v>
      </c>
    </row>
    <row r="88" spans="1:12">
      <c r="A88" s="7" t="s">
        <v>1981</v>
      </c>
      <c r="B88" s="24" t="s">
        <v>1982</v>
      </c>
      <c r="C88" s="7">
        <v>92.12</v>
      </c>
      <c r="D88" s="7">
        <v>368</v>
      </c>
      <c r="E88" s="7">
        <v>8</v>
      </c>
      <c r="F88" s="7">
        <v>4</v>
      </c>
      <c r="G88" s="7">
        <v>104110</v>
      </c>
      <c r="H88" s="7">
        <v>104460</v>
      </c>
      <c r="I88" s="7">
        <v>149353</v>
      </c>
      <c r="J88" s="7">
        <v>149716</v>
      </c>
      <c r="K88" s="25">
        <v>3.3E-139</v>
      </c>
      <c r="L88" s="7">
        <v>499</v>
      </c>
    </row>
    <row r="89" spans="1:12">
      <c r="A89" s="7" t="s">
        <v>1983</v>
      </c>
      <c r="B89" s="24" t="s">
        <v>1984</v>
      </c>
      <c r="C89" s="7">
        <v>92.878</v>
      </c>
      <c r="D89" s="7">
        <v>337</v>
      </c>
      <c r="E89" s="7">
        <v>6</v>
      </c>
      <c r="F89" s="7">
        <v>2</v>
      </c>
      <c r="G89" s="7">
        <v>865171</v>
      </c>
      <c r="H89" s="7">
        <v>865507</v>
      </c>
      <c r="I89" s="7">
        <v>468735</v>
      </c>
      <c r="J89" s="7">
        <v>469053</v>
      </c>
      <c r="K89" s="25">
        <v>2E-131</v>
      </c>
      <c r="L89" s="7">
        <v>473</v>
      </c>
    </row>
    <row r="90" spans="1:12">
      <c r="A90" s="7" t="s">
        <v>1985</v>
      </c>
      <c r="B90" s="24" t="s">
        <v>1986</v>
      </c>
      <c r="C90" s="7">
        <v>97.444999999999993</v>
      </c>
      <c r="D90" s="7">
        <v>274</v>
      </c>
      <c r="E90" s="7">
        <v>5</v>
      </c>
      <c r="F90" s="7">
        <v>2</v>
      </c>
      <c r="G90" s="7">
        <v>318005</v>
      </c>
      <c r="H90" s="7">
        <v>318277</v>
      </c>
      <c r="I90" s="7">
        <v>106973</v>
      </c>
      <c r="J90" s="7">
        <v>107245</v>
      </c>
      <c r="K90" s="25">
        <v>3.34E-129</v>
      </c>
      <c r="L90" s="7">
        <v>466</v>
      </c>
    </row>
    <row r="91" spans="1:12">
      <c r="A91" s="7" t="s">
        <v>1987</v>
      </c>
      <c r="B91" s="24" t="s">
        <v>1988</v>
      </c>
      <c r="C91" s="7">
        <v>99.608000000000004</v>
      </c>
      <c r="D91" s="7">
        <v>255</v>
      </c>
      <c r="E91" s="7">
        <v>1</v>
      </c>
      <c r="F91" s="7">
        <v>0</v>
      </c>
      <c r="G91" s="7">
        <v>446824</v>
      </c>
      <c r="H91" s="7">
        <v>447078</v>
      </c>
      <c r="I91" s="7">
        <v>316856</v>
      </c>
      <c r="J91" s="7">
        <v>317110</v>
      </c>
      <c r="K91" s="25">
        <v>3.34E-129</v>
      </c>
      <c r="L91" s="7">
        <v>466</v>
      </c>
    </row>
    <row r="92" spans="1:12">
      <c r="A92" s="7" t="s">
        <v>1989</v>
      </c>
      <c r="B92" s="24" t="s">
        <v>1990</v>
      </c>
      <c r="C92" s="7">
        <v>99.608000000000004</v>
      </c>
      <c r="D92" s="7">
        <v>255</v>
      </c>
      <c r="E92" s="7">
        <v>1</v>
      </c>
      <c r="F92" s="7">
        <v>0</v>
      </c>
      <c r="G92" s="7">
        <v>317209</v>
      </c>
      <c r="H92" s="7">
        <v>317463</v>
      </c>
      <c r="I92" s="7">
        <v>974488</v>
      </c>
      <c r="J92" s="7">
        <v>974234</v>
      </c>
      <c r="K92" s="25">
        <v>3.34E-129</v>
      </c>
      <c r="L92" s="7">
        <v>466</v>
      </c>
    </row>
    <row r="93" spans="1:12">
      <c r="A93" s="7" t="s">
        <v>1991</v>
      </c>
      <c r="B93" s="24" t="s">
        <v>1992</v>
      </c>
      <c r="C93" s="7">
        <v>91.988</v>
      </c>
      <c r="D93" s="7">
        <v>337</v>
      </c>
      <c r="E93" s="7">
        <v>7</v>
      </c>
      <c r="F93" s="7">
        <v>3</v>
      </c>
      <c r="G93" s="7">
        <v>104140</v>
      </c>
      <c r="H93" s="7">
        <v>104460</v>
      </c>
      <c r="I93" s="7">
        <v>920095</v>
      </c>
      <c r="J93" s="7">
        <v>919763</v>
      </c>
      <c r="K93" s="25">
        <v>7.2400000000000004E-126</v>
      </c>
      <c r="L93" s="7">
        <v>455</v>
      </c>
    </row>
    <row r="94" spans="1:12">
      <c r="A94" s="7" t="s">
        <v>1993</v>
      </c>
      <c r="B94" s="24" t="s">
        <v>1994</v>
      </c>
      <c r="C94" s="7">
        <v>96.183000000000007</v>
      </c>
      <c r="D94" s="7">
        <v>262</v>
      </c>
      <c r="E94" s="7">
        <v>10</v>
      </c>
      <c r="F94" s="7">
        <v>0</v>
      </c>
      <c r="G94" s="7">
        <v>677436</v>
      </c>
      <c r="H94" s="7">
        <v>677697</v>
      </c>
      <c r="I94" s="7">
        <v>939585</v>
      </c>
      <c r="J94" s="7">
        <v>939846</v>
      </c>
      <c r="K94" s="25">
        <v>4.3900000000000004E-118</v>
      </c>
      <c r="L94" s="7">
        <v>429</v>
      </c>
    </row>
    <row r="95" spans="1:12">
      <c r="A95" s="7" t="s">
        <v>1995</v>
      </c>
      <c r="B95" s="24" t="s">
        <v>1996</v>
      </c>
      <c r="C95" s="7">
        <v>95.668999999999997</v>
      </c>
      <c r="D95" s="7">
        <v>254</v>
      </c>
      <c r="E95" s="7">
        <v>11</v>
      </c>
      <c r="F95" s="7">
        <v>0</v>
      </c>
      <c r="G95" s="7">
        <v>605654</v>
      </c>
      <c r="H95" s="7">
        <v>605907</v>
      </c>
      <c r="I95" s="7">
        <v>853134</v>
      </c>
      <c r="J95" s="7">
        <v>853387</v>
      </c>
      <c r="K95" s="25">
        <v>5.7200000000000003E-112</v>
      </c>
      <c r="L95" s="7">
        <v>409</v>
      </c>
    </row>
    <row r="96" spans="1:12">
      <c r="A96" s="7" t="s">
        <v>1997</v>
      </c>
      <c r="B96" s="24" t="s">
        <v>1998</v>
      </c>
      <c r="C96" s="7">
        <v>97.468000000000004</v>
      </c>
      <c r="D96" s="7">
        <v>237</v>
      </c>
      <c r="E96" s="7">
        <v>6</v>
      </c>
      <c r="F96" s="7">
        <v>0</v>
      </c>
      <c r="G96" s="7">
        <v>487692</v>
      </c>
      <c r="H96" s="7">
        <v>487928</v>
      </c>
      <c r="I96" s="7">
        <v>136553</v>
      </c>
      <c r="J96" s="7">
        <v>136317</v>
      </c>
      <c r="K96" s="25">
        <v>7.3900000000000005E-111</v>
      </c>
      <c r="L96" s="7">
        <v>405</v>
      </c>
    </row>
    <row r="97" spans="1:12">
      <c r="A97" s="7" t="s">
        <v>1999</v>
      </c>
      <c r="B97" s="24" t="s">
        <v>2000</v>
      </c>
      <c r="C97" s="7">
        <v>98.245999999999995</v>
      </c>
      <c r="D97" s="7">
        <v>228</v>
      </c>
      <c r="E97" s="7">
        <v>4</v>
      </c>
      <c r="F97" s="7">
        <v>0</v>
      </c>
      <c r="G97" s="7">
        <v>207388</v>
      </c>
      <c r="H97" s="7">
        <v>207615</v>
      </c>
      <c r="I97" s="7">
        <v>618084</v>
      </c>
      <c r="J97" s="7">
        <v>617857</v>
      </c>
      <c r="K97" s="25">
        <v>3.4400000000000002E-109</v>
      </c>
      <c r="L97" s="7">
        <v>399</v>
      </c>
    </row>
    <row r="98" spans="1:12">
      <c r="A98" s="7" t="s">
        <v>2001</v>
      </c>
      <c r="B98" s="24" t="s">
        <v>2002</v>
      </c>
      <c r="C98" s="7">
        <v>94.882000000000005</v>
      </c>
      <c r="D98" s="7">
        <v>254</v>
      </c>
      <c r="E98" s="7">
        <v>12</v>
      </c>
      <c r="F98" s="7">
        <v>1</v>
      </c>
      <c r="G98" s="7">
        <v>269074</v>
      </c>
      <c r="H98" s="7">
        <v>269326</v>
      </c>
      <c r="I98" s="7">
        <v>853387</v>
      </c>
      <c r="J98" s="7">
        <v>853134</v>
      </c>
      <c r="K98" s="25">
        <v>4.4500000000000004E-108</v>
      </c>
      <c r="L98" s="7">
        <v>396</v>
      </c>
    </row>
    <row r="99" spans="1:12">
      <c r="A99" s="7" t="s">
        <v>2003</v>
      </c>
      <c r="B99" s="24" t="s">
        <v>2004</v>
      </c>
      <c r="C99" s="7">
        <v>99.087000000000003</v>
      </c>
      <c r="D99" s="7">
        <v>219</v>
      </c>
      <c r="E99" s="7">
        <v>2</v>
      </c>
      <c r="F99" s="7">
        <v>0</v>
      </c>
      <c r="G99" s="7">
        <v>578895</v>
      </c>
      <c r="H99" s="7">
        <v>579113</v>
      </c>
      <c r="I99" s="7">
        <v>863339</v>
      </c>
      <c r="J99" s="7">
        <v>863557</v>
      </c>
      <c r="K99" s="25">
        <v>1.6000000000000001E-107</v>
      </c>
      <c r="L99" s="7">
        <v>394</v>
      </c>
    </row>
    <row r="100" spans="1:12">
      <c r="A100" s="7" t="s">
        <v>2005</v>
      </c>
      <c r="B100" s="24" t="s">
        <v>2006</v>
      </c>
      <c r="C100" s="7">
        <v>100</v>
      </c>
      <c r="D100" s="7">
        <v>200</v>
      </c>
      <c r="E100" s="7">
        <v>0</v>
      </c>
      <c r="F100" s="7">
        <v>0</v>
      </c>
      <c r="G100" s="7">
        <v>240218</v>
      </c>
      <c r="H100" s="7">
        <v>240417</v>
      </c>
      <c r="I100" s="7">
        <v>971277</v>
      </c>
      <c r="J100" s="7">
        <v>971078</v>
      </c>
      <c r="K100" s="25">
        <v>2.7000000000000002E-100</v>
      </c>
      <c r="L100" s="7">
        <v>370</v>
      </c>
    </row>
    <row r="101" spans="1:12">
      <c r="A101" s="7" t="s">
        <v>2007</v>
      </c>
      <c r="B101" s="24" t="s">
        <v>2008</v>
      </c>
      <c r="C101" s="7">
        <v>98.067999999999998</v>
      </c>
      <c r="D101" s="7">
        <v>207</v>
      </c>
      <c r="E101" s="7">
        <v>0</v>
      </c>
      <c r="F101" s="7">
        <v>3</v>
      </c>
      <c r="G101" s="7">
        <v>585574</v>
      </c>
      <c r="H101" s="7">
        <v>585780</v>
      </c>
      <c r="I101" s="7">
        <v>416573</v>
      </c>
      <c r="J101" s="7">
        <v>416775</v>
      </c>
      <c r="K101" s="25">
        <v>2.1E-96</v>
      </c>
      <c r="L101" s="7">
        <v>357</v>
      </c>
    </row>
    <row r="102" spans="1:12">
      <c r="A102" s="7" t="s">
        <v>2009</v>
      </c>
      <c r="B102" s="24" t="s">
        <v>2010</v>
      </c>
      <c r="C102" s="7">
        <v>90.977000000000004</v>
      </c>
      <c r="D102" s="7">
        <v>266</v>
      </c>
      <c r="E102" s="7">
        <v>10</v>
      </c>
      <c r="F102" s="7">
        <v>6</v>
      </c>
      <c r="G102" s="7">
        <v>31213</v>
      </c>
      <c r="H102" s="7">
        <v>31476</v>
      </c>
      <c r="I102" s="7">
        <v>450443</v>
      </c>
      <c r="J102" s="7">
        <v>450190</v>
      </c>
      <c r="K102" s="25">
        <v>4.5500000000000003E-93</v>
      </c>
      <c r="L102" s="7">
        <v>346</v>
      </c>
    </row>
    <row r="103" spans="1:12">
      <c r="A103" s="7" t="s">
        <v>2011</v>
      </c>
      <c r="B103" s="24" t="s">
        <v>2012</v>
      </c>
      <c r="C103" s="7">
        <v>99.465000000000003</v>
      </c>
      <c r="D103" s="7">
        <v>187</v>
      </c>
      <c r="E103" s="7">
        <v>1</v>
      </c>
      <c r="F103" s="7">
        <v>0</v>
      </c>
      <c r="G103" s="7">
        <v>436820</v>
      </c>
      <c r="H103" s="7">
        <v>437006</v>
      </c>
      <c r="I103" s="7">
        <v>927250</v>
      </c>
      <c r="J103" s="7">
        <v>927436</v>
      </c>
      <c r="K103" s="25">
        <v>2.1099999999999999E-91</v>
      </c>
      <c r="L103" s="7">
        <v>340</v>
      </c>
    </row>
    <row r="104" spans="1:12">
      <c r="A104" s="7" t="s">
        <v>2013</v>
      </c>
      <c r="B104" s="24" t="s">
        <v>2014</v>
      </c>
      <c r="C104" s="7">
        <v>99.465000000000003</v>
      </c>
      <c r="D104" s="7">
        <v>187</v>
      </c>
      <c r="E104" s="7">
        <v>1</v>
      </c>
      <c r="F104" s="7">
        <v>0</v>
      </c>
      <c r="G104" s="7">
        <v>872666</v>
      </c>
      <c r="H104" s="7">
        <v>872852</v>
      </c>
      <c r="I104" s="7">
        <v>984343</v>
      </c>
      <c r="J104" s="7">
        <v>984157</v>
      </c>
      <c r="K104" s="25">
        <v>2.1099999999999999E-91</v>
      </c>
      <c r="L104" s="7">
        <v>340</v>
      </c>
    </row>
    <row r="105" spans="1:12">
      <c r="A105" s="7" t="s">
        <v>2015</v>
      </c>
      <c r="B105" s="24" t="s">
        <v>2016</v>
      </c>
      <c r="C105" s="7">
        <v>91.084999999999994</v>
      </c>
      <c r="D105" s="7">
        <v>258</v>
      </c>
      <c r="E105" s="7">
        <v>9</v>
      </c>
      <c r="F105" s="7">
        <v>5</v>
      </c>
      <c r="G105" s="7">
        <v>526993</v>
      </c>
      <c r="H105" s="7">
        <v>527245</v>
      </c>
      <c r="I105" s="7">
        <v>654425</v>
      </c>
      <c r="J105" s="7">
        <v>654673</v>
      </c>
      <c r="K105" s="25">
        <v>2.74E-90</v>
      </c>
      <c r="L105" s="7">
        <v>337</v>
      </c>
    </row>
    <row r="106" spans="1:12">
      <c r="A106" s="7" t="s">
        <v>2017</v>
      </c>
      <c r="B106" s="24" t="s">
        <v>2018</v>
      </c>
      <c r="C106" s="7">
        <v>98.906999999999996</v>
      </c>
      <c r="D106" s="7">
        <v>183</v>
      </c>
      <c r="E106" s="7">
        <v>2</v>
      </c>
      <c r="F106" s="7">
        <v>0</v>
      </c>
      <c r="G106" s="7">
        <v>240411</v>
      </c>
      <c r="H106" s="7">
        <v>240593</v>
      </c>
      <c r="I106" s="7">
        <v>970777</v>
      </c>
      <c r="J106" s="7">
        <v>970595</v>
      </c>
      <c r="K106" s="25">
        <v>1.65E-87</v>
      </c>
      <c r="L106" s="7">
        <v>327</v>
      </c>
    </row>
    <row r="107" spans="1:12">
      <c r="A107" s="7" t="s">
        <v>2019</v>
      </c>
      <c r="B107" s="24" t="s">
        <v>2020</v>
      </c>
      <c r="C107" s="7">
        <v>90.763000000000005</v>
      </c>
      <c r="D107" s="7">
        <v>249</v>
      </c>
      <c r="E107" s="7">
        <v>15</v>
      </c>
      <c r="F107" s="7">
        <v>7</v>
      </c>
      <c r="G107" s="7">
        <v>192511</v>
      </c>
      <c r="H107" s="7">
        <v>192753</v>
      </c>
      <c r="I107" s="7">
        <v>425735</v>
      </c>
      <c r="J107" s="7">
        <v>425981</v>
      </c>
      <c r="K107" s="25">
        <v>5.9199999999999996E-87</v>
      </c>
      <c r="L107" s="7">
        <v>326</v>
      </c>
    </row>
    <row r="108" spans="1:12">
      <c r="A108" s="7" t="s">
        <v>2021</v>
      </c>
      <c r="B108" s="24" t="s">
        <v>2022</v>
      </c>
      <c r="C108" s="7">
        <v>90.763000000000005</v>
      </c>
      <c r="D108" s="7">
        <v>249</v>
      </c>
      <c r="E108" s="7">
        <v>15</v>
      </c>
      <c r="F108" s="7">
        <v>7</v>
      </c>
      <c r="G108" s="7">
        <v>192511</v>
      </c>
      <c r="H108" s="7">
        <v>192753</v>
      </c>
      <c r="I108" s="7">
        <v>601288</v>
      </c>
      <c r="J108" s="7">
        <v>601534</v>
      </c>
      <c r="K108" s="25">
        <v>5.9199999999999996E-87</v>
      </c>
      <c r="L108" s="7">
        <v>326</v>
      </c>
    </row>
    <row r="109" spans="1:12">
      <c r="A109" s="7" t="s">
        <v>2023</v>
      </c>
      <c r="B109" s="24" t="s">
        <v>2024</v>
      </c>
      <c r="C109" s="7">
        <v>90.361000000000004</v>
      </c>
      <c r="D109" s="7">
        <v>249</v>
      </c>
      <c r="E109" s="7">
        <v>16</v>
      </c>
      <c r="F109" s="7">
        <v>7</v>
      </c>
      <c r="G109" s="7">
        <v>392718</v>
      </c>
      <c r="H109" s="7">
        <v>392964</v>
      </c>
      <c r="I109" s="7">
        <v>123047</v>
      </c>
      <c r="J109" s="7">
        <v>123289</v>
      </c>
      <c r="K109" s="25">
        <v>2.7599999999999998E-85</v>
      </c>
      <c r="L109" s="7">
        <v>320</v>
      </c>
    </row>
    <row r="110" spans="1:12">
      <c r="A110" s="7" t="s">
        <v>2025</v>
      </c>
      <c r="B110" s="24" t="s">
        <v>2026</v>
      </c>
      <c r="C110" s="7">
        <v>99.432000000000002</v>
      </c>
      <c r="D110" s="7">
        <v>176</v>
      </c>
      <c r="E110" s="7">
        <v>1</v>
      </c>
      <c r="F110" s="7">
        <v>0</v>
      </c>
      <c r="G110" s="7">
        <v>544032</v>
      </c>
      <c r="H110" s="7">
        <v>544207</v>
      </c>
      <c r="I110" s="7">
        <v>859984</v>
      </c>
      <c r="J110" s="7">
        <v>859809</v>
      </c>
      <c r="K110" s="25">
        <v>2.7599999999999998E-85</v>
      </c>
      <c r="L110" s="7">
        <v>320</v>
      </c>
    </row>
    <row r="111" spans="1:12">
      <c r="A111" s="7" t="s">
        <v>2027</v>
      </c>
      <c r="B111" s="24" t="s">
        <v>2028</v>
      </c>
      <c r="C111" s="7">
        <v>100</v>
      </c>
      <c r="D111" s="7">
        <v>172</v>
      </c>
      <c r="E111" s="7">
        <v>0</v>
      </c>
      <c r="F111" s="7">
        <v>0</v>
      </c>
      <c r="G111" s="7">
        <v>858607</v>
      </c>
      <c r="H111" s="7">
        <v>858778</v>
      </c>
      <c r="I111" s="7">
        <v>769312</v>
      </c>
      <c r="J111" s="7">
        <v>769141</v>
      </c>
      <c r="K111" s="25">
        <v>9.9099999999999997E-85</v>
      </c>
      <c r="L111" s="7">
        <v>318</v>
      </c>
    </row>
    <row r="112" spans="1:12">
      <c r="A112" s="7" t="s">
        <v>2029</v>
      </c>
      <c r="B112" s="24" t="s">
        <v>2030</v>
      </c>
      <c r="C112" s="7">
        <v>99.429000000000002</v>
      </c>
      <c r="D112" s="7">
        <v>175</v>
      </c>
      <c r="E112" s="7">
        <v>1</v>
      </c>
      <c r="F112" s="7">
        <v>0</v>
      </c>
      <c r="G112" s="7">
        <v>301216</v>
      </c>
      <c r="H112" s="7">
        <v>301390</v>
      </c>
      <c r="I112" s="7">
        <v>913196</v>
      </c>
      <c r="J112" s="7">
        <v>913370</v>
      </c>
      <c r="K112" s="25">
        <v>9.9099999999999997E-85</v>
      </c>
      <c r="L112" s="7">
        <v>318</v>
      </c>
    </row>
    <row r="113" spans="1:12">
      <c r="A113" s="7" t="s">
        <v>2031</v>
      </c>
      <c r="B113" s="24" t="s">
        <v>2032</v>
      </c>
      <c r="C113" s="7">
        <v>93.75</v>
      </c>
      <c r="D113" s="7">
        <v>208</v>
      </c>
      <c r="E113" s="7">
        <v>12</v>
      </c>
      <c r="F113" s="7">
        <v>1</v>
      </c>
      <c r="G113" s="7">
        <v>202984</v>
      </c>
      <c r="H113" s="7">
        <v>203190</v>
      </c>
      <c r="I113" s="7">
        <v>720561</v>
      </c>
      <c r="J113" s="7">
        <v>720768</v>
      </c>
      <c r="K113" s="25">
        <v>1.6599999999999999E-82</v>
      </c>
      <c r="L113" s="7">
        <v>311</v>
      </c>
    </row>
    <row r="114" spans="1:12">
      <c r="A114" s="7" t="s">
        <v>2033</v>
      </c>
      <c r="B114" s="24" t="s">
        <v>2034</v>
      </c>
      <c r="C114" s="7">
        <v>97.159000000000006</v>
      </c>
      <c r="D114" s="7">
        <v>176</v>
      </c>
      <c r="E114" s="7">
        <v>4</v>
      </c>
      <c r="F114" s="7">
        <v>1</v>
      </c>
      <c r="G114" s="7">
        <v>239433</v>
      </c>
      <c r="H114" s="7">
        <v>239608</v>
      </c>
      <c r="I114" s="7">
        <v>150957</v>
      </c>
      <c r="J114" s="7">
        <v>151131</v>
      </c>
      <c r="K114" s="25">
        <v>4.6400000000000001E-78</v>
      </c>
      <c r="L114" s="7">
        <v>296</v>
      </c>
    </row>
    <row r="115" spans="1:12">
      <c r="A115" s="7" t="s">
        <v>2035</v>
      </c>
      <c r="B115" s="24" t="s">
        <v>2036</v>
      </c>
      <c r="C115" s="7">
        <v>98.757999999999996</v>
      </c>
      <c r="D115" s="7">
        <v>161</v>
      </c>
      <c r="E115" s="7">
        <v>2</v>
      </c>
      <c r="F115" s="7">
        <v>0</v>
      </c>
      <c r="G115" s="7">
        <v>839026</v>
      </c>
      <c r="H115" s="7">
        <v>839186</v>
      </c>
      <c r="I115" s="7">
        <v>326709</v>
      </c>
      <c r="J115" s="7">
        <v>326549</v>
      </c>
      <c r="K115" s="25">
        <v>2.7899999999999999E-75</v>
      </c>
      <c r="L115" s="7">
        <v>287</v>
      </c>
    </row>
    <row r="116" spans="1:12">
      <c r="A116" s="7" t="s">
        <v>2037</v>
      </c>
      <c r="B116" s="24" t="s">
        <v>2038</v>
      </c>
      <c r="C116" s="7">
        <v>98.16</v>
      </c>
      <c r="D116" s="7">
        <v>163</v>
      </c>
      <c r="E116" s="7">
        <v>3</v>
      </c>
      <c r="F116" s="7">
        <v>0</v>
      </c>
      <c r="G116" s="7">
        <v>648424</v>
      </c>
      <c r="H116" s="7">
        <v>648586</v>
      </c>
      <c r="I116" s="7">
        <v>624021</v>
      </c>
      <c r="J116" s="7">
        <v>623859</v>
      </c>
      <c r="K116" s="25">
        <v>1.0099999999999999E-74</v>
      </c>
      <c r="L116" s="7">
        <v>285</v>
      </c>
    </row>
    <row r="117" spans="1:12">
      <c r="A117" s="7" t="s">
        <v>2039</v>
      </c>
      <c r="B117" s="24" t="s">
        <v>2040</v>
      </c>
      <c r="C117" s="7">
        <v>98.16</v>
      </c>
      <c r="D117" s="7">
        <v>163</v>
      </c>
      <c r="E117" s="7">
        <v>3</v>
      </c>
      <c r="F117" s="7">
        <v>0</v>
      </c>
      <c r="G117" s="7">
        <v>489506</v>
      </c>
      <c r="H117" s="7">
        <v>489668</v>
      </c>
      <c r="I117" s="7">
        <v>624021</v>
      </c>
      <c r="J117" s="7">
        <v>623859</v>
      </c>
      <c r="K117" s="25">
        <v>1.0099999999999999E-74</v>
      </c>
      <c r="L117" s="7">
        <v>285</v>
      </c>
    </row>
    <row r="118" spans="1:12">
      <c r="A118" s="7" t="s">
        <v>2041</v>
      </c>
      <c r="B118" s="24" t="s">
        <v>2042</v>
      </c>
      <c r="C118" s="7">
        <v>98.718000000000004</v>
      </c>
      <c r="D118" s="7">
        <v>156</v>
      </c>
      <c r="E118" s="7">
        <v>2</v>
      </c>
      <c r="F118" s="7">
        <v>0</v>
      </c>
      <c r="G118" s="7">
        <v>337555</v>
      </c>
      <c r="H118" s="7">
        <v>337710</v>
      </c>
      <c r="I118" s="7">
        <v>3295</v>
      </c>
      <c r="J118" s="7">
        <v>3450</v>
      </c>
      <c r="K118" s="25">
        <v>1.6799999999999999E-72</v>
      </c>
      <c r="L118" s="7">
        <v>278</v>
      </c>
    </row>
    <row r="119" spans="1:12">
      <c r="A119" s="7" t="s">
        <v>2043</v>
      </c>
      <c r="B119" s="24" t="s">
        <v>2044</v>
      </c>
      <c r="C119" s="7">
        <v>93.257999999999996</v>
      </c>
      <c r="D119" s="7">
        <v>178</v>
      </c>
      <c r="E119" s="7">
        <v>10</v>
      </c>
      <c r="F119" s="7">
        <v>2</v>
      </c>
      <c r="G119" s="7">
        <v>630975</v>
      </c>
      <c r="H119" s="7">
        <v>631151</v>
      </c>
      <c r="I119" s="7">
        <v>901106</v>
      </c>
      <c r="J119" s="7">
        <v>900930</v>
      </c>
      <c r="K119" s="25">
        <v>1.6900000000000001E-67</v>
      </c>
      <c r="L119" s="7">
        <v>261</v>
      </c>
    </row>
    <row r="120" spans="1:12">
      <c r="A120" s="7" t="s">
        <v>2045</v>
      </c>
      <c r="B120" s="24" t="s">
        <v>2046</v>
      </c>
      <c r="C120" s="7">
        <v>99.296000000000006</v>
      </c>
      <c r="D120" s="7">
        <v>142</v>
      </c>
      <c r="E120" s="7">
        <v>1</v>
      </c>
      <c r="F120" s="7">
        <v>0</v>
      </c>
      <c r="G120" s="7">
        <v>318102</v>
      </c>
      <c r="H120" s="7">
        <v>318243</v>
      </c>
      <c r="I120" s="7">
        <v>318520</v>
      </c>
      <c r="J120" s="7">
        <v>318661</v>
      </c>
      <c r="K120" s="25">
        <v>2.19E-66</v>
      </c>
      <c r="L120" s="7">
        <v>257</v>
      </c>
    </row>
    <row r="121" spans="1:12">
      <c r="A121" s="7" t="s">
        <v>2047</v>
      </c>
      <c r="B121" s="24" t="s">
        <v>2048</v>
      </c>
      <c r="C121" s="7">
        <v>92.697000000000003</v>
      </c>
      <c r="D121" s="7">
        <v>178</v>
      </c>
      <c r="E121" s="7">
        <v>11</v>
      </c>
      <c r="F121" s="7">
        <v>2</v>
      </c>
      <c r="G121" s="7">
        <v>846343</v>
      </c>
      <c r="H121" s="7">
        <v>846519</v>
      </c>
      <c r="I121" s="7">
        <v>813043</v>
      </c>
      <c r="J121" s="7">
        <v>813219</v>
      </c>
      <c r="K121" s="25">
        <v>7.8800000000000001E-66</v>
      </c>
      <c r="L121" s="7">
        <v>255</v>
      </c>
    </row>
    <row r="122" spans="1:12">
      <c r="A122" s="7" t="s">
        <v>2049</v>
      </c>
      <c r="B122" s="24" t="s">
        <v>2050</v>
      </c>
      <c r="C122" s="7">
        <v>100</v>
      </c>
      <c r="D122" s="7">
        <v>131</v>
      </c>
      <c r="E122" s="7">
        <v>0</v>
      </c>
      <c r="F122" s="7">
        <v>0</v>
      </c>
      <c r="G122" s="7">
        <v>21261</v>
      </c>
      <c r="H122" s="7">
        <v>21391</v>
      </c>
      <c r="I122" s="7">
        <v>136161</v>
      </c>
      <c r="J122" s="7">
        <v>136291</v>
      </c>
      <c r="K122" s="25">
        <v>6.1300000000000002E-62</v>
      </c>
      <c r="L122" s="7">
        <v>243</v>
      </c>
    </row>
    <row r="123" spans="1:12">
      <c r="A123" s="7" t="s">
        <v>2051</v>
      </c>
      <c r="B123" s="24" t="s">
        <v>2052</v>
      </c>
      <c r="C123" s="7">
        <v>95.394999999999996</v>
      </c>
      <c r="D123" s="7">
        <v>152</v>
      </c>
      <c r="E123" s="7">
        <v>7</v>
      </c>
      <c r="F123" s="7">
        <v>0</v>
      </c>
      <c r="G123" s="7">
        <v>263356</v>
      </c>
      <c r="H123" s="7">
        <v>263507</v>
      </c>
      <c r="I123" s="7">
        <v>538780</v>
      </c>
      <c r="J123" s="7">
        <v>538931</v>
      </c>
      <c r="K123" s="25">
        <v>6.1300000000000002E-62</v>
      </c>
      <c r="L123" s="7">
        <v>243</v>
      </c>
    </row>
    <row r="124" spans="1:12">
      <c r="A124" s="7" t="s">
        <v>2053</v>
      </c>
      <c r="B124" s="24" t="s">
        <v>2054</v>
      </c>
      <c r="C124" s="7">
        <v>95.394999999999996</v>
      </c>
      <c r="D124" s="7">
        <v>152</v>
      </c>
      <c r="E124" s="7">
        <v>7</v>
      </c>
      <c r="F124" s="7">
        <v>0</v>
      </c>
      <c r="G124" s="7">
        <v>698909</v>
      </c>
      <c r="H124" s="7">
        <v>699060</v>
      </c>
      <c r="I124" s="7">
        <v>835587</v>
      </c>
      <c r="J124" s="7">
        <v>835738</v>
      </c>
      <c r="K124" s="25">
        <v>6.1300000000000002E-62</v>
      </c>
      <c r="L124" s="7">
        <v>243</v>
      </c>
    </row>
    <row r="125" spans="1:12">
      <c r="A125" s="7" t="s">
        <v>2055</v>
      </c>
      <c r="B125" s="24" t="s">
        <v>2056</v>
      </c>
      <c r="C125" s="7">
        <v>97.825999999999993</v>
      </c>
      <c r="D125" s="7">
        <v>138</v>
      </c>
      <c r="E125" s="7">
        <v>3</v>
      </c>
      <c r="F125" s="7">
        <v>0</v>
      </c>
      <c r="G125" s="7">
        <v>869555</v>
      </c>
      <c r="H125" s="7">
        <v>869692</v>
      </c>
      <c r="I125" s="7">
        <v>355812</v>
      </c>
      <c r="J125" s="7">
        <v>355949</v>
      </c>
      <c r="K125" s="25">
        <v>7.9399999999999997E-61</v>
      </c>
      <c r="L125" s="7">
        <v>239</v>
      </c>
    </row>
    <row r="126" spans="1:12">
      <c r="A126" s="7" t="s">
        <v>2057</v>
      </c>
      <c r="B126" s="24" t="s">
        <v>2058</v>
      </c>
      <c r="C126" s="7">
        <v>97.825999999999993</v>
      </c>
      <c r="D126" s="7">
        <v>138</v>
      </c>
      <c r="E126" s="7">
        <v>3</v>
      </c>
      <c r="F126" s="7">
        <v>0</v>
      </c>
      <c r="G126" s="7">
        <v>776910</v>
      </c>
      <c r="H126" s="7">
        <v>777047</v>
      </c>
      <c r="I126" s="7">
        <v>924276</v>
      </c>
      <c r="J126" s="7">
        <v>924139</v>
      </c>
      <c r="K126" s="25">
        <v>7.9399999999999997E-61</v>
      </c>
      <c r="L126" s="7">
        <v>239</v>
      </c>
    </row>
    <row r="127" spans="1:12">
      <c r="A127" s="7" t="s">
        <v>2059</v>
      </c>
      <c r="B127" s="24" t="s">
        <v>2060</v>
      </c>
      <c r="C127" s="7">
        <v>99.230999999999995</v>
      </c>
      <c r="D127" s="7">
        <v>130</v>
      </c>
      <c r="E127" s="7">
        <v>1</v>
      </c>
      <c r="F127" s="7">
        <v>0</v>
      </c>
      <c r="G127" s="7">
        <v>446824</v>
      </c>
      <c r="H127" s="7">
        <v>446953</v>
      </c>
      <c r="I127" s="7">
        <v>149924</v>
      </c>
      <c r="J127" s="7">
        <v>150053</v>
      </c>
      <c r="K127" s="25">
        <v>1.03E-59</v>
      </c>
      <c r="L127" s="7">
        <v>235</v>
      </c>
    </row>
    <row r="128" spans="1:12">
      <c r="A128" s="7" t="s">
        <v>2061</v>
      </c>
      <c r="B128" s="24" t="s">
        <v>2062</v>
      </c>
      <c r="C128" s="7">
        <v>98.495999999999995</v>
      </c>
      <c r="D128" s="7">
        <v>133</v>
      </c>
      <c r="E128" s="7">
        <v>2</v>
      </c>
      <c r="F128" s="7">
        <v>0</v>
      </c>
      <c r="G128" s="7">
        <v>543010</v>
      </c>
      <c r="H128" s="7">
        <v>543142</v>
      </c>
      <c r="I128" s="7">
        <v>974488</v>
      </c>
      <c r="J128" s="7">
        <v>974356</v>
      </c>
      <c r="K128" s="25">
        <v>1.03E-59</v>
      </c>
      <c r="L128" s="7">
        <v>235</v>
      </c>
    </row>
    <row r="129" spans="1:12">
      <c r="A129" s="7" t="s">
        <v>2063</v>
      </c>
      <c r="B129" s="24" t="s">
        <v>2064</v>
      </c>
      <c r="C129" s="7">
        <v>86.977000000000004</v>
      </c>
      <c r="D129" s="7">
        <v>215</v>
      </c>
      <c r="E129" s="7">
        <v>17</v>
      </c>
      <c r="F129" s="7">
        <v>7</v>
      </c>
      <c r="G129" s="7">
        <v>554106</v>
      </c>
      <c r="H129" s="7">
        <v>554311</v>
      </c>
      <c r="I129" s="7">
        <v>795430</v>
      </c>
      <c r="J129" s="7">
        <v>795642</v>
      </c>
      <c r="K129" s="25">
        <v>1.3300000000000001E-58</v>
      </c>
      <c r="L129" s="7">
        <v>231</v>
      </c>
    </row>
    <row r="130" spans="1:12">
      <c r="A130" s="7" t="s">
        <v>2065</v>
      </c>
      <c r="B130" s="24" t="s">
        <v>2066</v>
      </c>
      <c r="C130" s="7">
        <v>97.760999999999996</v>
      </c>
      <c r="D130" s="7">
        <v>134</v>
      </c>
      <c r="E130" s="7">
        <v>2</v>
      </c>
      <c r="F130" s="7">
        <v>1</v>
      </c>
      <c r="G130" s="7">
        <v>318005</v>
      </c>
      <c r="H130" s="7">
        <v>318137</v>
      </c>
      <c r="I130" s="7">
        <v>317764</v>
      </c>
      <c r="J130" s="7">
        <v>317897</v>
      </c>
      <c r="K130" s="25">
        <v>4.7800000000000002E-58</v>
      </c>
      <c r="L130" s="7">
        <v>230</v>
      </c>
    </row>
    <row r="131" spans="1:12">
      <c r="A131" s="7" t="s">
        <v>2067</v>
      </c>
      <c r="B131" s="24" t="s">
        <v>2068</v>
      </c>
      <c r="C131" s="7">
        <v>95.745000000000005</v>
      </c>
      <c r="D131" s="7">
        <v>141</v>
      </c>
      <c r="E131" s="7">
        <v>5</v>
      </c>
      <c r="F131" s="7">
        <v>1</v>
      </c>
      <c r="G131" s="7">
        <v>107136</v>
      </c>
      <c r="H131" s="7">
        <v>107276</v>
      </c>
      <c r="I131" s="7">
        <v>637710</v>
      </c>
      <c r="J131" s="7">
        <v>637849</v>
      </c>
      <c r="K131" s="25">
        <v>6.1800000000000005E-57</v>
      </c>
      <c r="L131" s="7">
        <v>226</v>
      </c>
    </row>
    <row r="132" spans="1:12">
      <c r="A132" s="7" t="s">
        <v>2069</v>
      </c>
      <c r="B132" s="24" t="s">
        <v>2070</v>
      </c>
      <c r="C132" s="7">
        <v>95.454999999999998</v>
      </c>
      <c r="D132" s="7">
        <v>132</v>
      </c>
      <c r="E132" s="7">
        <v>6</v>
      </c>
      <c r="F132" s="7">
        <v>0</v>
      </c>
      <c r="G132" s="7">
        <v>453327</v>
      </c>
      <c r="H132" s="7">
        <v>453458</v>
      </c>
      <c r="I132" s="7">
        <v>534525</v>
      </c>
      <c r="J132" s="7">
        <v>534656</v>
      </c>
      <c r="K132" s="25">
        <v>1.7300000000000001E-52</v>
      </c>
      <c r="L132" s="7">
        <v>211</v>
      </c>
    </row>
    <row r="133" spans="1:12">
      <c r="A133" s="7" t="s">
        <v>2071</v>
      </c>
      <c r="B133" s="24" t="s">
        <v>2072</v>
      </c>
      <c r="C133" s="7">
        <v>99.144999999999996</v>
      </c>
      <c r="D133" s="7">
        <v>117</v>
      </c>
      <c r="E133" s="7">
        <v>1</v>
      </c>
      <c r="F133" s="7">
        <v>0</v>
      </c>
      <c r="G133" s="7">
        <v>453454</v>
      </c>
      <c r="H133" s="7">
        <v>453570</v>
      </c>
      <c r="I133" s="7">
        <v>534688</v>
      </c>
      <c r="J133" s="7">
        <v>534804</v>
      </c>
      <c r="K133" s="25">
        <v>1.7300000000000001E-52</v>
      </c>
      <c r="L133" s="7">
        <v>211</v>
      </c>
    </row>
    <row r="134" spans="1:12">
      <c r="A134" s="7" t="s">
        <v>2073</v>
      </c>
      <c r="B134" s="24" t="s">
        <v>2074</v>
      </c>
      <c r="C134" s="7">
        <v>96.825000000000003</v>
      </c>
      <c r="D134" s="7">
        <v>126</v>
      </c>
      <c r="E134" s="7">
        <v>4</v>
      </c>
      <c r="F134" s="7">
        <v>0</v>
      </c>
      <c r="G134" s="7">
        <v>703184</v>
      </c>
      <c r="H134" s="7">
        <v>703309</v>
      </c>
      <c r="I134" s="7">
        <v>967855</v>
      </c>
      <c r="J134" s="7">
        <v>967980</v>
      </c>
      <c r="K134" s="25">
        <v>1.7300000000000001E-52</v>
      </c>
      <c r="L134" s="7">
        <v>211</v>
      </c>
    </row>
    <row r="135" spans="1:12">
      <c r="A135" s="7" t="s">
        <v>2075</v>
      </c>
      <c r="B135" s="24" t="s">
        <v>2076</v>
      </c>
      <c r="C135" s="7">
        <v>92.667000000000002</v>
      </c>
      <c r="D135" s="7">
        <v>150</v>
      </c>
      <c r="E135" s="7">
        <v>3</v>
      </c>
      <c r="F135" s="7">
        <v>1</v>
      </c>
      <c r="G135" s="7">
        <v>258192</v>
      </c>
      <c r="H135" s="7">
        <v>258333</v>
      </c>
      <c r="I135" s="7">
        <v>768495</v>
      </c>
      <c r="J135" s="7">
        <v>768346</v>
      </c>
      <c r="K135" s="25">
        <v>6.22E-52</v>
      </c>
      <c r="L135" s="7">
        <v>209</v>
      </c>
    </row>
    <row r="136" spans="1:12">
      <c r="A136" s="7" t="s">
        <v>2077</v>
      </c>
      <c r="B136" s="24" t="s">
        <v>2078</v>
      </c>
      <c r="C136" s="7">
        <v>92.667000000000002</v>
      </c>
      <c r="D136" s="7">
        <v>150</v>
      </c>
      <c r="E136" s="7">
        <v>3</v>
      </c>
      <c r="F136" s="7">
        <v>1</v>
      </c>
      <c r="G136" s="7">
        <v>302036</v>
      </c>
      <c r="H136" s="7">
        <v>302177</v>
      </c>
      <c r="I136" s="7">
        <v>840899</v>
      </c>
      <c r="J136" s="7">
        <v>840750</v>
      </c>
      <c r="K136" s="25">
        <v>6.22E-52</v>
      </c>
      <c r="L136" s="7">
        <v>209</v>
      </c>
    </row>
    <row r="137" spans="1:12">
      <c r="A137" s="7" t="s">
        <v>2079</v>
      </c>
      <c r="B137" s="24" t="s">
        <v>2080</v>
      </c>
      <c r="C137" s="7">
        <v>100</v>
      </c>
      <c r="D137" s="7">
        <v>111</v>
      </c>
      <c r="E137" s="7">
        <v>0</v>
      </c>
      <c r="F137" s="7">
        <v>0</v>
      </c>
      <c r="G137" s="7">
        <v>680254</v>
      </c>
      <c r="H137" s="7">
        <v>680364</v>
      </c>
      <c r="I137" s="7">
        <v>425885</v>
      </c>
      <c r="J137" s="7">
        <v>425775</v>
      </c>
      <c r="K137" s="25">
        <v>8.0500000000000002E-51</v>
      </c>
      <c r="L137" s="7">
        <v>206</v>
      </c>
    </row>
    <row r="138" spans="1:12">
      <c r="A138" s="7" t="s">
        <v>2081</v>
      </c>
      <c r="B138" s="24" t="s">
        <v>2082</v>
      </c>
      <c r="C138" s="7">
        <v>100</v>
      </c>
      <c r="D138" s="7">
        <v>111</v>
      </c>
      <c r="E138" s="7">
        <v>0</v>
      </c>
      <c r="F138" s="7">
        <v>0</v>
      </c>
      <c r="G138" s="7">
        <v>680254</v>
      </c>
      <c r="H138" s="7">
        <v>680364</v>
      </c>
      <c r="I138" s="7">
        <v>601438</v>
      </c>
      <c r="J138" s="7">
        <v>601328</v>
      </c>
      <c r="K138" s="25">
        <v>8.0500000000000002E-51</v>
      </c>
      <c r="L138" s="7">
        <v>206</v>
      </c>
    </row>
    <row r="139" spans="1:12">
      <c r="A139" s="7" t="s">
        <v>2083</v>
      </c>
      <c r="B139" s="24" t="s">
        <v>2084</v>
      </c>
      <c r="C139" s="7">
        <v>100</v>
      </c>
      <c r="D139" s="7">
        <v>111</v>
      </c>
      <c r="E139" s="7">
        <v>0</v>
      </c>
      <c r="F139" s="7">
        <v>0</v>
      </c>
      <c r="G139" s="7">
        <v>392758</v>
      </c>
      <c r="H139" s="7">
        <v>392868</v>
      </c>
      <c r="I139" s="7">
        <v>760438</v>
      </c>
      <c r="J139" s="7">
        <v>760548</v>
      </c>
      <c r="K139" s="25">
        <v>8.0500000000000002E-51</v>
      </c>
      <c r="L139" s="7">
        <v>206</v>
      </c>
    </row>
    <row r="140" spans="1:12">
      <c r="A140" s="7" t="s">
        <v>2085</v>
      </c>
      <c r="B140" s="24" t="s">
        <v>2086</v>
      </c>
      <c r="C140" s="7">
        <v>98.290999999999997</v>
      </c>
      <c r="D140" s="7">
        <v>117</v>
      </c>
      <c r="E140" s="7">
        <v>2</v>
      </c>
      <c r="F140" s="7">
        <v>0</v>
      </c>
      <c r="G140" s="7">
        <v>703036</v>
      </c>
      <c r="H140" s="7">
        <v>703152</v>
      </c>
      <c r="I140" s="7">
        <v>967743</v>
      </c>
      <c r="J140" s="7">
        <v>967859</v>
      </c>
      <c r="K140" s="25">
        <v>8.0500000000000002E-51</v>
      </c>
      <c r="L140" s="7">
        <v>206</v>
      </c>
    </row>
    <row r="141" spans="1:12">
      <c r="A141" s="7" t="s">
        <v>2087</v>
      </c>
      <c r="B141" s="24" t="s">
        <v>2088</v>
      </c>
      <c r="C141" s="7">
        <v>82.143000000000001</v>
      </c>
      <c r="D141" s="7">
        <v>252</v>
      </c>
      <c r="E141" s="7">
        <v>31</v>
      </c>
      <c r="F141" s="7">
        <v>5</v>
      </c>
      <c r="G141" s="7">
        <v>396833</v>
      </c>
      <c r="H141" s="7">
        <v>397071</v>
      </c>
      <c r="I141" s="7">
        <v>265717</v>
      </c>
      <c r="J141" s="7">
        <v>265967</v>
      </c>
      <c r="K141" s="25">
        <v>2.8899999999999998E-50</v>
      </c>
      <c r="L141" s="7">
        <v>204</v>
      </c>
    </row>
    <row r="142" spans="1:12">
      <c r="A142" s="7" t="s">
        <v>2089</v>
      </c>
      <c r="B142" s="24" t="s">
        <v>2090</v>
      </c>
      <c r="C142" s="7">
        <v>89.090999999999994</v>
      </c>
      <c r="D142" s="7">
        <v>165</v>
      </c>
      <c r="E142" s="7">
        <v>14</v>
      </c>
      <c r="F142" s="7">
        <v>2</v>
      </c>
      <c r="G142" s="7">
        <v>840197</v>
      </c>
      <c r="H142" s="7">
        <v>840358</v>
      </c>
      <c r="I142" s="7">
        <v>167034</v>
      </c>
      <c r="J142" s="7">
        <v>166871</v>
      </c>
      <c r="K142" s="25">
        <v>1.0400000000000001E-49</v>
      </c>
      <c r="L142" s="7">
        <v>202</v>
      </c>
    </row>
    <row r="143" spans="1:12">
      <c r="A143" s="7" t="s">
        <v>2091</v>
      </c>
      <c r="B143" s="24" t="s">
        <v>2092</v>
      </c>
      <c r="C143" s="7">
        <v>96.694000000000003</v>
      </c>
      <c r="D143" s="7">
        <v>121</v>
      </c>
      <c r="E143" s="7">
        <v>4</v>
      </c>
      <c r="F143" s="7">
        <v>0</v>
      </c>
      <c r="G143" s="7">
        <v>348427</v>
      </c>
      <c r="H143" s="7">
        <v>348547</v>
      </c>
      <c r="I143" s="7">
        <v>361006</v>
      </c>
      <c r="J143" s="7">
        <v>361126</v>
      </c>
      <c r="K143" s="25">
        <v>1.0400000000000001E-49</v>
      </c>
      <c r="L143" s="7">
        <v>202</v>
      </c>
    </row>
    <row r="144" spans="1:12">
      <c r="A144" s="7" t="s">
        <v>2093</v>
      </c>
      <c r="B144" s="24" t="s">
        <v>2094</v>
      </c>
      <c r="C144" s="7">
        <v>94.355000000000004</v>
      </c>
      <c r="D144" s="7">
        <v>124</v>
      </c>
      <c r="E144" s="7">
        <v>7</v>
      </c>
      <c r="F144" s="7">
        <v>0</v>
      </c>
      <c r="G144" s="7">
        <v>138814</v>
      </c>
      <c r="H144" s="7">
        <v>138937</v>
      </c>
      <c r="I144" s="7">
        <v>763956</v>
      </c>
      <c r="J144" s="7">
        <v>763833</v>
      </c>
      <c r="K144" s="25">
        <v>2.25E-46</v>
      </c>
      <c r="L144" s="7">
        <v>191</v>
      </c>
    </row>
    <row r="145" spans="1:12">
      <c r="A145" s="7" t="s">
        <v>2095</v>
      </c>
      <c r="B145" s="24" t="s">
        <v>2096</v>
      </c>
      <c r="C145" s="7">
        <v>93.022999999999996</v>
      </c>
      <c r="D145" s="7">
        <v>129</v>
      </c>
      <c r="E145" s="7">
        <v>1</v>
      </c>
      <c r="F145" s="7">
        <v>1</v>
      </c>
      <c r="G145" s="7">
        <v>302007</v>
      </c>
      <c r="H145" s="7">
        <v>302127</v>
      </c>
      <c r="I145" s="7">
        <v>219002</v>
      </c>
      <c r="J145" s="7">
        <v>219130</v>
      </c>
      <c r="K145" s="25">
        <v>1.3600000000000001E-43</v>
      </c>
      <c r="L145" s="7">
        <v>182</v>
      </c>
    </row>
    <row r="146" spans="1:12">
      <c r="A146" s="7" t="s">
        <v>2097</v>
      </c>
      <c r="B146" s="24" t="s">
        <v>2098</v>
      </c>
      <c r="C146" s="7">
        <v>96.396000000000001</v>
      </c>
      <c r="D146" s="7">
        <v>111</v>
      </c>
      <c r="E146" s="7">
        <v>2</v>
      </c>
      <c r="F146" s="7">
        <v>2</v>
      </c>
      <c r="G146" s="7">
        <v>869484</v>
      </c>
      <c r="H146" s="7">
        <v>869592</v>
      </c>
      <c r="I146" s="7">
        <v>506775</v>
      </c>
      <c r="J146" s="7">
        <v>506665</v>
      </c>
      <c r="K146" s="25">
        <v>1.3600000000000001E-43</v>
      </c>
      <c r="L146" s="7">
        <v>182</v>
      </c>
    </row>
    <row r="147" spans="1:12">
      <c r="A147" s="7" t="s">
        <v>2099</v>
      </c>
      <c r="B147" s="24" t="s">
        <v>2100</v>
      </c>
      <c r="C147" s="7">
        <v>84.896000000000001</v>
      </c>
      <c r="D147" s="7">
        <v>192</v>
      </c>
      <c r="E147" s="7">
        <v>15</v>
      </c>
      <c r="F147" s="7">
        <v>6</v>
      </c>
      <c r="G147" s="7">
        <v>341356</v>
      </c>
      <c r="H147" s="7">
        <v>341533</v>
      </c>
      <c r="I147" s="7">
        <v>509062</v>
      </c>
      <c r="J147" s="7">
        <v>509253</v>
      </c>
      <c r="K147" s="25">
        <v>1.3600000000000001E-43</v>
      </c>
      <c r="L147" s="7">
        <v>182</v>
      </c>
    </row>
    <row r="148" spans="1:12">
      <c r="A148" s="7" t="s">
        <v>2101</v>
      </c>
      <c r="B148" s="24" t="s">
        <v>2102</v>
      </c>
      <c r="C148" s="7">
        <v>93.022999999999996</v>
      </c>
      <c r="D148" s="7">
        <v>129</v>
      </c>
      <c r="E148" s="7">
        <v>1</v>
      </c>
      <c r="F148" s="7">
        <v>1</v>
      </c>
      <c r="G148" s="7">
        <v>176290</v>
      </c>
      <c r="H148" s="7">
        <v>176410</v>
      </c>
      <c r="I148" s="7">
        <v>768396</v>
      </c>
      <c r="J148" s="7">
        <v>768524</v>
      </c>
      <c r="K148" s="25">
        <v>1.3600000000000001E-43</v>
      </c>
      <c r="L148" s="7">
        <v>182</v>
      </c>
    </row>
    <row r="149" spans="1:12">
      <c r="A149" s="7" t="s">
        <v>2103</v>
      </c>
      <c r="B149" s="24" t="s">
        <v>2104</v>
      </c>
      <c r="C149" s="7">
        <v>96.396000000000001</v>
      </c>
      <c r="D149" s="7">
        <v>111</v>
      </c>
      <c r="E149" s="7">
        <v>2</v>
      </c>
      <c r="F149" s="7">
        <v>2</v>
      </c>
      <c r="G149" s="7">
        <v>119387</v>
      </c>
      <c r="H149" s="7">
        <v>119497</v>
      </c>
      <c r="I149" s="7">
        <v>924176</v>
      </c>
      <c r="J149" s="7">
        <v>924068</v>
      </c>
      <c r="K149" s="25">
        <v>1.3600000000000001E-43</v>
      </c>
      <c r="L149" s="7">
        <v>182</v>
      </c>
    </row>
    <row r="150" spans="1:12">
      <c r="A150" s="7" t="s">
        <v>2105</v>
      </c>
      <c r="B150" s="24" t="s">
        <v>2106</v>
      </c>
      <c r="C150" s="7">
        <v>100</v>
      </c>
      <c r="D150" s="7">
        <v>97</v>
      </c>
      <c r="E150" s="7">
        <v>0</v>
      </c>
      <c r="F150" s="7">
        <v>0</v>
      </c>
      <c r="G150" s="7">
        <v>615963</v>
      </c>
      <c r="H150" s="7">
        <v>616059</v>
      </c>
      <c r="I150" s="7">
        <v>58086</v>
      </c>
      <c r="J150" s="7">
        <v>57990</v>
      </c>
      <c r="K150" s="25">
        <v>4.8799999999999997E-43</v>
      </c>
      <c r="L150" s="7">
        <v>180</v>
      </c>
    </row>
    <row r="151" spans="1:12">
      <c r="A151" s="7" t="s">
        <v>2107</v>
      </c>
      <c r="B151" s="24" t="s">
        <v>2108</v>
      </c>
      <c r="C151" s="7">
        <v>100</v>
      </c>
      <c r="D151" s="7">
        <v>97</v>
      </c>
      <c r="E151" s="7">
        <v>0</v>
      </c>
      <c r="F151" s="7">
        <v>0</v>
      </c>
      <c r="G151" s="7">
        <v>470332</v>
      </c>
      <c r="H151" s="7">
        <v>470428</v>
      </c>
      <c r="I151" s="7">
        <v>828146</v>
      </c>
      <c r="J151" s="7">
        <v>828242</v>
      </c>
      <c r="K151" s="25">
        <v>4.8799999999999997E-43</v>
      </c>
      <c r="L151" s="7">
        <v>180</v>
      </c>
    </row>
    <row r="152" spans="1:12">
      <c r="A152" s="7" t="s">
        <v>2109</v>
      </c>
      <c r="B152" s="24" t="s">
        <v>2110</v>
      </c>
      <c r="C152" s="7">
        <v>83.653999999999996</v>
      </c>
      <c r="D152" s="7">
        <v>208</v>
      </c>
      <c r="E152" s="7">
        <v>17</v>
      </c>
      <c r="F152" s="7">
        <v>7</v>
      </c>
      <c r="G152" s="7">
        <v>340513</v>
      </c>
      <c r="H152" s="7">
        <v>340713</v>
      </c>
      <c r="I152" s="7">
        <v>988601</v>
      </c>
      <c r="J152" s="7">
        <v>988404</v>
      </c>
      <c r="K152" s="25">
        <v>4.8799999999999997E-43</v>
      </c>
      <c r="L152" s="7">
        <v>180</v>
      </c>
    </row>
    <row r="153" spans="1:12">
      <c r="A153" s="7" t="s">
        <v>2111</v>
      </c>
      <c r="B153" s="24" t="s">
        <v>2112</v>
      </c>
      <c r="C153" s="7">
        <v>100</v>
      </c>
      <c r="D153" s="7">
        <v>96</v>
      </c>
      <c r="E153" s="7">
        <v>0</v>
      </c>
      <c r="F153" s="7">
        <v>0</v>
      </c>
      <c r="G153" s="7">
        <v>225150</v>
      </c>
      <c r="H153" s="7">
        <v>225245</v>
      </c>
      <c r="I153" s="7">
        <v>699223</v>
      </c>
      <c r="J153" s="7">
        <v>699318</v>
      </c>
      <c r="K153" s="25">
        <v>1.7500000000000001E-42</v>
      </c>
      <c r="L153" s="7">
        <v>178</v>
      </c>
    </row>
    <row r="154" spans="1:12">
      <c r="A154" s="7" t="s">
        <v>2113</v>
      </c>
      <c r="B154" s="24" t="s">
        <v>2114</v>
      </c>
      <c r="C154" s="7">
        <v>98.98</v>
      </c>
      <c r="D154" s="7">
        <v>98</v>
      </c>
      <c r="E154" s="7">
        <v>1</v>
      </c>
      <c r="F154" s="7">
        <v>0</v>
      </c>
      <c r="G154" s="7">
        <v>871256</v>
      </c>
      <c r="H154" s="7">
        <v>871353</v>
      </c>
      <c r="I154" s="7">
        <v>759715</v>
      </c>
      <c r="J154" s="7">
        <v>759618</v>
      </c>
      <c r="K154" s="25">
        <v>6.3099999999999994E-42</v>
      </c>
      <c r="L154" s="7">
        <v>176</v>
      </c>
    </row>
    <row r="155" spans="1:12">
      <c r="A155" s="7" t="s">
        <v>2115</v>
      </c>
      <c r="B155" s="24" t="s">
        <v>2116</v>
      </c>
      <c r="C155" s="7">
        <v>98.98</v>
      </c>
      <c r="D155" s="7">
        <v>98</v>
      </c>
      <c r="E155" s="7">
        <v>1</v>
      </c>
      <c r="F155" s="7">
        <v>0</v>
      </c>
      <c r="G155" s="7">
        <v>681087</v>
      </c>
      <c r="H155" s="7">
        <v>681184</v>
      </c>
      <c r="I155" s="7">
        <v>925840</v>
      </c>
      <c r="J155" s="7">
        <v>925937</v>
      </c>
      <c r="K155" s="25">
        <v>6.3099999999999994E-42</v>
      </c>
      <c r="L155" s="7">
        <v>176</v>
      </c>
    </row>
    <row r="156" spans="1:12">
      <c r="A156" s="7" t="s">
        <v>2117</v>
      </c>
      <c r="B156" s="24" t="s">
        <v>2118</v>
      </c>
      <c r="C156" s="7">
        <v>100</v>
      </c>
      <c r="D156" s="7">
        <v>92</v>
      </c>
      <c r="E156" s="7">
        <v>0</v>
      </c>
      <c r="F156" s="7">
        <v>0</v>
      </c>
      <c r="G156" s="7">
        <v>779616</v>
      </c>
      <c r="H156" s="7">
        <v>779707</v>
      </c>
      <c r="I156" s="7">
        <v>468239</v>
      </c>
      <c r="J156" s="7">
        <v>468148</v>
      </c>
      <c r="K156" s="25">
        <v>2.9399999999999999E-40</v>
      </c>
      <c r="L156" s="7">
        <v>171</v>
      </c>
    </row>
    <row r="157" spans="1:12">
      <c r="A157" s="7" t="s">
        <v>2119</v>
      </c>
      <c r="B157" s="24" t="s">
        <v>2120</v>
      </c>
      <c r="C157" s="7">
        <v>98.912999999999997</v>
      </c>
      <c r="D157" s="7">
        <v>92</v>
      </c>
      <c r="E157" s="7">
        <v>1</v>
      </c>
      <c r="F157" s="7">
        <v>0</v>
      </c>
      <c r="G157" s="7">
        <v>104947</v>
      </c>
      <c r="H157" s="7">
        <v>105038</v>
      </c>
      <c r="I157" s="7">
        <v>353243</v>
      </c>
      <c r="J157" s="7">
        <v>353152</v>
      </c>
      <c r="K157" s="25">
        <v>1.3699999999999999E-38</v>
      </c>
      <c r="L157" s="7">
        <v>165</v>
      </c>
    </row>
    <row r="158" spans="1:12">
      <c r="A158" s="7" t="s">
        <v>2121</v>
      </c>
      <c r="B158" s="24" t="s">
        <v>2122</v>
      </c>
      <c r="C158" s="7">
        <v>96.97</v>
      </c>
      <c r="D158" s="7">
        <v>99</v>
      </c>
      <c r="E158" s="7">
        <v>2</v>
      </c>
      <c r="F158" s="7">
        <v>1</v>
      </c>
      <c r="G158" s="7">
        <v>204397</v>
      </c>
      <c r="H158" s="7">
        <v>204494</v>
      </c>
      <c r="I158" s="7">
        <v>825199</v>
      </c>
      <c r="J158" s="7">
        <v>825297</v>
      </c>
      <c r="K158" s="25">
        <v>1.3699999999999999E-38</v>
      </c>
      <c r="L158" s="7">
        <v>165</v>
      </c>
    </row>
    <row r="159" spans="1:12">
      <c r="A159" s="7" t="s">
        <v>2123</v>
      </c>
      <c r="B159" s="24" t="s">
        <v>2124</v>
      </c>
      <c r="C159" s="7">
        <v>96.97</v>
      </c>
      <c r="D159" s="7">
        <v>99</v>
      </c>
      <c r="E159" s="7">
        <v>2</v>
      </c>
      <c r="F159" s="7">
        <v>1</v>
      </c>
      <c r="G159" s="7">
        <v>618908</v>
      </c>
      <c r="H159" s="7">
        <v>619006</v>
      </c>
      <c r="I159" s="7">
        <v>941119</v>
      </c>
      <c r="J159" s="7">
        <v>941022</v>
      </c>
      <c r="K159" s="25">
        <v>1.3699999999999999E-38</v>
      </c>
      <c r="L159" s="7">
        <v>165</v>
      </c>
    </row>
    <row r="160" spans="1:12">
      <c r="A160" s="7" t="s">
        <v>2125</v>
      </c>
      <c r="B160" s="24" t="s">
        <v>2126</v>
      </c>
      <c r="C160" s="7">
        <v>100</v>
      </c>
      <c r="D160" s="7">
        <v>88</v>
      </c>
      <c r="E160" s="7">
        <v>0</v>
      </c>
      <c r="F160" s="7">
        <v>0</v>
      </c>
      <c r="G160" s="7">
        <v>47765</v>
      </c>
      <c r="H160" s="7">
        <v>47852</v>
      </c>
      <c r="I160" s="7">
        <v>268021</v>
      </c>
      <c r="J160" s="7">
        <v>267934</v>
      </c>
      <c r="K160" s="25">
        <v>4.9099999999999995E-38</v>
      </c>
      <c r="L160" s="7">
        <v>163</v>
      </c>
    </row>
    <row r="161" spans="1:12">
      <c r="A161" s="7" t="s">
        <v>2127</v>
      </c>
      <c r="B161" s="24" t="s">
        <v>2128</v>
      </c>
      <c r="C161" s="7">
        <v>92.308000000000007</v>
      </c>
      <c r="D161" s="7">
        <v>117</v>
      </c>
      <c r="E161" s="7">
        <v>6</v>
      </c>
      <c r="F161" s="7">
        <v>2</v>
      </c>
      <c r="G161" s="7">
        <v>62162</v>
      </c>
      <c r="H161" s="7">
        <v>62278</v>
      </c>
      <c r="I161" s="7">
        <v>506886</v>
      </c>
      <c r="J161" s="7">
        <v>506773</v>
      </c>
      <c r="K161" s="25">
        <v>4.9099999999999995E-38</v>
      </c>
      <c r="L161" s="7">
        <v>163</v>
      </c>
    </row>
    <row r="162" spans="1:12">
      <c r="A162" s="7" t="s">
        <v>2129</v>
      </c>
      <c r="B162" s="24" t="s">
        <v>2130</v>
      </c>
      <c r="C162" s="7">
        <v>92.308000000000007</v>
      </c>
      <c r="D162" s="7">
        <v>117</v>
      </c>
      <c r="E162" s="7">
        <v>6</v>
      </c>
      <c r="F162" s="7">
        <v>2</v>
      </c>
      <c r="G162" s="7">
        <v>119495</v>
      </c>
      <c r="H162" s="7">
        <v>119608</v>
      </c>
      <c r="I162" s="7">
        <v>685487</v>
      </c>
      <c r="J162" s="7">
        <v>685371</v>
      </c>
      <c r="K162" s="25">
        <v>4.9099999999999995E-38</v>
      </c>
      <c r="L162" s="7">
        <v>163</v>
      </c>
    </row>
    <row r="163" spans="1:12">
      <c r="A163" s="7" t="s">
        <v>2131</v>
      </c>
      <c r="B163" s="24" t="s">
        <v>2132</v>
      </c>
      <c r="C163" s="7">
        <v>96.841999999999999</v>
      </c>
      <c r="D163" s="7">
        <v>95</v>
      </c>
      <c r="E163" s="7">
        <v>3</v>
      </c>
      <c r="F163" s="7">
        <v>0</v>
      </c>
      <c r="G163" s="7">
        <v>79716</v>
      </c>
      <c r="H163" s="7">
        <v>79810</v>
      </c>
      <c r="I163" s="7">
        <v>104640</v>
      </c>
      <c r="J163" s="7">
        <v>104546</v>
      </c>
      <c r="K163" s="25">
        <v>6.3599999999999998E-37</v>
      </c>
      <c r="L163" s="7">
        <v>159</v>
      </c>
    </row>
    <row r="164" spans="1:12">
      <c r="A164" s="7" t="s">
        <v>2133</v>
      </c>
      <c r="B164" s="24" t="s">
        <v>2134</v>
      </c>
      <c r="C164" s="7">
        <v>95.918000000000006</v>
      </c>
      <c r="D164" s="7">
        <v>98</v>
      </c>
      <c r="E164" s="7">
        <v>4</v>
      </c>
      <c r="F164" s="7">
        <v>0</v>
      </c>
      <c r="G164" s="7">
        <v>647436</v>
      </c>
      <c r="H164" s="7">
        <v>647533</v>
      </c>
      <c r="I164" s="7">
        <v>703043</v>
      </c>
      <c r="J164" s="7">
        <v>702946</v>
      </c>
      <c r="K164" s="25">
        <v>6.3599999999999998E-37</v>
      </c>
      <c r="L164" s="7">
        <v>159</v>
      </c>
    </row>
    <row r="165" spans="1:12">
      <c r="A165" s="7" t="s">
        <v>2135</v>
      </c>
      <c r="B165" s="24" t="s">
        <v>2136</v>
      </c>
      <c r="C165" s="7">
        <v>94.230999999999995</v>
      </c>
      <c r="D165" s="7">
        <v>104</v>
      </c>
      <c r="E165" s="7">
        <v>5</v>
      </c>
      <c r="F165" s="7">
        <v>1</v>
      </c>
      <c r="G165" s="7">
        <v>824203</v>
      </c>
      <c r="H165" s="7">
        <v>824305</v>
      </c>
      <c r="I165" s="7">
        <v>220089</v>
      </c>
      <c r="J165" s="7">
        <v>220192</v>
      </c>
      <c r="K165" s="25">
        <v>2.2899999999999999E-36</v>
      </c>
      <c r="L165" s="7">
        <v>158</v>
      </c>
    </row>
    <row r="166" spans="1:12">
      <c r="A166" s="7" t="s">
        <v>2137</v>
      </c>
      <c r="B166" s="24" t="s">
        <v>2138</v>
      </c>
      <c r="C166" s="7">
        <v>94.230999999999995</v>
      </c>
      <c r="D166" s="7">
        <v>104</v>
      </c>
      <c r="E166" s="7">
        <v>5</v>
      </c>
      <c r="F166" s="7">
        <v>1</v>
      </c>
      <c r="G166" s="7">
        <v>175228</v>
      </c>
      <c r="H166" s="7">
        <v>175331</v>
      </c>
      <c r="I166" s="7">
        <v>265252</v>
      </c>
      <c r="J166" s="7">
        <v>265354</v>
      </c>
      <c r="K166" s="25">
        <v>2.2899999999999999E-36</v>
      </c>
      <c r="L166" s="7">
        <v>158</v>
      </c>
    </row>
    <row r="167" spans="1:12">
      <c r="A167" s="7" t="s">
        <v>2139</v>
      </c>
      <c r="B167" s="24" t="s">
        <v>2140</v>
      </c>
      <c r="C167" s="7">
        <v>98.864000000000004</v>
      </c>
      <c r="D167" s="7">
        <v>88</v>
      </c>
      <c r="E167" s="7">
        <v>1</v>
      </c>
      <c r="F167" s="7">
        <v>0</v>
      </c>
      <c r="G167" s="7">
        <v>821541</v>
      </c>
      <c r="H167" s="7">
        <v>821628</v>
      </c>
      <c r="I167" s="7">
        <v>670978</v>
      </c>
      <c r="J167" s="7">
        <v>671065</v>
      </c>
      <c r="K167" s="25">
        <v>2.2899999999999999E-36</v>
      </c>
      <c r="L167" s="7">
        <v>158</v>
      </c>
    </row>
    <row r="168" spans="1:12">
      <c r="A168" s="7" t="s">
        <v>2141</v>
      </c>
      <c r="B168" s="24" t="s">
        <v>2142</v>
      </c>
      <c r="C168" s="7">
        <v>93.578000000000003</v>
      </c>
      <c r="D168" s="7">
        <v>109</v>
      </c>
      <c r="E168" s="7">
        <v>0</v>
      </c>
      <c r="F168" s="7">
        <v>1</v>
      </c>
      <c r="G168" s="7">
        <v>239352</v>
      </c>
      <c r="H168" s="7">
        <v>239453</v>
      </c>
      <c r="I168" s="7">
        <v>312998</v>
      </c>
      <c r="J168" s="7">
        <v>313106</v>
      </c>
      <c r="K168" s="25">
        <v>8.2199999999999997E-36</v>
      </c>
      <c r="L168" s="7">
        <v>156</v>
      </c>
    </row>
    <row r="169" spans="1:12">
      <c r="A169" s="7" t="s">
        <v>2143</v>
      </c>
      <c r="B169" s="24" t="s">
        <v>2144</v>
      </c>
      <c r="C169" s="7">
        <v>78.831999999999994</v>
      </c>
      <c r="D169" s="7">
        <v>274</v>
      </c>
      <c r="E169" s="7">
        <v>26</v>
      </c>
      <c r="F169" s="7">
        <v>20</v>
      </c>
      <c r="G169" s="7">
        <v>802152</v>
      </c>
      <c r="H169" s="7">
        <v>802414</v>
      </c>
      <c r="I169" s="7">
        <v>800249</v>
      </c>
      <c r="J169" s="7">
        <v>799997</v>
      </c>
      <c r="K169" s="25">
        <v>8.2199999999999997E-36</v>
      </c>
      <c r="L169" s="7">
        <v>156</v>
      </c>
    </row>
    <row r="170" spans="1:12">
      <c r="A170" s="7" t="s">
        <v>2145</v>
      </c>
      <c r="B170" s="24" t="s">
        <v>2146</v>
      </c>
      <c r="C170" s="7">
        <v>93.578000000000003</v>
      </c>
      <c r="D170" s="7">
        <v>109</v>
      </c>
      <c r="E170" s="7">
        <v>0</v>
      </c>
      <c r="F170" s="7">
        <v>1</v>
      </c>
      <c r="G170" s="7">
        <v>313351</v>
      </c>
      <c r="H170" s="7">
        <v>313452</v>
      </c>
      <c r="I170" s="7">
        <v>860071</v>
      </c>
      <c r="J170" s="7">
        <v>859963</v>
      </c>
      <c r="K170" s="25">
        <v>8.2199999999999997E-36</v>
      </c>
      <c r="L170" s="7">
        <v>156</v>
      </c>
    </row>
    <row r="171" spans="1:12">
      <c r="A171" s="7" t="s">
        <v>2147</v>
      </c>
      <c r="B171" s="24" t="s">
        <v>2148</v>
      </c>
      <c r="C171" s="7">
        <v>98.837000000000003</v>
      </c>
      <c r="D171" s="7">
        <v>86</v>
      </c>
      <c r="E171" s="7">
        <v>1</v>
      </c>
      <c r="F171" s="7">
        <v>0</v>
      </c>
      <c r="G171" s="7">
        <v>126311</v>
      </c>
      <c r="H171" s="7">
        <v>126396</v>
      </c>
      <c r="I171" s="7">
        <v>57420</v>
      </c>
      <c r="J171" s="7">
        <v>57335</v>
      </c>
      <c r="K171" s="25">
        <v>2.96E-35</v>
      </c>
      <c r="L171" s="7">
        <v>154</v>
      </c>
    </row>
    <row r="172" spans="1:12">
      <c r="A172" s="7" t="s">
        <v>2149</v>
      </c>
      <c r="B172" s="24" t="s">
        <v>2150</v>
      </c>
      <c r="C172" s="7">
        <v>94.736999999999995</v>
      </c>
      <c r="D172" s="7">
        <v>95</v>
      </c>
      <c r="E172" s="7">
        <v>4</v>
      </c>
      <c r="F172" s="7">
        <v>1</v>
      </c>
      <c r="G172" s="7">
        <v>680213</v>
      </c>
      <c r="H172" s="7">
        <v>680307</v>
      </c>
      <c r="I172" s="7">
        <v>220103</v>
      </c>
      <c r="J172" s="7">
        <v>220196</v>
      </c>
      <c r="K172" s="25">
        <v>4.9499999999999997E-33</v>
      </c>
      <c r="L172" s="7">
        <v>147</v>
      </c>
    </row>
    <row r="173" spans="1:12">
      <c r="A173" s="7" t="s">
        <v>2151</v>
      </c>
      <c r="B173" s="24" t="s">
        <v>2152</v>
      </c>
      <c r="C173" s="7">
        <v>97.674000000000007</v>
      </c>
      <c r="D173" s="7">
        <v>86</v>
      </c>
      <c r="E173" s="7">
        <v>1</v>
      </c>
      <c r="F173" s="7">
        <v>1</v>
      </c>
      <c r="G173" s="7">
        <v>469678</v>
      </c>
      <c r="H173" s="7">
        <v>469762</v>
      </c>
      <c r="I173" s="7">
        <v>512198</v>
      </c>
      <c r="J173" s="7">
        <v>512113</v>
      </c>
      <c r="K173" s="25">
        <v>4.9499999999999997E-33</v>
      </c>
      <c r="L173" s="7">
        <v>147</v>
      </c>
    </row>
    <row r="174" spans="1:12">
      <c r="A174" s="7" t="s">
        <v>2153</v>
      </c>
      <c r="B174" s="24" t="s">
        <v>2154</v>
      </c>
      <c r="C174" s="7">
        <v>94.736999999999995</v>
      </c>
      <c r="D174" s="7">
        <v>95</v>
      </c>
      <c r="E174" s="7">
        <v>4</v>
      </c>
      <c r="F174" s="7">
        <v>1</v>
      </c>
      <c r="G174" s="7">
        <v>175224</v>
      </c>
      <c r="H174" s="7">
        <v>175317</v>
      </c>
      <c r="I174" s="7">
        <v>760495</v>
      </c>
      <c r="J174" s="7">
        <v>760589</v>
      </c>
      <c r="K174" s="25">
        <v>4.9499999999999997E-33</v>
      </c>
      <c r="L174" s="7">
        <v>147</v>
      </c>
    </row>
    <row r="175" spans="1:12">
      <c r="A175" s="7" t="s">
        <v>2155</v>
      </c>
      <c r="B175" s="24" t="s">
        <v>2156</v>
      </c>
      <c r="C175" s="7">
        <v>100</v>
      </c>
      <c r="D175" s="7">
        <v>78</v>
      </c>
      <c r="E175" s="7">
        <v>0</v>
      </c>
      <c r="F175" s="7">
        <v>0</v>
      </c>
      <c r="G175" s="7">
        <v>313554</v>
      </c>
      <c r="H175" s="7">
        <v>313631</v>
      </c>
      <c r="I175" s="7">
        <v>149639</v>
      </c>
      <c r="J175" s="7">
        <v>149716</v>
      </c>
      <c r="K175" s="25">
        <v>1.78E-32</v>
      </c>
      <c r="L175" s="7">
        <v>145</v>
      </c>
    </row>
    <row r="176" spans="1:12">
      <c r="A176" s="7" t="s">
        <v>2157</v>
      </c>
      <c r="B176" s="24" t="s">
        <v>2158</v>
      </c>
      <c r="C176" s="7">
        <v>100</v>
      </c>
      <c r="D176" s="7">
        <v>78</v>
      </c>
      <c r="E176" s="7">
        <v>0</v>
      </c>
      <c r="F176" s="7">
        <v>0</v>
      </c>
      <c r="G176" s="7">
        <v>865171</v>
      </c>
      <c r="H176" s="7">
        <v>865248</v>
      </c>
      <c r="I176" s="7">
        <v>313278</v>
      </c>
      <c r="J176" s="7">
        <v>313201</v>
      </c>
      <c r="K176" s="25">
        <v>1.78E-32</v>
      </c>
      <c r="L176" s="7">
        <v>145</v>
      </c>
    </row>
    <row r="177" spans="1:12">
      <c r="A177" s="7" t="s">
        <v>2159</v>
      </c>
      <c r="B177" s="24" t="s">
        <v>2160</v>
      </c>
      <c r="C177" s="7">
        <v>100</v>
      </c>
      <c r="D177" s="7">
        <v>78</v>
      </c>
      <c r="E177" s="7">
        <v>0</v>
      </c>
      <c r="F177" s="7">
        <v>0</v>
      </c>
      <c r="G177" s="7">
        <v>542725</v>
      </c>
      <c r="H177" s="7">
        <v>542802</v>
      </c>
      <c r="I177" s="7">
        <v>313201</v>
      </c>
      <c r="J177" s="7">
        <v>313278</v>
      </c>
      <c r="K177" s="25">
        <v>1.78E-32</v>
      </c>
      <c r="L177" s="7">
        <v>145</v>
      </c>
    </row>
    <row r="178" spans="1:12">
      <c r="A178" s="7" t="s">
        <v>2161</v>
      </c>
      <c r="B178" s="24" t="s">
        <v>2162</v>
      </c>
      <c r="C178" s="7">
        <v>100</v>
      </c>
      <c r="D178" s="7">
        <v>78</v>
      </c>
      <c r="E178" s="7">
        <v>0</v>
      </c>
      <c r="F178" s="7">
        <v>0</v>
      </c>
      <c r="G178" s="7">
        <v>313554</v>
      </c>
      <c r="H178" s="7">
        <v>313631</v>
      </c>
      <c r="I178" s="7">
        <v>919840</v>
      </c>
      <c r="J178" s="7">
        <v>919763</v>
      </c>
      <c r="K178" s="25">
        <v>1.78E-32</v>
      </c>
      <c r="L178" s="7">
        <v>145</v>
      </c>
    </row>
    <row r="179" spans="1:12">
      <c r="A179" s="7" t="s">
        <v>2163</v>
      </c>
      <c r="B179" s="24" t="s">
        <v>2164</v>
      </c>
      <c r="C179" s="7">
        <v>100</v>
      </c>
      <c r="D179" s="7">
        <v>77</v>
      </c>
      <c r="E179" s="7">
        <v>0</v>
      </c>
      <c r="F179" s="7">
        <v>0</v>
      </c>
      <c r="G179" s="7">
        <v>701352</v>
      </c>
      <c r="H179" s="7">
        <v>701428</v>
      </c>
      <c r="I179" s="7">
        <v>105661</v>
      </c>
      <c r="J179" s="7">
        <v>105737</v>
      </c>
      <c r="K179" s="25">
        <v>6.4000000000000004E-32</v>
      </c>
      <c r="L179" s="7">
        <v>143</v>
      </c>
    </row>
    <row r="180" spans="1:12">
      <c r="A180" s="7" t="s">
        <v>2165</v>
      </c>
      <c r="B180" s="24" t="s">
        <v>2166</v>
      </c>
      <c r="C180" s="7">
        <v>100</v>
      </c>
      <c r="D180" s="7">
        <v>77</v>
      </c>
      <c r="E180" s="7">
        <v>0</v>
      </c>
      <c r="F180" s="7">
        <v>0</v>
      </c>
      <c r="G180" s="7">
        <v>648551</v>
      </c>
      <c r="H180" s="7">
        <v>648627</v>
      </c>
      <c r="I180" s="7">
        <v>536488</v>
      </c>
      <c r="J180" s="7">
        <v>536412</v>
      </c>
      <c r="K180" s="25">
        <v>6.4000000000000004E-32</v>
      </c>
      <c r="L180" s="7">
        <v>143</v>
      </c>
    </row>
    <row r="181" spans="1:12">
      <c r="A181" s="7" t="s">
        <v>2167</v>
      </c>
      <c r="B181" s="24" t="s">
        <v>2168</v>
      </c>
      <c r="C181" s="7">
        <v>100</v>
      </c>
      <c r="D181" s="7">
        <v>77</v>
      </c>
      <c r="E181" s="7">
        <v>0</v>
      </c>
      <c r="F181" s="7">
        <v>0</v>
      </c>
      <c r="G181" s="7">
        <v>489633</v>
      </c>
      <c r="H181" s="7">
        <v>489709</v>
      </c>
      <c r="I181" s="7">
        <v>536488</v>
      </c>
      <c r="J181" s="7">
        <v>536412</v>
      </c>
      <c r="K181" s="25">
        <v>6.4000000000000004E-32</v>
      </c>
      <c r="L181" s="7">
        <v>143</v>
      </c>
    </row>
    <row r="182" spans="1:12">
      <c r="A182" s="7" t="s">
        <v>2169</v>
      </c>
      <c r="B182" s="24" t="s">
        <v>2170</v>
      </c>
      <c r="C182" s="7">
        <v>100</v>
      </c>
      <c r="D182" s="7">
        <v>75</v>
      </c>
      <c r="E182" s="7">
        <v>0</v>
      </c>
      <c r="F182" s="7">
        <v>0</v>
      </c>
      <c r="G182" s="7">
        <v>750153</v>
      </c>
      <c r="H182" s="7">
        <v>750227</v>
      </c>
      <c r="I182" s="7">
        <v>72315</v>
      </c>
      <c r="J182" s="7">
        <v>72241</v>
      </c>
      <c r="K182" s="25">
        <v>8.2799999999999998E-31</v>
      </c>
      <c r="L182" s="7">
        <v>139</v>
      </c>
    </row>
    <row r="183" spans="1:12">
      <c r="A183" s="7" t="s">
        <v>2171</v>
      </c>
      <c r="B183" s="24" t="s">
        <v>2172</v>
      </c>
      <c r="C183" s="7">
        <v>97.531000000000006</v>
      </c>
      <c r="D183" s="7">
        <v>81</v>
      </c>
      <c r="E183" s="7">
        <v>2</v>
      </c>
      <c r="F183" s="7">
        <v>0</v>
      </c>
      <c r="G183" s="7">
        <v>458836</v>
      </c>
      <c r="H183" s="7">
        <v>458916</v>
      </c>
      <c r="I183" s="7">
        <v>900942</v>
      </c>
      <c r="J183" s="7">
        <v>900862</v>
      </c>
      <c r="K183" s="25">
        <v>8.2799999999999998E-31</v>
      </c>
      <c r="L183" s="7">
        <v>139</v>
      </c>
    </row>
    <row r="184" spans="1:12">
      <c r="A184" s="7" t="s">
        <v>2173</v>
      </c>
      <c r="B184" s="24" t="s">
        <v>2174</v>
      </c>
      <c r="C184" s="7">
        <v>91.918999999999997</v>
      </c>
      <c r="D184" s="7">
        <v>99</v>
      </c>
      <c r="E184" s="7">
        <v>7</v>
      </c>
      <c r="F184" s="7">
        <v>1</v>
      </c>
      <c r="G184" s="7">
        <v>680267</v>
      </c>
      <c r="H184" s="7">
        <v>680364</v>
      </c>
      <c r="I184" s="7">
        <v>123185</v>
      </c>
      <c r="J184" s="7">
        <v>123087</v>
      </c>
      <c r="K184" s="25">
        <v>2.98E-30</v>
      </c>
      <c r="L184" s="7">
        <v>137</v>
      </c>
    </row>
    <row r="185" spans="1:12">
      <c r="A185" s="7" t="s">
        <v>2175</v>
      </c>
      <c r="B185" s="24" t="s">
        <v>2176</v>
      </c>
      <c r="C185" s="7">
        <v>97.5</v>
      </c>
      <c r="D185" s="7">
        <v>80</v>
      </c>
      <c r="E185" s="7">
        <v>2</v>
      </c>
      <c r="F185" s="7">
        <v>0</v>
      </c>
      <c r="G185" s="7">
        <v>398361</v>
      </c>
      <c r="H185" s="7">
        <v>398440</v>
      </c>
      <c r="I185" s="7">
        <v>620984</v>
      </c>
      <c r="J185" s="7">
        <v>620905</v>
      </c>
      <c r="K185" s="25">
        <v>2.98E-30</v>
      </c>
      <c r="L185" s="7">
        <v>137</v>
      </c>
    </row>
    <row r="186" spans="1:12">
      <c r="A186" s="7" t="s">
        <v>2177</v>
      </c>
      <c r="B186" s="24" t="s">
        <v>2178</v>
      </c>
      <c r="C186" s="7">
        <v>95.454999999999998</v>
      </c>
      <c r="D186" s="7">
        <v>88</v>
      </c>
      <c r="E186" s="7">
        <v>1</v>
      </c>
      <c r="F186" s="7">
        <v>3</v>
      </c>
      <c r="G186" s="7">
        <v>192551</v>
      </c>
      <c r="H186" s="7">
        <v>192635</v>
      </c>
      <c r="I186" s="7">
        <v>760438</v>
      </c>
      <c r="J186" s="7">
        <v>760525</v>
      </c>
      <c r="K186" s="25">
        <v>2.98E-30</v>
      </c>
      <c r="L186" s="7">
        <v>137</v>
      </c>
    </row>
    <row r="187" spans="1:12">
      <c r="A187" s="7" t="s">
        <v>2179</v>
      </c>
      <c r="B187" s="24" t="s">
        <v>2180</v>
      </c>
      <c r="C187" s="7">
        <v>91.346000000000004</v>
      </c>
      <c r="D187" s="7">
        <v>104</v>
      </c>
      <c r="E187" s="7">
        <v>1</v>
      </c>
      <c r="F187" s="7">
        <v>1</v>
      </c>
      <c r="G187" s="7">
        <v>258178</v>
      </c>
      <c r="H187" s="7">
        <v>258273</v>
      </c>
      <c r="I187" s="7">
        <v>421015</v>
      </c>
      <c r="J187" s="7">
        <v>420912</v>
      </c>
      <c r="K187" s="25">
        <v>1.0699999999999999E-29</v>
      </c>
      <c r="L187" s="7">
        <v>135</v>
      </c>
    </row>
    <row r="188" spans="1:12">
      <c r="A188" s="7" t="s">
        <v>2181</v>
      </c>
      <c r="B188" s="24" t="s">
        <v>2182</v>
      </c>
      <c r="C188" s="7">
        <v>92.784000000000006</v>
      </c>
      <c r="D188" s="7">
        <v>97</v>
      </c>
      <c r="E188" s="7">
        <v>2</v>
      </c>
      <c r="F188" s="7">
        <v>3</v>
      </c>
      <c r="G188" s="7">
        <v>268044</v>
      </c>
      <c r="H188" s="7">
        <v>268135</v>
      </c>
      <c r="I188" s="7">
        <v>436562</v>
      </c>
      <c r="J188" s="7">
        <v>436658</v>
      </c>
      <c r="K188" s="25">
        <v>1.0699999999999999E-29</v>
      </c>
      <c r="L188" s="7">
        <v>135</v>
      </c>
    </row>
    <row r="189" spans="1:12">
      <c r="A189" s="7" t="s">
        <v>2183</v>
      </c>
      <c r="B189" s="24" t="s">
        <v>2184</v>
      </c>
      <c r="C189" s="7">
        <v>92.784000000000006</v>
      </c>
      <c r="D189" s="7">
        <v>97</v>
      </c>
      <c r="E189" s="7">
        <v>2</v>
      </c>
      <c r="F189" s="7">
        <v>3</v>
      </c>
      <c r="G189" s="7">
        <v>606840</v>
      </c>
      <c r="H189" s="7">
        <v>606931</v>
      </c>
      <c r="I189" s="7">
        <v>436658</v>
      </c>
      <c r="J189" s="7">
        <v>436562</v>
      </c>
      <c r="K189" s="25">
        <v>1.0699999999999999E-29</v>
      </c>
      <c r="L189" s="7">
        <v>135</v>
      </c>
    </row>
    <row r="190" spans="1:12">
      <c r="A190" s="7" t="s">
        <v>2185</v>
      </c>
      <c r="B190" s="24" t="s">
        <v>2186</v>
      </c>
      <c r="C190" s="7">
        <v>91.346000000000004</v>
      </c>
      <c r="D190" s="7">
        <v>104</v>
      </c>
      <c r="E190" s="7">
        <v>1</v>
      </c>
      <c r="F190" s="7">
        <v>1</v>
      </c>
      <c r="G190" s="7">
        <v>109305</v>
      </c>
      <c r="H190" s="7">
        <v>109400</v>
      </c>
      <c r="I190" s="7">
        <v>840810</v>
      </c>
      <c r="J190" s="7">
        <v>840913</v>
      </c>
      <c r="K190" s="25">
        <v>1.0699999999999999E-29</v>
      </c>
      <c r="L190" s="7">
        <v>135</v>
      </c>
    </row>
    <row r="191" spans="1:12">
      <c r="A191" s="7" t="s">
        <v>2187</v>
      </c>
      <c r="B191" s="24" t="s">
        <v>2188</v>
      </c>
      <c r="C191" s="7">
        <v>92</v>
      </c>
      <c r="D191" s="7">
        <v>100</v>
      </c>
      <c r="E191" s="7">
        <v>0</v>
      </c>
      <c r="F191" s="7">
        <v>1</v>
      </c>
      <c r="G191" s="7">
        <v>176290</v>
      </c>
      <c r="H191" s="7">
        <v>176381</v>
      </c>
      <c r="I191" s="7">
        <v>840800</v>
      </c>
      <c r="J191" s="7">
        <v>840899</v>
      </c>
      <c r="K191" s="25">
        <v>3.85E-29</v>
      </c>
      <c r="L191" s="7">
        <v>134</v>
      </c>
    </row>
    <row r="192" spans="1:12">
      <c r="A192" s="7" t="s">
        <v>2189</v>
      </c>
      <c r="B192" s="24" t="s">
        <v>2190</v>
      </c>
      <c r="C192" s="7">
        <v>96.296000000000006</v>
      </c>
      <c r="D192" s="7">
        <v>81</v>
      </c>
      <c r="E192" s="7">
        <v>3</v>
      </c>
      <c r="F192" s="7">
        <v>0</v>
      </c>
      <c r="G192" s="7">
        <v>846275</v>
      </c>
      <c r="H192" s="7">
        <v>846355</v>
      </c>
      <c r="I192" s="7">
        <v>962398</v>
      </c>
      <c r="J192" s="7">
        <v>962478</v>
      </c>
      <c r="K192" s="25">
        <v>3.85E-29</v>
      </c>
      <c r="L192" s="7">
        <v>134</v>
      </c>
    </row>
    <row r="193" spans="1:12">
      <c r="A193" s="7" t="s">
        <v>2191</v>
      </c>
      <c r="B193" s="24" t="s">
        <v>2192</v>
      </c>
      <c r="C193" s="7">
        <v>98.649000000000001</v>
      </c>
      <c r="D193" s="7">
        <v>74</v>
      </c>
      <c r="E193" s="7">
        <v>1</v>
      </c>
      <c r="F193" s="7">
        <v>0</v>
      </c>
      <c r="G193" s="7">
        <v>681073</v>
      </c>
      <c r="H193" s="7">
        <v>681146</v>
      </c>
      <c r="I193" s="7">
        <v>149804</v>
      </c>
      <c r="J193" s="7">
        <v>149731</v>
      </c>
      <c r="K193" s="25">
        <v>1.3899999999999999E-28</v>
      </c>
      <c r="L193" s="7">
        <v>132</v>
      </c>
    </row>
    <row r="194" spans="1:12">
      <c r="A194" s="7" t="s">
        <v>2193</v>
      </c>
      <c r="B194" s="24" t="s">
        <v>2194</v>
      </c>
      <c r="C194" s="7">
        <v>98.649000000000001</v>
      </c>
      <c r="D194" s="7">
        <v>74</v>
      </c>
      <c r="E194" s="7">
        <v>1</v>
      </c>
      <c r="F194" s="7">
        <v>0</v>
      </c>
      <c r="G194" s="7">
        <v>681073</v>
      </c>
      <c r="H194" s="7">
        <v>681146</v>
      </c>
      <c r="I194" s="7">
        <v>316736</v>
      </c>
      <c r="J194" s="7">
        <v>316663</v>
      </c>
      <c r="K194" s="25">
        <v>1.3899999999999999E-28</v>
      </c>
      <c r="L194" s="7">
        <v>132</v>
      </c>
    </row>
    <row r="195" spans="1:12">
      <c r="A195" s="7" t="s">
        <v>2195</v>
      </c>
      <c r="B195" s="24" t="s">
        <v>2196</v>
      </c>
      <c r="C195" s="7">
        <v>100</v>
      </c>
      <c r="D195" s="7">
        <v>71</v>
      </c>
      <c r="E195" s="7">
        <v>0</v>
      </c>
      <c r="F195" s="7">
        <v>0</v>
      </c>
      <c r="G195" s="7">
        <v>842230</v>
      </c>
      <c r="H195" s="7">
        <v>842300</v>
      </c>
      <c r="I195" s="7">
        <v>512509</v>
      </c>
      <c r="J195" s="7">
        <v>512439</v>
      </c>
      <c r="K195" s="25">
        <v>1.3899999999999999E-28</v>
      </c>
      <c r="L195" s="7">
        <v>132</v>
      </c>
    </row>
    <row r="196" spans="1:12">
      <c r="A196" s="7" t="s">
        <v>2197</v>
      </c>
      <c r="B196" s="24" t="s">
        <v>2198</v>
      </c>
      <c r="C196" s="7">
        <v>98.649000000000001</v>
      </c>
      <c r="D196" s="7">
        <v>74</v>
      </c>
      <c r="E196" s="7">
        <v>1</v>
      </c>
      <c r="F196" s="7">
        <v>0</v>
      </c>
      <c r="G196" s="7">
        <v>317016</v>
      </c>
      <c r="H196" s="7">
        <v>317089</v>
      </c>
      <c r="I196" s="7">
        <v>759656</v>
      </c>
      <c r="J196" s="7">
        <v>759729</v>
      </c>
      <c r="K196" s="25">
        <v>1.3899999999999999E-28</v>
      </c>
      <c r="L196" s="7">
        <v>132</v>
      </c>
    </row>
    <row r="197" spans="1:12">
      <c r="A197" s="7" t="s">
        <v>2199</v>
      </c>
      <c r="B197" s="24" t="s">
        <v>2200</v>
      </c>
      <c r="C197" s="7">
        <v>98.649000000000001</v>
      </c>
      <c r="D197" s="7">
        <v>74</v>
      </c>
      <c r="E197" s="7">
        <v>1</v>
      </c>
      <c r="F197" s="7">
        <v>0</v>
      </c>
      <c r="G197" s="7">
        <v>542817</v>
      </c>
      <c r="H197" s="7">
        <v>542890</v>
      </c>
      <c r="I197" s="7">
        <v>759656</v>
      </c>
      <c r="J197" s="7">
        <v>759729</v>
      </c>
      <c r="K197" s="25">
        <v>1.3899999999999999E-28</v>
      </c>
      <c r="L197" s="7">
        <v>132</v>
      </c>
    </row>
    <row r="198" spans="1:12">
      <c r="A198" s="7" t="s">
        <v>2201</v>
      </c>
      <c r="B198" s="24" t="s">
        <v>2202</v>
      </c>
      <c r="C198" s="7">
        <v>91.176000000000002</v>
      </c>
      <c r="D198" s="7">
        <v>102</v>
      </c>
      <c r="E198" s="7">
        <v>0</v>
      </c>
      <c r="F198" s="7">
        <v>2</v>
      </c>
      <c r="G198" s="7">
        <v>258192</v>
      </c>
      <c r="H198" s="7">
        <v>258284</v>
      </c>
      <c r="I198" s="7">
        <v>219031</v>
      </c>
      <c r="J198" s="7">
        <v>219132</v>
      </c>
      <c r="K198" s="25">
        <v>4.9799999999999999E-28</v>
      </c>
      <c r="L198" s="7">
        <v>130</v>
      </c>
    </row>
    <row r="199" spans="1:12">
      <c r="A199" s="7" t="s">
        <v>2203</v>
      </c>
      <c r="B199" s="24" t="s">
        <v>2204</v>
      </c>
      <c r="C199" s="7">
        <v>90.909000000000006</v>
      </c>
      <c r="D199" s="7">
        <v>99</v>
      </c>
      <c r="E199" s="7">
        <v>6</v>
      </c>
      <c r="F199" s="7">
        <v>1</v>
      </c>
      <c r="G199" s="7">
        <v>666998</v>
      </c>
      <c r="H199" s="7">
        <v>667096</v>
      </c>
      <c r="I199" s="7">
        <v>693669</v>
      </c>
      <c r="J199" s="7">
        <v>693574</v>
      </c>
      <c r="K199" s="25">
        <v>4.9799999999999999E-28</v>
      </c>
      <c r="L199" s="7">
        <v>130</v>
      </c>
    </row>
    <row r="200" spans="1:12">
      <c r="A200" s="7" t="s">
        <v>2205</v>
      </c>
      <c r="B200" s="24" t="s">
        <v>2206</v>
      </c>
      <c r="C200" s="7">
        <v>90.909000000000006</v>
      </c>
      <c r="D200" s="7">
        <v>99</v>
      </c>
      <c r="E200" s="7">
        <v>6</v>
      </c>
      <c r="F200" s="7">
        <v>1</v>
      </c>
      <c r="G200" s="7">
        <v>70354</v>
      </c>
      <c r="H200" s="7">
        <v>70449</v>
      </c>
      <c r="I200" s="7">
        <v>710204</v>
      </c>
      <c r="J200" s="7">
        <v>710106</v>
      </c>
      <c r="K200" s="25">
        <v>4.9799999999999999E-28</v>
      </c>
      <c r="L200" s="7">
        <v>130</v>
      </c>
    </row>
    <row r="201" spans="1:12">
      <c r="A201" s="7" t="s">
        <v>2207</v>
      </c>
      <c r="B201" s="24" t="s">
        <v>2208</v>
      </c>
      <c r="C201" s="7">
        <v>95.061999999999998</v>
      </c>
      <c r="D201" s="7">
        <v>81</v>
      </c>
      <c r="E201" s="7">
        <v>4</v>
      </c>
      <c r="F201" s="7">
        <v>0</v>
      </c>
      <c r="G201" s="7">
        <v>747494</v>
      </c>
      <c r="H201" s="7">
        <v>747574</v>
      </c>
      <c r="I201" s="7">
        <v>1507</v>
      </c>
      <c r="J201" s="7">
        <v>1427</v>
      </c>
      <c r="K201" s="25">
        <v>1.79E-27</v>
      </c>
      <c r="L201" s="7">
        <v>128</v>
      </c>
    </row>
    <row r="202" spans="1:12">
      <c r="A202" s="7" t="s">
        <v>2209</v>
      </c>
      <c r="B202" s="24" t="s">
        <v>2210</v>
      </c>
      <c r="C202" s="7">
        <v>96.103999999999999</v>
      </c>
      <c r="D202" s="7">
        <v>77</v>
      </c>
      <c r="E202" s="7">
        <v>3</v>
      </c>
      <c r="F202" s="7">
        <v>0</v>
      </c>
      <c r="G202" s="7">
        <v>850765</v>
      </c>
      <c r="H202" s="7">
        <v>850841</v>
      </c>
      <c r="I202" s="7">
        <v>151130</v>
      </c>
      <c r="J202" s="7">
        <v>151054</v>
      </c>
      <c r="K202" s="25">
        <v>6.4499999999999997E-27</v>
      </c>
      <c r="L202" s="7">
        <v>126</v>
      </c>
    </row>
    <row r="203" spans="1:12">
      <c r="A203" s="7" t="s">
        <v>2211</v>
      </c>
      <c r="B203" s="24" t="s">
        <v>2212</v>
      </c>
      <c r="C203" s="7">
        <v>96.103999999999999</v>
      </c>
      <c r="D203" s="7">
        <v>77</v>
      </c>
      <c r="E203" s="7">
        <v>3</v>
      </c>
      <c r="F203" s="7">
        <v>0</v>
      </c>
      <c r="G203" s="7">
        <v>850765</v>
      </c>
      <c r="H203" s="7">
        <v>850841</v>
      </c>
      <c r="I203" s="7">
        <v>859810</v>
      </c>
      <c r="J203" s="7">
        <v>859886</v>
      </c>
      <c r="K203" s="25">
        <v>6.4499999999999997E-27</v>
      </c>
      <c r="L203" s="7">
        <v>126</v>
      </c>
    </row>
    <row r="204" spans="1:12">
      <c r="A204" s="7" t="s">
        <v>2213</v>
      </c>
      <c r="B204" s="24" t="s">
        <v>2214</v>
      </c>
      <c r="C204" s="7">
        <v>86.841999999999999</v>
      </c>
      <c r="D204" s="7">
        <v>114</v>
      </c>
      <c r="E204" s="7">
        <v>12</v>
      </c>
      <c r="F204" s="7">
        <v>2</v>
      </c>
      <c r="G204" s="7">
        <v>824311</v>
      </c>
      <c r="H204" s="7">
        <v>824422</v>
      </c>
      <c r="I204" s="7">
        <v>122545</v>
      </c>
      <c r="J204" s="7">
        <v>122433</v>
      </c>
      <c r="K204" s="25">
        <v>2.32E-26</v>
      </c>
      <c r="L204" s="7">
        <v>124</v>
      </c>
    </row>
    <row r="205" spans="1:12">
      <c r="A205" s="7" t="s">
        <v>2215</v>
      </c>
      <c r="B205" s="24" t="s">
        <v>2216</v>
      </c>
      <c r="C205" s="7">
        <v>86.841999999999999</v>
      </c>
      <c r="D205" s="7">
        <v>114</v>
      </c>
      <c r="E205" s="7">
        <v>12</v>
      </c>
      <c r="F205" s="7">
        <v>2</v>
      </c>
      <c r="G205" s="7">
        <v>191897</v>
      </c>
      <c r="H205" s="7">
        <v>192009</v>
      </c>
      <c r="I205" s="7">
        <v>265135</v>
      </c>
      <c r="J205" s="7">
        <v>265246</v>
      </c>
      <c r="K205" s="25">
        <v>2.32E-26</v>
      </c>
      <c r="L205" s="7">
        <v>124</v>
      </c>
    </row>
    <row r="206" spans="1:12">
      <c r="A206" s="7" t="s">
        <v>2217</v>
      </c>
      <c r="B206" s="24" t="s">
        <v>2218</v>
      </c>
      <c r="C206" s="7">
        <v>93.902000000000001</v>
      </c>
      <c r="D206" s="7">
        <v>82</v>
      </c>
      <c r="E206" s="7">
        <v>5</v>
      </c>
      <c r="F206" s="7">
        <v>0</v>
      </c>
      <c r="G206" s="7">
        <v>756041</v>
      </c>
      <c r="H206" s="7">
        <v>756122</v>
      </c>
      <c r="I206" s="7">
        <v>317265</v>
      </c>
      <c r="J206" s="7">
        <v>317346</v>
      </c>
      <c r="K206" s="25">
        <v>2.32E-26</v>
      </c>
      <c r="L206" s="7">
        <v>124</v>
      </c>
    </row>
    <row r="207" spans="1:12">
      <c r="A207" s="7" t="s">
        <v>2219</v>
      </c>
      <c r="B207" s="24" t="s">
        <v>2220</v>
      </c>
      <c r="C207" s="7">
        <v>93.902000000000001</v>
      </c>
      <c r="D207" s="7">
        <v>82</v>
      </c>
      <c r="E207" s="7">
        <v>5</v>
      </c>
      <c r="F207" s="7">
        <v>0</v>
      </c>
      <c r="G207" s="7">
        <v>317618</v>
      </c>
      <c r="H207" s="7">
        <v>317699</v>
      </c>
      <c r="I207" s="7">
        <v>376815</v>
      </c>
      <c r="J207" s="7">
        <v>376734</v>
      </c>
      <c r="K207" s="25">
        <v>2.32E-26</v>
      </c>
      <c r="L207" s="7">
        <v>124</v>
      </c>
    </row>
    <row r="208" spans="1:12">
      <c r="A208" s="7" t="s">
        <v>2221</v>
      </c>
      <c r="B208" s="24" t="s">
        <v>2222</v>
      </c>
      <c r="C208" s="7">
        <v>97.296999999999997</v>
      </c>
      <c r="D208" s="7">
        <v>74</v>
      </c>
      <c r="E208" s="7">
        <v>1</v>
      </c>
      <c r="F208" s="7">
        <v>1</v>
      </c>
      <c r="G208" s="7">
        <v>76185</v>
      </c>
      <c r="H208" s="7">
        <v>76258</v>
      </c>
      <c r="I208" s="7">
        <v>681565</v>
      </c>
      <c r="J208" s="7">
        <v>681637</v>
      </c>
      <c r="K208" s="25">
        <v>2.32E-26</v>
      </c>
      <c r="L208" s="7">
        <v>124</v>
      </c>
    </row>
    <row r="209" spans="1:12">
      <c r="A209" s="7" t="s">
        <v>2223</v>
      </c>
      <c r="B209" s="24" t="s">
        <v>2224</v>
      </c>
      <c r="C209" s="7">
        <v>97.296999999999997</v>
      </c>
      <c r="D209" s="7">
        <v>74</v>
      </c>
      <c r="E209" s="7">
        <v>1</v>
      </c>
      <c r="F209" s="7">
        <v>1</v>
      </c>
      <c r="G209" s="7">
        <v>58356</v>
      </c>
      <c r="H209" s="7">
        <v>58428</v>
      </c>
      <c r="I209" s="7">
        <v>699408</v>
      </c>
      <c r="J209" s="7">
        <v>699481</v>
      </c>
      <c r="K209" s="25">
        <v>2.32E-26</v>
      </c>
      <c r="L209" s="7">
        <v>124</v>
      </c>
    </row>
    <row r="210" spans="1:12">
      <c r="A210" s="7" t="s">
        <v>2225</v>
      </c>
      <c r="B210" s="24" t="s">
        <v>2226</v>
      </c>
      <c r="C210" s="7">
        <v>91.209000000000003</v>
      </c>
      <c r="D210" s="7">
        <v>91</v>
      </c>
      <c r="E210" s="7">
        <v>7</v>
      </c>
      <c r="F210" s="7">
        <v>1</v>
      </c>
      <c r="G210" s="7">
        <v>680213</v>
      </c>
      <c r="H210" s="7">
        <v>680303</v>
      </c>
      <c r="I210" s="7">
        <v>265340</v>
      </c>
      <c r="J210" s="7">
        <v>265251</v>
      </c>
      <c r="K210" s="25">
        <v>8.3400000000000005E-26</v>
      </c>
      <c r="L210" s="7">
        <v>122</v>
      </c>
    </row>
    <row r="211" spans="1:12">
      <c r="A211" s="7" t="s">
        <v>2227</v>
      </c>
      <c r="B211" s="24" t="s">
        <v>2228</v>
      </c>
      <c r="C211" s="7">
        <v>97.221999999999994</v>
      </c>
      <c r="D211" s="7">
        <v>72</v>
      </c>
      <c r="E211" s="7">
        <v>2</v>
      </c>
      <c r="F211" s="7">
        <v>0</v>
      </c>
      <c r="G211" s="7">
        <v>480769</v>
      </c>
      <c r="H211" s="7">
        <v>480840</v>
      </c>
      <c r="I211" s="7">
        <v>534030</v>
      </c>
      <c r="J211" s="7">
        <v>533959</v>
      </c>
      <c r="K211" s="25">
        <v>8.3400000000000005E-26</v>
      </c>
      <c r="L211" s="7">
        <v>122</v>
      </c>
    </row>
    <row r="212" spans="1:12">
      <c r="A212" s="7" t="s">
        <v>2229</v>
      </c>
      <c r="B212" s="24" t="s">
        <v>2230</v>
      </c>
      <c r="C212" s="7">
        <v>91.209000000000003</v>
      </c>
      <c r="D212" s="7">
        <v>91</v>
      </c>
      <c r="E212" s="7">
        <v>7</v>
      </c>
      <c r="F212" s="7">
        <v>1</v>
      </c>
      <c r="G212" s="7">
        <v>824217</v>
      </c>
      <c r="H212" s="7">
        <v>824306</v>
      </c>
      <c r="I212" s="7">
        <v>760589</v>
      </c>
      <c r="J212" s="7">
        <v>760499</v>
      </c>
      <c r="K212" s="25">
        <v>8.3400000000000005E-26</v>
      </c>
      <c r="L212" s="7">
        <v>122</v>
      </c>
    </row>
    <row r="213" spans="1:12">
      <c r="A213" s="7" t="s">
        <v>2231</v>
      </c>
      <c r="B213" s="24" t="s">
        <v>2232</v>
      </c>
      <c r="C213" s="7">
        <v>98.551000000000002</v>
      </c>
      <c r="D213" s="7">
        <v>69</v>
      </c>
      <c r="E213" s="7">
        <v>1</v>
      </c>
      <c r="F213" s="7">
        <v>0</v>
      </c>
      <c r="G213" s="7">
        <v>480769</v>
      </c>
      <c r="H213" s="7">
        <v>480837</v>
      </c>
      <c r="I213" s="7">
        <v>998216</v>
      </c>
      <c r="J213" s="7">
        <v>998284</v>
      </c>
      <c r="K213" s="25">
        <v>8.3400000000000005E-26</v>
      </c>
      <c r="L213" s="7">
        <v>122</v>
      </c>
    </row>
    <row r="214" spans="1:12">
      <c r="A214" s="7" t="s">
        <v>2233</v>
      </c>
      <c r="B214" s="24" t="s">
        <v>2234</v>
      </c>
      <c r="C214" s="7">
        <v>97.221999999999994</v>
      </c>
      <c r="D214" s="7">
        <v>72</v>
      </c>
      <c r="E214" s="7">
        <v>1</v>
      </c>
      <c r="F214" s="7">
        <v>1</v>
      </c>
      <c r="G214" s="7">
        <v>104413</v>
      </c>
      <c r="H214" s="7">
        <v>104483</v>
      </c>
      <c r="I214" s="7">
        <v>313231</v>
      </c>
      <c r="J214" s="7">
        <v>313302</v>
      </c>
      <c r="K214" s="25">
        <v>2.9999999999999998E-25</v>
      </c>
      <c r="L214" s="7">
        <v>121</v>
      </c>
    </row>
    <row r="215" spans="1:12">
      <c r="A215" s="7" t="s">
        <v>2235</v>
      </c>
      <c r="B215" s="24" t="s">
        <v>2236</v>
      </c>
      <c r="C215" s="7">
        <v>97.221999999999994</v>
      </c>
      <c r="D215" s="7">
        <v>72</v>
      </c>
      <c r="E215" s="7">
        <v>1</v>
      </c>
      <c r="F215" s="7">
        <v>1</v>
      </c>
      <c r="G215" s="7">
        <v>313584</v>
      </c>
      <c r="H215" s="7">
        <v>313655</v>
      </c>
      <c r="I215" s="7">
        <v>468782</v>
      </c>
      <c r="J215" s="7">
        <v>468712</v>
      </c>
      <c r="K215" s="25">
        <v>2.9999999999999998E-25</v>
      </c>
      <c r="L215" s="7">
        <v>121</v>
      </c>
    </row>
    <row r="216" spans="1:12">
      <c r="A216" s="7" t="s">
        <v>2237</v>
      </c>
      <c r="B216" s="24" t="s">
        <v>2238</v>
      </c>
      <c r="C216" s="7">
        <v>98.528999999999996</v>
      </c>
      <c r="D216" s="7">
        <v>68</v>
      </c>
      <c r="E216" s="7">
        <v>1</v>
      </c>
      <c r="F216" s="7">
        <v>0</v>
      </c>
      <c r="G216" s="7">
        <v>871248</v>
      </c>
      <c r="H216" s="7">
        <v>871315</v>
      </c>
      <c r="I216" s="7">
        <v>919681</v>
      </c>
      <c r="J216" s="7">
        <v>919748</v>
      </c>
      <c r="K216" s="25">
        <v>2.9999999999999998E-25</v>
      </c>
      <c r="L216" s="7">
        <v>121</v>
      </c>
    </row>
    <row r="217" spans="1:12">
      <c r="A217" s="7" t="s">
        <v>2239</v>
      </c>
      <c r="B217" s="24" t="s">
        <v>2240</v>
      </c>
      <c r="C217" s="7">
        <v>98.528999999999996</v>
      </c>
      <c r="D217" s="7">
        <v>68</v>
      </c>
      <c r="E217" s="7">
        <v>1</v>
      </c>
      <c r="F217" s="7">
        <v>0</v>
      </c>
      <c r="G217" s="7">
        <v>865089</v>
      </c>
      <c r="H217" s="7">
        <v>865156</v>
      </c>
      <c r="I217" s="7">
        <v>925832</v>
      </c>
      <c r="J217" s="7">
        <v>925899</v>
      </c>
      <c r="K217" s="25">
        <v>2.9999999999999998E-25</v>
      </c>
      <c r="L217" s="7">
        <v>121</v>
      </c>
    </row>
    <row r="218" spans="1:12">
      <c r="A218" s="7" t="s">
        <v>2241</v>
      </c>
      <c r="B218" s="24" t="s">
        <v>2242</v>
      </c>
      <c r="C218" s="7">
        <v>100</v>
      </c>
      <c r="D218" s="7">
        <v>64</v>
      </c>
      <c r="E218" s="7">
        <v>0</v>
      </c>
      <c r="F218" s="7">
        <v>0</v>
      </c>
      <c r="G218" s="7">
        <v>325255</v>
      </c>
      <c r="H218" s="7">
        <v>325318</v>
      </c>
      <c r="I218" s="7">
        <v>512463</v>
      </c>
      <c r="J218" s="7">
        <v>512526</v>
      </c>
      <c r="K218" s="25">
        <v>1.0800000000000001E-24</v>
      </c>
      <c r="L218" s="7">
        <v>119</v>
      </c>
    </row>
    <row r="219" spans="1:12">
      <c r="A219" s="7" t="s">
        <v>2243</v>
      </c>
      <c r="B219" s="24" t="s">
        <v>2244</v>
      </c>
      <c r="C219" s="7">
        <v>100</v>
      </c>
      <c r="D219" s="7">
        <v>63</v>
      </c>
      <c r="E219" s="7">
        <v>0</v>
      </c>
      <c r="F219" s="7">
        <v>0</v>
      </c>
      <c r="G219" s="7">
        <v>263199</v>
      </c>
      <c r="H219" s="7">
        <v>263261</v>
      </c>
      <c r="I219" s="7">
        <v>276772</v>
      </c>
      <c r="J219" s="7">
        <v>276834</v>
      </c>
      <c r="K219" s="25">
        <v>3.88E-24</v>
      </c>
      <c r="L219" s="7">
        <v>117</v>
      </c>
    </row>
    <row r="220" spans="1:12">
      <c r="A220" s="7" t="s">
        <v>2245</v>
      </c>
      <c r="B220" s="24" t="s">
        <v>2246</v>
      </c>
      <c r="C220" s="7">
        <v>94.667000000000002</v>
      </c>
      <c r="D220" s="7">
        <v>75</v>
      </c>
      <c r="E220" s="7">
        <v>4</v>
      </c>
      <c r="F220" s="7">
        <v>0</v>
      </c>
      <c r="G220" s="7">
        <v>585574</v>
      </c>
      <c r="H220" s="7">
        <v>585648</v>
      </c>
      <c r="I220" s="7">
        <v>353226</v>
      </c>
      <c r="J220" s="7">
        <v>353152</v>
      </c>
      <c r="K220" s="25">
        <v>3.88E-24</v>
      </c>
      <c r="L220" s="7">
        <v>117</v>
      </c>
    </row>
    <row r="221" spans="1:12">
      <c r="A221" s="7" t="s">
        <v>2247</v>
      </c>
      <c r="B221" s="24" t="s">
        <v>2248</v>
      </c>
      <c r="C221" s="7">
        <v>91.010999999999996</v>
      </c>
      <c r="D221" s="7">
        <v>89</v>
      </c>
      <c r="E221" s="7">
        <v>5</v>
      </c>
      <c r="F221" s="7">
        <v>3</v>
      </c>
      <c r="G221" s="7">
        <v>756431</v>
      </c>
      <c r="H221" s="7">
        <v>756517</v>
      </c>
      <c r="I221" s="7">
        <v>623800</v>
      </c>
      <c r="J221" s="7">
        <v>623713</v>
      </c>
      <c r="K221" s="25">
        <v>3.88E-24</v>
      </c>
      <c r="L221" s="7">
        <v>117</v>
      </c>
    </row>
    <row r="222" spans="1:12">
      <c r="A222" s="7" t="s">
        <v>2249</v>
      </c>
      <c r="B222" s="24" t="s">
        <v>2250</v>
      </c>
      <c r="C222" s="7">
        <v>100</v>
      </c>
      <c r="D222" s="7">
        <v>63</v>
      </c>
      <c r="E222" s="7">
        <v>0</v>
      </c>
      <c r="F222" s="7">
        <v>0</v>
      </c>
      <c r="G222" s="7">
        <v>812718</v>
      </c>
      <c r="H222" s="7">
        <v>812780</v>
      </c>
      <c r="I222" s="7">
        <v>835833</v>
      </c>
      <c r="J222" s="7">
        <v>835895</v>
      </c>
      <c r="K222" s="25">
        <v>3.88E-24</v>
      </c>
      <c r="L222" s="7">
        <v>117</v>
      </c>
    </row>
    <row r="223" spans="1:12">
      <c r="A223" s="7" t="s">
        <v>2251</v>
      </c>
      <c r="B223" s="24" t="s">
        <v>2252</v>
      </c>
      <c r="C223" s="7">
        <v>91.111000000000004</v>
      </c>
      <c r="D223" s="7">
        <v>90</v>
      </c>
      <c r="E223" s="7">
        <v>0</v>
      </c>
      <c r="F223" s="7">
        <v>1</v>
      </c>
      <c r="G223" s="7">
        <v>109305</v>
      </c>
      <c r="H223" s="7">
        <v>109386</v>
      </c>
      <c r="I223" s="7">
        <v>219120</v>
      </c>
      <c r="J223" s="7">
        <v>219031</v>
      </c>
      <c r="K223" s="25">
        <v>1.3999999999999999E-23</v>
      </c>
      <c r="L223" s="7">
        <v>115</v>
      </c>
    </row>
    <row r="224" spans="1:12">
      <c r="A224" s="7" t="s">
        <v>2253</v>
      </c>
      <c r="B224" s="24" t="s">
        <v>2254</v>
      </c>
      <c r="C224" s="7">
        <v>91.111000000000004</v>
      </c>
      <c r="D224" s="7">
        <v>90</v>
      </c>
      <c r="E224" s="7">
        <v>0</v>
      </c>
      <c r="F224" s="7">
        <v>1</v>
      </c>
      <c r="G224" s="7">
        <v>176300</v>
      </c>
      <c r="H224" s="7">
        <v>176381</v>
      </c>
      <c r="I224" s="7">
        <v>420912</v>
      </c>
      <c r="J224" s="7">
        <v>421001</v>
      </c>
      <c r="K224" s="25">
        <v>1.3999999999999999E-23</v>
      </c>
      <c r="L224" s="7">
        <v>115</v>
      </c>
    </row>
    <row r="225" spans="1:12">
      <c r="A225" s="7" t="s">
        <v>2255</v>
      </c>
      <c r="B225" s="24" t="s">
        <v>2256</v>
      </c>
      <c r="C225" s="7">
        <v>91.111000000000004</v>
      </c>
      <c r="D225" s="7">
        <v>90</v>
      </c>
      <c r="E225" s="7">
        <v>0</v>
      </c>
      <c r="F225" s="7">
        <v>1</v>
      </c>
      <c r="G225" s="7">
        <v>302036</v>
      </c>
      <c r="H225" s="7">
        <v>302117</v>
      </c>
      <c r="I225" s="7">
        <v>421001</v>
      </c>
      <c r="J225" s="7">
        <v>420912</v>
      </c>
      <c r="K225" s="25">
        <v>1.3999999999999999E-23</v>
      </c>
      <c r="L225" s="7">
        <v>115</v>
      </c>
    </row>
    <row r="226" spans="1:12">
      <c r="A226" s="7" t="s">
        <v>2257</v>
      </c>
      <c r="B226" s="24" t="s">
        <v>2258</v>
      </c>
      <c r="C226" s="7">
        <v>91.111000000000004</v>
      </c>
      <c r="D226" s="7">
        <v>90</v>
      </c>
      <c r="E226" s="7">
        <v>0</v>
      </c>
      <c r="F226" s="7">
        <v>1</v>
      </c>
      <c r="G226" s="7">
        <v>109305</v>
      </c>
      <c r="H226" s="7">
        <v>109386</v>
      </c>
      <c r="I226" s="7">
        <v>768406</v>
      </c>
      <c r="J226" s="7">
        <v>768495</v>
      </c>
      <c r="K226" s="25">
        <v>1.3999999999999999E-23</v>
      </c>
      <c r="L226" s="7">
        <v>115</v>
      </c>
    </row>
    <row r="227" spans="1:12">
      <c r="A227" s="7" t="s">
        <v>2259</v>
      </c>
      <c r="B227" s="24" t="s">
        <v>2260</v>
      </c>
      <c r="C227" s="7">
        <v>97.058999999999997</v>
      </c>
      <c r="D227" s="7">
        <v>68</v>
      </c>
      <c r="E227" s="7">
        <v>1</v>
      </c>
      <c r="F227" s="7">
        <v>1</v>
      </c>
      <c r="G227" s="7">
        <v>452264</v>
      </c>
      <c r="H227" s="7">
        <v>452330</v>
      </c>
      <c r="I227" s="7">
        <v>299076</v>
      </c>
      <c r="J227" s="7">
        <v>299143</v>
      </c>
      <c r="K227" s="25">
        <v>5.0199999999999997E-23</v>
      </c>
      <c r="L227" s="7">
        <v>113</v>
      </c>
    </row>
    <row r="228" spans="1:12">
      <c r="A228" s="7" t="s">
        <v>2261</v>
      </c>
      <c r="B228" s="24" t="s">
        <v>2262</v>
      </c>
      <c r="C228" s="7">
        <v>97.058999999999997</v>
      </c>
      <c r="D228" s="7">
        <v>68</v>
      </c>
      <c r="E228" s="7">
        <v>1</v>
      </c>
      <c r="F228" s="7">
        <v>1</v>
      </c>
      <c r="G228" s="7">
        <v>395961</v>
      </c>
      <c r="H228" s="7">
        <v>396027</v>
      </c>
      <c r="I228" s="7">
        <v>299143</v>
      </c>
      <c r="J228" s="7">
        <v>299076</v>
      </c>
      <c r="K228" s="25">
        <v>5.0199999999999997E-23</v>
      </c>
      <c r="L228" s="7">
        <v>113</v>
      </c>
    </row>
    <row r="229" spans="1:12">
      <c r="A229" s="7" t="s">
        <v>2263</v>
      </c>
      <c r="B229" s="24" t="s">
        <v>2264</v>
      </c>
      <c r="C229" s="7">
        <v>90.697999999999993</v>
      </c>
      <c r="D229" s="7">
        <v>86</v>
      </c>
      <c r="E229" s="7">
        <v>6</v>
      </c>
      <c r="F229" s="7">
        <v>2</v>
      </c>
      <c r="G229" s="7">
        <v>54716</v>
      </c>
      <c r="H229" s="7">
        <v>54801</v>
      </c>
      <c r="I229" s="7">
        <v>417642</v>
      </c>
      <c r="J229" s="7">
        <v>417559</v>
      </c>
      <c r="K229" s="25">
        <v>5.0199999999999997E-23</v>
      </c>
      <c r="L229" s="7">
        <v>113</v>
      </c>
    </row>
    <row r="230" spans="1:12">
      <c r="A230" s="7" t="s">
        <v>2265</v>
      </c>
      <c r="B230" s="24" t="s">
        <v>2266</v>
      </c>
      <c r="C230" s="7">
        <v>100</v>
      </c>
      <c r="D230" s="7">
        <v>60</v>
      </c>
      <c r="E230" s="7">
        <v>0</v>
      </c>
      <c r="F230" s="7">
        <v>0</v>
      </c>
      <c r="G230" s="7">
        <v>871256</v>
      </c>
      <c r="H230" s="7">
        <v>871315</v>
      </c>
      <c r="I230" s="7">
        <v>149790</v>
      </c>
      <c r="J230" s="7">
        <v>149731</v>
      </c>
      <c r="K230" s="25">
        <v>1.8100000000000001E-22</v>
      </c>
      <c r="L230" s="7">
        <v>111</v>
      </c>
    </row>
    <row r="231" spans="1:12">
      <c r="A231" s="7" t="s">
        <v>2267</v>
      </c>
      <c r="B231" s="24" t="s">
        <v>2268</v>
      </c>
      <c r="C231" s="7">
        <v>98.412999999999997</v>
      </c>
      <c r="D231" s="7">
        <v>63</v>
      </c>
      <c r="E231" s="7">
        <v>1</v>
      </c>
      <c r="F231" s="7">
        <v>0</v>
      </c>
      <c r="G231" s="7">
        <v>522162</v>
      </c>
      <c r="H231" s="7">
        <v>522224</v>
      </c>
      <c r="I231" s="7">
        <v>191836</v>
      </c>
      <c r="J231" s="7">
        <v>191898</v>
      </c>
      <c r="K231" s="25">
        <v>1.8100000000000001E-22</v>
      </c>
      <c r="L231" s="7">
        <v>111</v>
      </c>
    </row>
    <row r="232" spans="1:12">
      <c r="A232" s="7" t="s">
        <v>2269</v>
      </c>
      <c r="B232" s="24" t="s">
        <v>2270</v>
      </c>
      <c r="C232" s="7">
        <v>88.421000000000006</v>
      </c>
      <c r="D232" s="7">
        <v>95</v>
      </c>
      <c r="E232" s="7">
        <v>7</v>
      </c>
      <c r="F232" s="7">
        <v>1</v>
      </c>
      <c r="G232" s="7">
        <v>780345</v>
      </c>
      <c r="H232" s="7">
        <v>780439</v>
      </c>
      <c r="I232" s="7">
        <v>310694</v>
      </c>
      <c r="J232" s="7">
        <v>310784</v>
      </c>
      <c r="K232" s="25">
        <v>1.8100000000000001E-22</v>
      </c>
      <c r="L232" s="7">
        <v>111</v>
      </c>
    </row>
    <row r="233" spans="1:12">
      <c r="A233" s="7" t="s">
        <v>2271</v>
      </c>
      <c r="B233" s="24" t="s">
        <v>2272</v>
      </c>
      <c r="C233" s="7">
        <v>100</v>
      </c>
      <c r="D233" s="7">
        <v>60</v>
      </c>
      <c r="E233" s="7">
        <v>0</v>
      </c>
      <c r="F233" s="7">
        <v>0</v>
      </c>
      <c r="G233" s="7">
        <v>871256</v>
      </c>
      <c r="H233" s="7">
        <v>871315</v>
      </c>
      <c r="I233" s="7">
        <v>316722</v>
      </c>
      <c r="J233" s="7">
        <v>316663</v>
      </c>
      <c r="K233" s="25">
        <v>1.8100000000000001E-22</v>
      </c>
      <c r="L233" s="7">
        <v>111</v>
      </c>
    </row>
    <row r="234" spans="1:12">
      <c r="A234" s="7" t="s">
        <v>2273</v>
      </c>
      <c r="B234" s="24" t="s">
        <v>2274</v>
      </c>
      <c r="C234" s="7">
        <v>88.421000000000006</v>
      </c>
      <c r="D234" s="7">
        <v>95</v>
      </c>
      <c r="E234" s="7">
        <v>7</v>
      </c>
      <c r="F234" s="7">
        <v>1</v>
      </c>
      <c r="G234" s="7">
        <v>311047</v>
      </c>
      <c r="H234" s="7">
        <v>311137</v>
      </c>
      <c r="I234" s="7">
        <v>352514</v>
      </c>
      <c r="J234" s="7">
        <v>352420</v>
      </c>
      <c r="K234" s="25">
        <v>1.8100000000000001E-22</v>
      </c>
      <c r="L234" s="7">
        <v>111</v>
      </c>
    </row>
    <row r="235" spans="1:12">
      <c r="A235" s="7" t="s">
        <v>2275</v>
      </c>
      <c r="B235" s="24" t="s">
        <v>2276</v>
      </c>
      <c r="C235" s="7">
        <v>93.421000000000006</v>
      </c>
      <c r="D235" s="7">
        <v>76</v>
      </c>
      <c r="E235" s="7">
        <v>3</v>
      </c>
      <c r="F235" s="7">
        <v>2</v>
      </c>
      <c r="G235" s="7">
        <v>779632</v>
      </c>
      <c r="H235" s="7">
        <v>779707</v>
      </c>
      <c r="I235" s="7">
        <v>416572</v>
      </c>
      <c r="J235" s="7">
        <v>416645</v>
      </c>
      <c r="K235" s="25">
        <v>1.8100000000000001E-22</v>
      </c>
      <c r="L235" s="7">
        <v>111</v>
      </c>
    </row>
    <row r="236" spans="1:12">
      <c r="A236" s="7" t="s">
        <v>2277</v>
      </c>
      <c r="B236" s="24" t="s">
        <v>2278</v>
      </c>
      <c r="C236" s="7">
        <v>100</v>
      </c>
      <c r="D236" s="7">
        <v>60</v>
      </c>
      <c r="E236" s="7">
        <v>0</v>
      </c>
      <c r="F236" s="7">
        <v>0</v>
      </c>
      <c r="G236" s="7">
        <v>542817</v>
      </c>
      <c r="H236" s="7">
        <v>542876</v>
      </c>
      <c r="I236" s="7">
        <v>925899</v>
      </c>
      <c r="J236" s="7">
        <v>925840</v>
      </c>
      <c r="K236" s="25">
        <v>1.8100000000000001E-22</v>
      </c>
      <c r="L236" s="7">
        <v>111</v>
      </c>
    </row>
    <row r="237" spans="1:12">
      <c r="A237" s="7" t="s">
        <v>2279</v>
      </c>
      <c r="B237" s="24" t="s">
        <v>2280</v>
      </c>
      <c r="C237" s="7">
        <v>100</v>
      </c>
      <c r="D237" s="7">
        <v>60</v>
      </c>
      <c r="E237" s="7">
        <v>0</v>
      </c>
      <c r="F237" s="7">
        <v>0</v>
      </c>
      <c r="G237" s="7">
        <v>317016</v>
      </c>
      <c r="H237" s="7">
        <v>317075</v>
      </c>
      <c r="I237" s="7">
        <v>925899</v>
      </c>
      <c r="J237" s="7">
        <v>925840</v>
      </c>
      <c r="K237" s="25">
        <v>1.8100000000000001E-22</v>
      </c>
      <c r="L237" s="7">
        <v>111</v>
      </c>
    </row>
    <row r="238" spans="1:12">
      <c r="A238" s="7" t="s">
        <v>2281</v>
      </c>
      <c r="B238" s="24" t="s">
        <v>2282</v>
      </c>
      <c r="C238" s="7">
        <v>94.521000000000001</v>
      </c>
      <c r="D238" s="7">
        <v>73</v>
      </c>
      <c r="E238" s="7">
        <v>1</v>
      </c>
      <c r="F238" s="7">
        <v>2</v>
      </c>
      <c r="G238" s="7">
        <v>118870</v>
      </c>
      <c r="H238" s="7">
        <v>118942</v>
      </c>
      <c r="I238" s="7">
        <v>19402</v>
      </c>
      <c r="J238" s="7">
        <v>19471</v>
      </c>
      <c r="K238" s="25">
        <v>6.4899999999999998E-22</v>
      </c>
      <c r="L238" s="7">
        <v>110</v>
      </c>
    </row>
    <row r="239" spans="1:12">
      <c r="A239" s="7" t="s">
        <v>2283</v>
      </c>
      <c r="B239" s="24" t="s">
        <v>2284</v>
      </c>
      <c r="C239" s="7">
        <v>98.387</v>
      </c>
      <c r="D239" s="7">
        <v>62</v>
      </c>
      <c r="E239" s="7">
        <v>1</v>
      </c>
      <c r="F239" s="7">
        <v>0</v>
      </c>
      <c r="G239" s="7">
        <v>865097</v>
      </c>
      <c r="H239" s="7">
        <v>865158</v>
      </c>
      <c r="I239" s="7">
        <v>316722</v>
      </c>
      <c r="J239" s="7">
        <v>316661</v>
      </c>
      <c r="K239" s="25">
        <v>6.4899999999999998E-22</v>
      </c>
      <c r="L239" s="7">
        <v>110</v>
      </c>
    </row>
    <row r="240" spans="1:12">
      <c r="A240" s="7" t="s">
        <v>2285</v>
      </c>
      <c r="B240" s="24" t="s">
        <v>2286</v>
      </c>
      <c r="C240" s="7">
        <v>96.923000000000002</v>
      </c>
      <c r="D240" s="7">
        <v>65</v>
      </c>
      <c r="E240" s="7">
        <v>2</v>
      </c>
      <c r="F240" s="7">
        <v>0</v>
      </c>
      <c r="G240" s="7">
        <v>597367</v>
      </c>
      <c r="H240" s="7">
        <v>597431</v>
      </c>
      <c r="I240" s="7">
        <v>673785</v>
      </c>
      <c r="J240" s="7">
        <v>673849</v>
      </c>
      <c r="K240" s="25">
        <v>6.4899999999999998E-22</v>
      </c>
      <c r="L240" s="7">
        <v>110</v>
      </c>
    </row>
    <row r="241" spans="1:12">
      <c r="A241" s="7" t="s">
        <v>2287</v>
      </c>
      <c r="B241" s="24" t="s">
        <v>2288</v>
      </c>
      <c r="C241" s="7">
        <v>96.923000000000002</v>
      </c>
      <c r="D241" s="7">
        <v>65</v>
      </c>
      <c r="E241" s="7">
        <v>2</v>
      </c>
      <c r="F241" s="7">
        <v>0</v>
      </c>
      <c r="G241" s="7">
        <v>277539</v>
      </c>
      <c r="H241" s="7">
        <v>277603</v>
      </c>
      <c r="I241" s="7">
        <v>673849</v>
      </c>
      <c r="J241" s="7">
        <v>673785</v>
      </c>
      <c r="K241" s="25">
        <v>6.4899999999999998E-22</v>
      </c>
      <c r="L241" s="7">
        <v>110</v>
      </c>
    </row>
    <row r="242" spans="1:12">
      <c r="A242" s="7" t="s">
        <v>2289</v>
      </c>
      <c r="B242" s="24" t="s">
        <v>2290</v>
      </c>
      <c r="C242" s="7">
        <v>100</v>
      </c>
      <c r="D242" s="7">
        <v>59</v>
      </c>
      <c r="E242" s="7">
        <v>0</v>
      </c>
      <c r="F242" s="7">
        <v>0</v>
      </c>
      <c r="G242" s="7">
        <v>487412</v>
      </c>
      <c r="H242" s="7">
        <v>487470</v>
      </c>
      <c r="I242" s="7">
        <v>689493</v>
      </c>
      <c r="J242" s="7">
        <v>689435</v>
      </c>
      <c r="K242" s="25">
        <v>6.4899999999999998E-22</v>
      </c>
      <c r="L242" s="7">
        <v>110</v>
      </c>
    </row>
    <row r="243" spans="1:12">
      <c r="A243" s="7" t="s">
        <v>2291</v>
      </c>
      <c r="B243" s="24" t="s">
        <v>2292</v>
      </c>
      <c r="C243" s="7">
        <v>96.923000000000002</v>
      </c>
      <c r="D243" s="7">
        <v>65</v>
      </c>
      <c r="E243" s="7">
        <v>2</v>
      </c>
      <c r="F243" s="7">
        <v>0</v>
      </c>
      <c r="G243" s="7">
        <v>50572</v>
      </c>
      <c r="H243" s="7">
        <v>50636</v>
      </c>
      <c r="I243" s="7">
        <v>792929</v>
      </c>
      <c r="J243" s="7">
        <v>792993</v>
      </c>
      <c r="K243" s="25">
        <v>6.4899999999999998E-22</v>
      </c>
      <c r="L243" s="7">
        <v>110</v>
      </c>
    </row>
    <row r="244" spans="1:12">
      <c r="A244" s="7" t="s">
        <v>2293</v>
      </c>
      <c r="B244" s="24" t="s">
        <v>2294</v>
      </c>
      <c r="C244" s="7">
        <v>98.387</v>
      </c>
      <c r="D244" s="7">
        <v>62</v>
      </c>
      <c r="E244" s="7">
        <v>1</v>
      </c>
      <c r="F244" s="7">
        <v>0</v>
      </c>
      <c r="G244" s="7">
        <v>317014</v>
      </c>
      <c r="H244" s="7">
        <v>317075</v>
      </c>
      <c r="I244" s="7">
        <v>919750</v>
      </c>
      <c r="J244" s="7">
        <v>919689</v>
      </c>
      <c r="K244" s="25">
        <v>6.4899999999999998E-22</v>
      </c>
      <c r="L244" s="7">
        <v>110</v>
      </c>
    </row>
    <row r="245" spans="1:12">
      <c r="A245" s="7" t="s">
        <v>2295</v>
      </c>
      <c r="B245" s="24" t="s">
        <v>2296</v>
      </c>
      <c r="C245" s="7">
        <v>96.875</v>
      </c>
      <c r="D245" s="7">
        <v>64</v>
      </c>
      <c r="E245" s="7">
        <v>2</v>
      </c>
      <c r="F245" s="7">
        <v>0</v>
      </c>
      <c r="G245" s="7">
        <v>540446</v>
      </c>
      <c r="H245" s="7">
        <v>540509</v>
      </c>
      <c r="I245" s="7">
        <v>104461</v>
      </c>
      <c r="J245" s="7">
        <v>104524</v>
      </c>
      <c r="K245" s="25">
        <v>2.3399999999999999E-21</v>
      </c>
      <c r="L245" s="7">
        <v>108</v>
      </c>
    </row>
    <row r="246" spans="1:12">
      <c r="A246" s="7" t="s">
        <v>2297</v>
      </c>
      <c r="B246" s="24" t="s">
        <v>2298</v>
      </c>
      <c r="C246" s="7">
        <v>100</v>
      </c>
      <c r="D246" s="7">
        <v>58</v>
      </c>
      <c r="E246" s="7">
        <v>0</v>
      </c>
      <c r="F246" s="7">
        <v>0</v>
      </c>
      <c r="G246" s="7">
        <v>448224</v>
      </c>
      <c r="H246" s="7">
        <v>448281</v>
      </c>
      <c r="I246" s="7">
        <v>307812</v>
      </c>
      <c r="J246" s="7">
        <v>307755</v>
      </c>
      <c r="K246" s="25">
        <v>2.3399999999999999E-21</v>
      </c>
      <c r="L246" s="7">
        <v>108</v>
      </c>
    </row>
    <row r="247" spans="1:12">
      <c r="A247" s="7" t="s">
        <v>2299</v>
      </c>
      <c r="B247" s="24" t="s">
        <v>2300</v>
      </c>
      <c r="C247" s="7">
        <v>93.242999999999995</v>
      </c>
      <c r="D247" s="7">
        <v>74</v>
      </c>
      <c r="E247" s="7">
        <v>4</v>
      </c>
      <c r="F247" s="7">
        <v>1</v>
      </c>
      <c r="G247" s="7">
        <v>338219</v>
      </c>
      <c r="H247" s="7">
        <v>338292</v>
      </c>
      <c r="I247" s="7">
        <v>416742</v>
      </c>
      <c r="J247" s="7">
        <v>416670</v>
      </c>
      <c r="K247" s="25">
        <v>2.3399999999999999E-21</v>
      </c>
      <c r="L247" s="7">
        <v>108</v>
      </c>
    </row>
    <row r="248" spans="1:12">
      <c r="A248" s="7" t="s">
        <v>2301</v>
      </c>
      <c r="B248" s="24" t="s">
        <v>2302</v>
      </c>
      <c r="C248" s="7">
        <v>96.875</v>
      </c>
      <c r="D248" s="7">
        <v>64</v>
      </c>
      <c r="E248" s="7">
        <v>2</v>
      </c>
      <c r="F248" s="7">
        <v>0</v>
      </c>
      <c r="G248" s="7">
        <v>647351</v>
      </c>
      <c r="H248" s="7">
        <v>647414</v>
      </c>
      <c r="I248" s="7">
        <v>436982</v>
      </c>
      <c r="J248" s="7">
        <v>436919</v>
      </c>
      <c r="K248" s="25">
        <v>2.3399999999999999E-21</v>
      </c>
      <c r="L248" s="7">
        <v>108</v>
      </c>
    </row>
    <row r="249" spans="1:12">
      <c r="A249" s="7" t="s">
        <v>2303</v>
      </c>
      <c r="B249" s="24" t="s">
        <v>2304</v>
      </c>
      <c r="C249" s="7">
        <v>93.242999999999995</v>
      </c>
      <c r="D249" s="7">
        <v>74</v>
      </c>
      <c r="E249" s="7">
        <v>4</v>
      </c>
      <c r="F249" s="7">
        <v>1</v>
      </c>
      <c r="G249" s="7">
        <v>338219</v>
      </c>
      <c r="H249" s="7">
        <v>338292</v>
      </c>
      <c r="I249" s="7">
        <v>468051</v>
      </c>
      <c r="J249" s="7">
        <v>468123</v>
      </c>
      <c r="K249" s="25">
        <v>2.3399999999999999E-21</v>
      </c>
      <c r="L249" s="7">
        <v>108</v>
      </c>
    </row>
    <row r="250" spans="1:12">
      <c r="A250" s="7" t="s">
        <v>2305</v>
      </c>
      <c r="B250" s="24" t="s">
        <v>2306</v>
      </c>
      <c r="C250" s="7">
        <v>93.332999999999998</v>
      </c>
      <c r="D250" s="7">
        <v>75</v>
      </c>
      <c r="E250" s="7">
        <v>2</v>
      </c>
      <c r="F250" s="7">
        <v>1</v>
      </c>
      <c r="G250" s="7">
        <v>399450</v>
      </c>
      <c r="H250" s="7">
        <v>399521</v>
      </c>
      <c r="I250" s="7">
        <v>506220</v>
      </c>
      <c r="J250" s="7">
        <v>506146</v>
      </c>
      <c r="K250" s="25">
        <v>2.3399999999999999E-21</v>
      </c>
      <c r="L250" s="7">
        <v>108</v>
      </c>
    </row>
    <row r="251" spans="1:12">
      <c r="A251" s="7" t="s">
        <v>2307</v>
      </c>
      <c r="B251" s="24" t="s">
        <v>2308</v>
      </c>
      <c r="C251" s="7">
        <v>100</v>
      </c>
      <c r="D251" s="7">
        <v>58</v>
      </c>
      <c r="E251" s="7">
        <v>0</v>
      </c>
      <c r="F251" s="7">
        <v>0</v>
      </c>
      <c r="G251" s="7">
        <v>308112</v>
      </c>
      <c r="H251" s="7">
        <v>308169</v>
      </c>
      <c r="I251" s="7">
        <v>973032</v>
      </c>
      <c r="J251" s="7">
        <v>973089</v>
      </c>
      <c r="K251" s="25">
        <v>2.3399999999999999E-21</v>
      </c>
      <c r="L251" s="7">
        <v>108</v>
      </c>
    </row>
    <row r="252" spans="1:12">
      <c r="A252" s="7" t="s">
        <v>2309</v>
      </c>
      <c r="B252" s="24" t="s">
        <v>2310</v>
      </c>
      <c r="C252" s="7">
        <v>98.361000000000004</v>
      </c>
      <c r="D252" s="7">
        <v>61</v>
      </c>
      <c r="E252" s="7">
        <v>0</v>
      </c>
      <c r="F252" s="7">
        <v>1</v>
      </c>
      <c r="G252" s="7">
        <v>779654</v>
      </c>
      <c r="H252" s="7">
        <v>779713</v>
      </c>
      <c r="I252" s="7">
        <v>19422</v>
      </c>
      <c r="J252" s="7">
        <v>19482</v>
      </c>
      <c r="K252" s="25">
        <v>8.4000000000000005E-21</v>
      </c>
      <c r="L252" s="7">
        <v>106</v>
      </c>
    </row>
    <row r="253" spans="1:12">
      <c r="A253" s="7" t="s">
        <v>2311</v>
      </c>
      <c r="B253" s="24" t="s">
        <v>2312</v>
      </c>
      <c r="C253" s="7">
        <v>92</v>
      </c>
      <c r="D253" s="7">
        <v>75</v>
      </c>
      <c r="E253" s="7">
        <v>6</v>
      </c>
      <c r="F253" s="7">
        <v>0</v>
      </c>
      <c r="G253" s="7">
        <v>215300</v>
      </c>
      <c r="H253" s="7">
        <v>215374</v>
      </c>
      <c r="I253" s="7">
        <v>378900</v>
      </c>
      <c r="J253" s="7">
        <v>378974</v>
      </c>
      <c r="K253" s="25">
        <v>8.4000000000000005E-21</v>
      </c>
      <c r="L253" s="7">
        <v>106</v>
      </c>
    </row>
    <row r="254" spans="1:12">
      <c r="A254" s="7" t="s">
        <v>2313</v>
      </c>
      <c r="B254" s="24" t="s">
        <v>2314</v>
      </c>
      <c r="C254" s="7">
        <v>98.332999999999998</v>
      </c>
      <c r="D254" s="7">
        <v>60</v>
      </c>
      <c r="E254" s="7">
        <v>1</v>
      </c>
      <c r="F254" s="7">
        <v>0</v>
      </c>
      <c r="G254" s="7">
        <v>865097</v>
      </c>
      <c r="H254" s="7">
        <v>865156</v>
      </c>
      <c r="I254" s="7">
        <v>759715</v>
      </c>
      <c r="J254" s="7">
        <v>759656</v>
      </c>
      <c r="K254" s="25">
        <v>8.4000000000000005E-21</v>
      </c>
      <c r="L254" s="7">
        <v>106</v>
      </c>
    </row>
    <row r="255" spans="1:12">
      <c r="A255" s="7" t="s">
        <v>2315</v>
      </c>
      <c r="B255" s="24" t="s">
        <v>2316</v>
      </c>
      <c r="C255" s="7">
        <v>98.332999999999998</v>
      </c>
      <c r="D255" s="7">
        <v>60</v>
      </c>
      <c r="E255" s="7">
        <v>1</v>
      </c>
      <c r="F255" s="7">
        <v>0</v>
      </c>
      <c r="G255" s="7">
        <v>681087</v>
      </c>
      <c r="H255" s="7">
        <v>681146</v>
      </c>
      <c r="I255" s="7">
        <v>919689</v>
      </c>
      <c r="J255" s="7">
        <v>919748</v>
      </c>
      <c r="K255" s="25">
        <v>8.4000000000000005E-21</v>
      </c>
      <c r="L255" s="7">
        <v>106</v>
      </c>
    </row>
    <row r="256" spans="1:12">
      <c r="A256" s="7" t="s">
        <v>2317</v>
      </c>
      <c r="B256" s="24" t="s">
        <v>2318</v>
      </c>
      <c r="C256" s="7">
        <v>98.275999999999996</v>
      </c>
      <c r="D256" s="7">
        <v>58</v>
      </c>
      <c r="E256" s="7">
        <v>1</v>
      </c>
      <c r="F256" s="7">
        <v>0</v>
      </c>
      <c r="G256" s="7">
        <v>779650</v>
      </c>
      <c r="H256" s="7">
        <v>779707</v>
      </c>
      <c r="I256" s="7">
        <v>122588</v>
      </c>
      <c r="J256" s="7">
        <v>122645</v>
      </c>
      <c r="K256" s="25">
        <v>1.0900000000000001E-19</v>
      </c>
      <c r="L256" s="7">
        <v>102</v>
      </c>
    </row>
    <row r="257" spans="1:12">
      <c r="A257" s="7" t="s">
        <v>2319</v>
      </c>
      <c r="B257" s="24" t="s">
        <v>2320</v>
      </c>
      <c r="C257" s="7">
        <v>96.721000000000004</v>
      </c>
      <c r="D257" s="7">
        <v>61</v>
      </c>
      <c r="E257" s="7">
        <v>2</v>
      </c>
      <c r="F257" s="7">
        <v>0</v>
      </c>
      <c r="G257" s="7">
        <v>859959</v>
      </c>
      <c r="H257" s="7">
        <v>860019</v>
      </c>
      <c r="I257" s="7">
        <v>230791</v>
      </c>
      <c r="J257" s="7">
        <v>230851</v>
      </c>
      <c r="K257" s="25">
        <v>1.0900000000000001E-19</v>
      </c>
      <c r="L257" s="7">
        <v>102</v>
      </c>
    </row>
    <row r="258" spans="1:12">
      <c r="A258" s="7" t="s">
        <v>2321</v>
      </c>
      <c r="B258" s="24" t="s">
        <v>2322</v>
      </c>
      <c r="C258" s="7">
        <v>98.275999999999996</v>
      </c>
      <c r="D258" s="7">
        <v>58</v>
      </c>
      <c r="E258" s="7">
        <v>1</v>
      </c>
      <c r="F258" s="7">
        <v>0</v>
      </c>
      <c r="G258" s="7">
        <v>192055</v>
      </c>
      <c r="H258" s="7">
        <v>192112</v>
      </c>
      <c r="I258" s="7">
        <v>353206</v>
      </c>
      <c r="J258" s="7">
        <v>353149</v>
      </c>
      <c r="K258" s="25">
        <v>1.0900000000000001E-19</v>
      </c>
      <c r="L258" s="7">
        <v>102</v>
      </c>
    </row>
    <row r="259" spans="1:12">
      <c r="A259" s="7" t="s">
        <v>2323</v>
      </c>
      <c r="B259" s="24" t="s">
        <v>2324</v>
      </c>
      <c r="C259" s="7">
        <v>96.721000000000004</v>
      </c>
      <c r="D259" s="7">
        <v>61</v>
      </c>
      <c r="E259" s="7">
        <v>2</v>
      </c>
      <c r="F259" s="7">
        <v>0</v>
      </c>
      <c r="G259" s="7">
        <v>192055</v>
      </c>
      <c r="H259" s="7">
        <v>192115</v>
      </c>
      <c r="I259" s="7">
        <v>468202</v>
      </c>
      <c r="J259" s="7">
        <v>468142</v>
      </c>
      <c r="K259" s="25">
        <v>1.0900000000000001E-19</v>
      </c>
      <c r="L259" s="7">
        <v>102</v>
      </c>
    </row>
    <row r="260" spans="1:12">
      <c r="A260" s="7" t="s">
        <v>2325</v>
      </c>
      <c r="B260" s="24" t="s">
        <v>2326</v>
      </c>
      <c r="C260" s="7">
        <v>100</v>
      </c>
      <c r="D260" s="7">
        <v>55</v>
      </c>
      <c r="E260" s="7">
        <v>0</v>
      </c>
      <c r="F260" s="7">
        <v>0</v>
      </c>
      <c r="G260" s="7">
        <v>526958</v>
      </c>
      <c r="H260" s="7">
        <v>527012</v>
      </c>
      <c r="I260" s="7">
        <v>531321</v>
      </c>
      <c r="J260" s="7">
        <v>531375</v>
      </c>
      <c r="K260" s="25">
        <v>1.0900000000000001E-19</v>
      </c>
      <c r="L260" s="7">
        <v>102</v>
      </c>
    </row>
    <row r="261" spans="1:12">
      <c r="A261" s="7" t="s">
        <v>2327</v>
      </c>
      <c r="B261" s="24" t="s">
        <v>2328</v>
      </c>
      <c r="C261" s="7">
        <v>88.372</v>
      </c>
      <c r="D261" s="7">
        <v>86</v>
      </c>
      <c r="E261" s="7">
        <v>8</v>
      </c>
      <c r="F261" s="7">
        <v>2</v>
      </c>
      <c r="G261" s="7">
        <v>105952</v>
      </c>
      <c r="H261" s="7">
        <v>106035</v>
      </c>
      <c r="I261" s="7">
        <v>678010</v>
      </c>
      <c r="J261" s="7">
        <v>677925</v>
      </c>
      <c r="K261" s="25">
        <v>1.0900000000000001E-19</v>
      </c>
      <c r="L261" s="7">
        <v>102</v>
      </c>
    </row>
    <row r="262" spans="1:12">
      <c r="A262" s="7" t="s">
        <v>2329</v>
      </c>
      <c r="B262" s="24" t="s">
        <v>2330</v>
      </c>
      <c r="C262" s="7">
        <v>92.856999999999999</v>
      </c>
      <c r="D262" s="7">
        <v>70</v>
      </c>
      <c r="E262" s="7">
        <v>5</v>
      </c>
      <c r="F262" s="7">
        <v>0</v>
      </c>
      <c r="G262" s="7">
        <v>448957</v>
      </c>
      <c r="H262" s="7">
        <v>449026</v>
      </c>
      <c r="I262" s="7">
        <v>781742</v>
      </c>
      <c r="J262" s="7">
        <v>781811</v>
      </c>
      <c r="K262" s="25">
        <v>1.0900000000000001E-19</v>
      </c>
      <c r="L262" s="7">
        <v>102</v>
      </c>
    </row>
    <row r="263" spans="1:12">
      <c r="A263" s="7" t="s">
        <v>2331</v>
      </c>
      <c r="B263" s="24" t="s">
        <v>2332</v>
      </c>
      <c r="C263" s="7">
        <v>96.721000000000004</v>
      </c>
      <c r="D263" s="7">
        <v>61</v>
      </c>
      <c r="E263" s="7">
        <v>2</v>
      </c>
      <c r="F263" s="7">
        <v>0</v>
      </c>
      <c r="G263" s="7">
        <v>164560</v>
      </c>
      <c r="H263" s="7">
        <v>164620</v>
      </c>
      <c r="I263" s="7">
        <v>914611</v>
      </c>
      <c r="J263" s="7">
        <v>914551</v>
      </c>
      <c r="K263" s="25">
        <v>1.0900000000000001E-19</v>
      </c>
      <c r="L263" s="7">
        <v>102</v>
      </c>
    </row>
    <row r="264" spans="1:12">
      <c r="A264" s="7" t="s">
        <v>2333</v>
      </c>
      <c r="B264" s="24" t="s">
        <v>2334</v>
      </c>
      <c r="C264" s="7">
        <v>92.856999999999999</v>
      </c>
      <c r="D264" s="7">
        <v>70</v>
      </c>
      <c r="E264" s="7">
        <v>5</v>
      </c>
      <c r="F264" s="7">
        <v>0</v>
      </c>
      <c r="G264" s="7">
        <v>10607</v>
      </c>
      <c r="H264" s="7">
        <v>10676</v>
      </c>
      <c r="I264" s="7">
        <v>972356</v>
      </c>
      <c r="J264" s="7">
        <v>972287</v>
      </c>
      <c r="K264" s="25">
        <v>1.0900000000000001E-19</v>
      </c>
      <c r="L264" s="7">
        <v>102</v>
      </c>
    </row>
    <row r="265" spans="1:12">
      <c r="A265" s="7" t="s">
        <v>2335</v>
      </c>
      <c r="B265" s="24" t="s">
        <v>2336</v>
      </c>
      <c r="C265" s="7">
        <v>100</v>
      </c>
      <c r="D265" s="7">
        <v>54</v>
      </c>
      <c r="E265" s="7">
        <v>0</v>
      </c>
      <c r="F265" s="7">
        <v>0</v>
      </c>
      <c r="G265" s="7">
        <v>192056</v>
      </c>
      <c r="H265" s="7">
        <v>192109</v>
      </c>
      <c r="I265" s="7">
        <v>19422</v>
      </c>
      <c r="J265" s="7">
        <v>19475</v>
      </c>
      <c r="K265" s="25">
        <v>3.9099999999999998E-19</v>
      </c>
      <c r="L265" s="7">
        <v>100</v>
      </c>
    </row>
    <row r="266" spans="1:12">
      <c r="A266" s="7" t="s">
        <v>2337</v>
      </c>
      <c r="B266" s="24" t="s">
        <v>2338</v>
      </c>
      <c r="C266" s="7">
        <v>100</v>
      </c>
      <c r="D266" s="7">
        <v>54</v>
      </c>
      <c r="E266" s="7">
        <v>0</v>
      </c>
      <c r="F266" s="7">
        <v>0</v>
      </c>
      <c r="G266" s="7">
        <v>475997</v>
      </c>
      <c r="H266" s="7">
        <v>476050</v>
      </c>
      <c r="I266" s="7">
        <v>70681</v>
      </c>
      <c r="J266" s="7">
        <v>70734</v>
      </c>
      <c r="K266" s="25">
        <v>3.9099999999999998E-19</v>
      </c>
      <c r="L266" s="7">
        <v>100</v>
      </c>
    </row>
    <row r="267" spans="1:12">
      <c r="A267" s="7" t="s">
        <v>2339</v>
      </c>
      <c r="B267" s="24" t="s">
        <v>2340</v>
      </c>
      <c r="C267" s="7">
        <v>100</v>
      </c>
      <c r="D267" s="7">
        <v>54</v>
      </c>
      <c r="E267" s="7">
        <v>0</v>
      </c>
      <c r="F267" s="7">
        <v>0</v>
      </c>
      <c r="G267" s="7">
        <v>475941</v>
      </c>
      <c r="H267" s="7">
        <v>475994</v>
      </c>
      <c r="I267" s="7">
        <v>70737</v>
      </c>
      <c r="J267" s="7">
        <v>70790</v>
      </c>
      <c r="K267" s="25">
        <v>3.9099999999999998E-19</v>
      </c>
      <c r="L267" s="7">
        <v>100</v>
      </c>
    </row>
    <row r="268" spans="1:12">
      <c r="A268" s="7" t="s">
        <v>2341</v>
      </c>
      <c r="B268" s="24" t="s">
        <v>2342</v>
      </c>
      <c r="C268" s="7">
        <v>92.856999999999999</v>
      </c>
      <c r="D268" s="7">
        <v>70</v>
      </c>
      <c r="E268" s="7">
        <v>4</v>
      </c>
      <c r="F268" s="7">
        <v>1</v>
      </c>
      <c r="G268" s="7">
        <v>617842</v>
      </c>
      <c r="H268" s="7">
        <v>617910</v>
      </c>
      <c r="I268" s="7">
        <v>141468</v>
      </c>
      <c r="J268" s="7">
        <v>141537</v>
      </c>
      <c r="K268" s="25">
        <v>3.9099999999999998E-19</v>
      </c>
      <c r="L268" s="7">
        <v>100</v>
      </c>
    </row>
    <row r="269" spans="1:12">
      <c r="A269" s="7" t="s">
        <v>2343</v>
      </c>
      <c r="B269" s="24" t="s">
        <v>2344</v>
      </c>
      <c r="C269" s="7">
        <v>89.744</v>
      </c>
      <c r="D269" s="7">
        <v>78</v>
      </c>
      <c r="E269" s="7">
        <v>6</v>
      </c>
      <c r="F269" s="7">
        <v>2</v>
      </c>
      <c r="G269" s="7">
        <v>126385</v>
      </c>
      <c r="H269" s="7">
        <v>126461</v>
      </c>
      <c r="I269" s="7">
        <v>57252</v>
      </c>
      <c r="J269" s="7">
        <v>57328</v>
      </c>
      <c r="K269" s="25">
        <v>1.41E-18</v>
      </c>
      <c r="L269" s="7">
        <v>99</v>
      </c>
    </row>
    <row r="270" spans="1:12">
      <c r="A270" s="7" t="s">
        <v>2345</v>
      </c>
      <c r="B270" s="24" t="s">
        <v>2346</v>
      </c>
      <c r="C270" s="7">
        <v>89.744</v>
      </c>
      <c r="D270" s="7">
        <v>78</v>
      </c>
      <c r="E270" s="7">
        <v>6</v>
      </c>
      <c r="F270" s="7">
        <v>2</v>
      </c>
      <c r="G270" s="7">
        <v>469595</v>
      </c>
      <c r="H270" s="7">
        <v>469671</v>
      </c>
      <c r="I270" s="7">
        <v>512187</v>
      </c>
      <c r="J270" s="7">
        <v>512263</v>
      </c>
      <c r="K270" s="25">
        <v>1.41E-18</v>
      </c>
      <c r="L270" s="7">
        <v>99</v>
      </c>
    </row>
    <row r="271" spans="1:12">
      <c r="A271" s="7" t="s">
        <v>2347</v>
      </c>
      <c r="B271" s="24" t="s">
        <v>2348</v>
      </c>
      <c r="C271" s="7">
        <v>84.694000000000003</v>
      </c>
      <c r="D271" s="7">
        <v>98</v>
      </c>
      <c r="E271" s="7">
        <v>15</v>
      </c>
      <c r="F271" s="7">
        <v>0</v>
      </c>
      <c r="G271" s="7">
        <v>423373</v>
      </c>
      <c r="H271" s="7">
        <v>423470</v>
      </c>
      <c r="I271" s="7">
        <v>744282</v>
      </c>
      <c r="J271" s="7">
        <v>744379</v>
      </c>
      <c r="K271" s="25">
        <v>1.41E-18</v>
      </c>
      <c r="L271" s="7">
        <v>99</v>
      </c>
    </row>
    <row r="272" spans="1:12">
      <c r="A272" s="7" t="s">
        <v>2349</v>
      </c>
      <c r="B272" s="24" t="s">
        <v>2350</v>
      </c>
      <c r="C272" s="7">
        <v>84.694000000000003</v>
      </c>
      <c r="D272" s="7">
        <v>98</v>
      </c>
      <c r="E272" s="7">
        <v>15</v>
      </c>
      <c r="F272" s="7">
        <v>0</v>
      </c>
      <c r="G272" s="7">
        <v>828857</v>
      </c>
      <c r="H272" s="7">
        <v>828954</v>
      </c>
      <c r="I272" s="7">
        <v>997676</v>
      </c>
      <c r="J272" s="7">
        <v>997773</v>
      </c>
      <c r="K272" s="25">
        <v>1.41E-18</v>
      </c>
      <c r="L272" s="7">
        <v>99</v>
      </c>
    </row>
    <row r="273" spans="1:12">
      <c r="A273" s="7" t="s">
        <v>2351</v>
      </c>
      <c r="B273" s="24" t="s">
        <v>2352</v>
      </c>
      <c r="C273" s="7">
        <v>87.951999999999998</v>
      </c>
      <c r="D273" s="7">
        <v>83</v>
      </c>
      <c r="E273" s="7">
        <v>9</v>
      </c>
      <c r="F273" s="7">
        <v>1</v>
      </c>
      <c r="G273" s="7">
        <v>503085</v>
      </c>
      <c r="H273" s="7">
        <v>503167</v>
      </c>
      <c r="I273" s="7">
        <v>56973</v>
      </c>
      <c r="J273" s="7">
        <v>56892</v>
      </c>
      <c r="K273" s="25">
        <v>5.0500000000000001E-18</v>
      </c>
      <c r="L273" s="7">
        <v>97.1</v>
      </c>
    </row>
    <row r="274" spans="1:12">
      <c r="A274" s="7" t="s">
        <v>2353</v>
      </c>
      <c r="B274" s="24" t="s">
        <v>2354</v>
      </c>
      <c r="C274" s="7">
        <v>96.552000000000007</v>
      </c>
      <c r="D274" s="7">
        <v>58</v>
      </c>
      <c r="E274" s="7">
        <v>2</v>
      </c>
      <c r="F274" s="7">
        <v>0</v>
      </c>
      <c r="G274" s="7">
        <v>104981</v>
      </c>
      <c r="H274" s="7">
        <v>105038</v>
      </c>
      <c r="I274" s="7">
        <v>122588</v>
      </c>
      <c r="J274" s="7">
        <v>122645</v>
      </c>
      <c r="K274" s="25">
        <v>5.0500000000000001E-18</v>
      </c>
      <c r="L274" s="7">
        <v>97.1</v>
      </c>
    </row>
    <row r="275" spans="1:12">
      <c r="A275" s="7" t="s">
        <v>2355</v>
      </c>
      <c r="B275" s="24" t="s">
        <v>2356</v>
      </c>
      <c r="C275" s="7">
        <v>100</v>
      </c>
      <c r="D275" s="7">
        <v>52</v>
      </c>
      <c r="E275" s="7">
        <v>0</v>
      </c>
      <c r="F275" s="7">
        <v>0</v>
      </c>
      <c r="G275" s="7">
        <v>302075</v>
      </c>
      <c r="H275" s="7">
        <v>302126</v>
      </c>
      <c r="I275" s="7">
        <v>230758</v>
      </c>
      <c r="J275" s="7">
        <v>230707</v>
      </c>
      <c r="K275" s="25">
        <v>5.0500000000000001E-18</v>
      </c>
      <c r="L275" s="7">
        <v>97.1</v>
      </c>
    </row>
    <row r="276" spans="1:12">
      <c r="A276" s="7" t="s">
        <v>2357</v>
      </c>
      <c r="B276" s="24" t="s">
        <v>2358</v>
      </c>
      <c r="C276" s="7">
        <v>100</v>
      </c>
      <c r="D276" s="7">
        <v>52</v>
      </c>
      <c r="E276" s="7">
        <v>0</v>
      </c>
      <c r="F276" s="7">
        <v>0</v>
      </c>
      <c r="G276" s="7">
        <v>164645</v>
      </c>
      <c r="H276" s="7">
        <v>164696</v>
      </c>
      <c r="I276" s="7">
        <v>768448</v>
      </c>
      <c r="J276" s="7">
        <v>768397</v>
      </c>
      <c r="K276" s="25">
        <v>5.0500000000000001E-18</v>
      </c>
      <c r="L276" s="7">
        <v>97.1</v>
      </c>
    </row>
    <row r="277" spans="1:12">
      <c r="A277" s="7" t="s">
        <v>2359</v>
      </c>
      <c r="B277" s="24" t="s">
        <v>2360</v>
      </c>
      <c r="C277" s="7">
        <v>98.147999999999996</v>
      </c>
      <c r="D277" s="7">
        <v>54</v>
      </c>
      <c r="E277" s="7">
        <v>1</v>
      </c>
      <c r="F277" s="7">
        <v>0</v>
      </c>
      <c r="G277" s="7">
        <v>104985</v>
      </c>
      <c r="H277" s="7">
        <v>105038</v>
      </c>
      <c r="I277" s="7">
        <v>19422</v>
      </c>
      <c r="J277" s="7">
        <v>19475</v>
      </c>
      <c r="K277" s="25">
        <v>1.8199999999999999E-17</v>
      </c>
      <c r="L277" s="7">
        <v>95.3</v>
      </c>
    </row>
    <row r="278" spans="1:12">
      <c r="A278" s="7" t="s">
        <v>2361</v>
      </c>
      <c r="B278" s="24" t="s">
        <v>2362</v>
      </c>
      <c r="C278" s="7">
        <v>92.754000000000005</v>
      </c>
      <c r="D278" s="7">
        <v>69</v>
      </c>
      <c r="E278" s="7">
        <v>0</v>
      </c>
      <c r="F278" s="7">
        <v>2</v>
      </c>
      <c r="G278" s="7">
        <v>459577</v>
      </c>
      <c r="H278" s="7">
        <v>459640</v>
      </c>
      <c r="I278" s="7">
        <v>237480</v>
      </c>
      <c r="J278" s="7">
        <v>237548</v>
      </c>
      <c r="K278" s="25">
        <v>1.8199999999999999E-17</v>
      </c>
      <c r="L278" s="7">
        <v>95.3</v>
      </c>
    </row>
    <row r="279" spans="1:12">
      <c r="A279" s="7" t="s">
        <v>2363</v>
      </c>
      <c r="B279" s="24" t="s">
        <v>2364</v>
      </c>
      <c r="C279" s="7">
        <v>98.147999999999996</v>
      </c>
      <c r="D279" s="7">
        <v>54</v>
      </c>
      <c r="E279" s="7">
        <v>1</v>
      </c>
      <c r="F279" s="7">
        <v>0</v>
      </c>
      <c r="G279" s="7">
        <v>395289</v>
      </c>
      <c r="H279" s="7">
        <v>395342</v>
      </c>
      <c r="I279" s="7">
        <v>277624</v>
      </c>
      <c r="J279" s="7">
        <v>277677</v>
      </c>
      <c r="K279" s="25">
        <v>1.8199999999999999E-17</v>
      </c>
      <c r="L279" s="7">
        <v>95.3</v>
      </c>
    </row>
    <row r="280" spans="1:12">
      <c r="A280" s="7" t="s">
        <v>2365</v>
      </c>
      <c r="B280" s="24" t="s">
        <v>2366</v>
      </c>
      <c r="C280" s="7">
        <v>98.182000000000002</v>
      </c>
      <c r="D280" s="7">
        <v>55</v>
      </c>
      <c r="E280" s="7">
        <v>0</v>
      </c>
      <c r="F280" s="7">
        <v>1</v>
      </c>
      <c r="G280" s="7">
        <v>798030</v>
      </c>
      <c r="H280" s="7">
        <v>798084</v>
      </c>
      <c r="I280" s="7">
        <v>304244</v>
      </c>
      <c r="J280" s="7">
        <v>304191</v>
      </c>
      <c r="K280" s="25">
        <v>1.8199999999999999E-17</v>
      </c>
      <c r="L280" s="7">
        <v>95.3</v>
      </c>
    </row>
    <row r="281" spans="1:12">
      <c r="A281" s="7" t="s">
        <v>2367</v>
      </c>
      <c r="B281" s="24" t="s">
        <v>2368</v>
      </c>
      <c r="C281" s="7">
        <v>96.491</v>
      </c>
      <c r="D281" s="7">
        <v>57</v>
      </c>
      <c r="E281" s="7">
        <v>2</v>
      </c>
      <c r="F281" s="7">
        <v>0</v>
      </c>
      <c r="G281" s="7">
        <v>527024</v>
      </c>
      <c r="H281" s="7">
        <v>527080</v>
      </c>
      <c r="I281" s="7">
        <v>341866</v>
      </c>
      <c r="J281" s="7">
        <v>341922</v>
      </c>
      <c r="K281" s="25">
        <v>1.8199999999999999E-17</v>
      </c>
      <c r="L281" s="7">
        <v>95.3</v>
      </c>
    </row>
    <row r="282" spans="1:12">
      <c r="A282" s="7" t="s">
        <v>2369</v>
      </c>
      <c r="B282" s="24" t="s">
        <v>2370</v>
      </c>
      <c r="C282" s="7">
        <v>98.147999999999996</v>
      </c>
      <c r="D282" s="7">
        <v>54</v>
      </c>
      <c r="E282" s="7">
        <v>1</v>
      </c>
      <c r="F282" s="7">
        <v>0</v>
      </c>
      <c r="G282" s="7">
        <v>811875</v>
      </c>
      <c r="H282" s="7">
        <v>811928</v>
      </c>
      <c r="I282" s="7">
        <v>603912</v>
      </c>
      <c r="J282" s="7">
        <v>603859</v>
      </c>
      <c r="K282" s="25">
        <v>1.8199999999999999E-17</v>
      </c>
      <c r="L282" s="7">
        <v>95.3</v>
      </c>
    </row>
    <row r="283" spans="1:12">
      <c r="A283" s="7" t="s">
        <v>2371</v>
      </c>
      <c r="B283" s="24" t="s">
        <v>2372</v>
      </c>
      <c r="C283" s="7">
        <v>100</v>
      </c>
      <c r="D283" s="7">
        <v>51</v>
      </c>
      <c r="E283" s="7">
        <v>0</v>
      </c>
      <c r="F283" s="7">
        <v>0</v>
      </c>
      <c r="G283" s="7">
        <v>346590</v>
      </c>
      <c r="H283" s="7">
        <v>346640</v>
      </c>
      <c r="I283" s="7">
        <v>872863</v>
      </c>
      <c r="J283" s="7">
        <v>872813</v>
      </c>
      <c r="K283" s="25">
        <v>1.8199999999999999E-17</v>
      </c>
      <c r="L283" s="7">
        <v>95.3</v>
      </c>
    </row>
    <row r="284" spans="1:12">
      <c r="A284" s="7" t="s">
        <v>2373</v>
      </c>
      <c r="B284" s="24" t="s">
        <v>2374</v>
      </c>
      <c r="C284" s="7">
        <v>92.754000000000005</v>
      </c>
      <c r="D284" s="7">
        <v>69</v>
      </c>
      <c r="E284" s="7">
        <v>0</v>
      </c>
      <c r="F284" s="7">
        <v>2</v>
      </c>
      <c r="G284" s="7">
        <v>157849</v>
      </c>
      <c r="H284" s="7">
        <v>157917</v>
      </c>
      <c r="I284" s="7">
        <v>961706</v>
      </c>
      <c r="J284" s="7">
        <v>961769</v>
      </c>
      <c r="K284" s="25">
        <v>1.8199999999999999E-17</v>
      </c>
      <c r="L284" s="7">
        <v>95.3</v>
      </c>
    </row>
    <row r="285" spans="1:12">
      <c r="A285" s="7" t="s">
        <v>2375</v>
      </c>
      <c r="B285" s="24" t="s">
        <v>2376</v>
      </c>
      <c r="C285" s="7">
        <v>100</v>
      </c>
      <c r="D285" s="7">
        <v>50</v>
      </c>
      <c r="E285" s="7">
        <v>0</v>
      </c>
      <c r="F285" s="7">
        <v>0</v>
      </c>
      <c r="G285" s="7">
        <v>678414</v>
      </c>
      <c r="H285" s="7">
        <v>678463</v>
      </c>
      <c r="I285" s="7">
        <v>132554</v>
      </c>
      <c r="J285" s="7">
        <v>132505</v>
      </c>
      <c r="K285" s="25">
        <v>6.54E-17</v>
      </c>
      <c r="L285" s="7">
        <v>93.5</v>
      </c>
    </row>
    <row r="286" spans="1:12">
      <c r="A286" s="7" t="s">
        <v>2377</v>
      </c>
      <c r="B286" s="24" t="s">
        <v>2378</v>
      </c>
      <c r="C286" s="7">
        <v>98.113</v>
      </c>
      <c r="D286" s="7">
        <v>53</v>
      </c>
      <c r="E286" s="7">
        <v>1</v>
      </c>
      <c r="F286" s="7">
        <v>0</v>
      </c>
      <c r="G286" s="7">
        <v>856535</v>
      </c>
      <c r="H286" s="7">
        <v>856587</v>
      </c>
      <c r="I286" s="7">
        <v>449634</v>
      </c>
      <c r="J286" s="7">
        <v>449686</v>
      </c>
      <c r="K286" s="25">
        <v>6.54E-17</v>
      </c>
      <c r="L286" s="7">
        <v>93.5</v>
      </c>
    </row>
    <row r="287" spans="1:12">
      <c r="A287" s="7" t="s">
        <v>2379</v>
      </c>
      <c r="B287" s="24" t="s">
        <v>2380</v>
      </c>
      <c r="C287" s="7">
        <v>100</v>
      </c>
      <c r="D287" s="7">
        <v>50</v>
      </c>
      <c r="E287" s="7">
        <v>0</v>
      </c>
      <c r="F287" s="7">
        <v>0</v>
      </c>
      <c r="G287" s="7">
        <v>506843</v>
      </c>
      <c r="H287" s="7">
        <v>506892</v>
      </c>
      <c r="I287" s="7">
        <v>762388</v>
      </c>
      <c r="J287" s="7">
        <v>762339</v>
      </c>
      <c r="K287" s="25">
        <v>6.54E-17</v>
      </c>
      <c r="L287" s="7">
        <v>93.5</v>
      </c>
    </row>
    <row r="288" spans="1:12">
      <c r="A288" s="7" t="s">
        <v>2381</v>
      </c>
      <c r="B288" s="24" t="s">
        <v>2382</v>
      </c>
      <c r="C288" s="7">
        <v>98.113</v>
      </c>
      <c r="D288" s="7">
        <v>53</v>
      </c>
      <c r="E288" s="7">
        <v>1</v>
      </c>
      <c r="F288" s="7">
        <v>0</v>
      </c>
      <c r="G288" s="7">
        <v>527745</v>
      </c>
      <c r="H288" s="7">
        <v>527797</v>
      </c>
      <c r="I288" s="7">
        <v>911179</v>
      </c>
      <c r="J288" s="7">
        <v>911127</v>
      </c>
      <c r="K288" s="25">
        <v>6.54E-17</v>
      </c>
      <c r="L288" s="7">
        <v>93.5</v>
      </c>
    </row>
    <row r="289" spans="1:12">
      <c r="A289" s="7" t="s">
        <v>2383</v>
      </c>
      <c r="B289" s="24" t="s">
        <v>2384</v>
      </c>
      <c r="C289" s="7">
        <v>91.176000000000002</v>
      </c>
      <c r="D289" s="7">
        <v>68</v>
      </c>
      <c r="E289" s="7">
        <v>4</v>
      </c>
      <c r="F289" s="7">
        <v>2</v>
      </c>
      <c r="G289" s="7">
        <v>657278</v>
      </c>
      <c r="H289" s="7">
        <v>657344</v>
      </c>
      <c r="I289" s="7">
        <v>66561</v>
      </c>
      <c r="J289" s="7">
        <v>66627</v>
      </c>
      <c r="K289" s="25">
        <v>2.3500000000000002E-16</v>
      </c>
      <c r="L289" s="7">
        <v>91.6</v>
      </c>
    </row>
    <row r="290" spans="1:12">
      <c r="A290" s="7" t="s">
        <v>2385</v>
      </c>
      <c r="B290" s="24" t="s">
        <v>2386</v>
      </c>
      <c r="C290" s="7">
        <v>100</v>
      </c>
      <c r="D290" s="7">
        <v>49</v>
      </c>
      <c r="E290" s="7">
        <v>0</v>
      </c>
      <c r="F290" s="7">
        <v>0</v>
      </c>
      <c r="G290" s="7">
        <v>164645</v>
      </c>
      <c r="H290" s="7">
        <v>164693</v>
      </c>
      <c r="I290" s="7">
        <v>219078</v>
      </c>
      <c r="J290" s="7">
        <v>219126</v>
      </c>
      <c r="K290" s="25">
        <v>2.3500000000000002E-16</v>
      </c>
      <c r="L290" s="7">
        <v>91.6</v>
      </c>
    </row>
    <row r="291" spans="1:12">
      <c r="A291" s="7" t="s">
        <v>2387</v>
      </c>
      <c r="B291" s="24" t="s">
        <v>2388</v>
      </c>
      <c r="C291" s="7">
        <v>98.076999999999998</v>
      </c>
      <c r="D291" s="7">
        <v>52</v>
      </c>
      <c r="E291" s="7">
        <v>1</v>
      </c>
      <c r="F291" s="7">
        <v>0</v>
      </c>
      <c r="G291" s="7">
        <v>176291</v>
      </c>
      <c r="H291" s="7">
        <v>176342</v>
      </c>
      <c r="I291" s="7">
        <v>230707</v>
      </c>
      <c r="J291" s="7">
        <v>230758</v>
      </c>
      <c r="K291" s="25">
        <v>2.3500000000000002E-16</v>
      </c>
      <c r="L291" s="7">
        <v>91.6</v>
      </c>
    </row>
    <row r="292" spans="1:12">
      <c r="A292" s="7" t="s">
        <v>2389</v>
      </c>
      <c r="B292" s="24" t="s">
        <v>2390</v>
      </c>
      <c r="C292" s="7">
        <v>98.076999999999998</v>
      </c>
      <c r="D292" s="7">
        <v>52</v>
      </c>
      <c r="E292" s="7">
        <v>1</v>
      </c>
      <c r="F292" s="7">
        <v>0</v>
      </c>
      <c r="G292" s="7">
        <v>258231</v>
      </c>
      <c r="H292" s="7">
        <v>258282</v>
      </c>
      <c r="I292" s="7">
        <v>230758</v>
      </c>
      <c r="J292" s="7">
        <v>230707</v>
      </c>
      <c r="K292" s="25">
        <v>2.3500000000000002E-16</v>
      </c>
      <c r="L292" s="7">
        <v>91.6</v>
      </c>
    </row>
    <row r="293" spans="1:12">
      <c r="A293" s="7" t="s">
        <v>2391</v>
      </c>
      <c r="B293" s="24" t="s">
        <v>2392</v>
      </c>
      <c r="C293" s="7">
        <v>88.311999999999998</v>
      </c>
      <c r="D293" s="7">
        <v>77</v>
      </c>
      <c r="E293" s="7">
        <v>7</v>
      </c>
      <c r="F293" s="7">
        <v>2</v>
      </c>
      <c r="G293" s="7">
        <v>804203</v>
      </c>
      <c r="H293" s="7">
        <v>804277</v>
      </c>
      <c r="I293" s="7">
        <v>351732</v>
      </c>
      <c r="J293" s="7">
        <v>351656</v>
      </c>
      <c r="K293" s="25">
        <v>2.3500000000000002E-16</v>
      </c>
      <c r="L293" s="7">
        <v>91.6</v>
      </c>
    </row>
    <row r="294" spans="1:12">
      <c r="A294" s="7" t="s">
        <v>2393</v>
      </c>
      <c r="B294" s="24" t="s">
        <v>2394</v>
      </c>
      <c r="C294" s="7">
        <v>100</v>
      </c>
      <c r="D294" s="7">
        <v>49</v>
      </c>
      <c r="E294" s="7">
        <v>0</v>
      </c>
      <c r="F294" s="7">
        <v>0</v>
      </c>
      <c r="G294" s="7">
        <v>860420</v>
      </c>
      <c r="H294" s="7">
        <v>860468</v>
      </c>
      <c r="I294" s="7">
        <v>560901</v>
      </c>
      <c r="J294" s="7">
        <v>560853</v>
      </c>
      <c r="K294" s="25">
        <v>2.3500000000000002E-16</v>
      </c>
      <c r="L294" s="7">
        <v>91.6</v>
      </c>
    </row>
    <row r="295" spans="1:12">
      <c r="A295" s="7" t="s">
        <v>2395</v>
      </c>
      <c r="B295" s="24" t="s">
        <v>2396</v>
      </c>
      <c r="C295" s="7">
        <v>98.076999999999998</v>
      </c>
      <c r="D295" s="7">
        <v>52</v>
      </c>
      <c r="E295" s="7">
        <v>1</v>
      </c>
      <c r="F295" s="7">
        <v>0</v>
      </c>
      <c r="G295" s="7">
        <v>164645</v>
      </c>
      <c r="H295" s="7">
        <v>164696</v>
      </c>
      <c r="I295" s="7">
        <v>840852</v>
      </c>
      <c r="J295" s="7">
        <v>840801</v>
      </c>
      <c r="K295" s="25">
        <v>2.3500000000000002E-16</v>
      </c>
      <c r="L295" s="7">
        <v>91.6</v>
      </c>
    </row>
    <row r="296" spans="1:12">
      <c r="A296" s="7" t="s">
        <v>2397</v>
      </c>
      <c r="B296" s="24" t="s">
        <v>2398</v>
      </c>
      <c r="C296" s="7">
        <v>100</v>
      </c>
      <c r="D296" s="7">
        <v>49</v>
      </c>
      <c r="E296" s="7">
        <v>0</v>
      </c>
      <c r="F296" s="7">
        <v>0</v>
      </c>
      <c r="G296" s="7">
        <v>371140</v>
      </c>
      <c r="H296" s="7">
        <v>371188</v>
      </c>
      <c r="I296" s="7">
        <v>915012</v>
      </c>
      <c r="J296" s="7">
        <v>915060</v>
      </c>
      <c r="K296" s="25">
        <v>2.3500000000000002E-16</v>
      </c>
      <c r="L296" s="7">
        <v>91.6</v>
      </c>
    </row>
    <row r="297" spans="1:12">
      <c r="A297" s="7" t="s">
        <v>2399</v>
      </c>
      <c r="B297" s="24" t="s">
        <v>2400</v>
      </c>
      <c r="C297" s="7">
        <v>94.828000000000003</v>
      </c>
      <c r="D297" s="7">
        <v>58</v>
      </c>
      <c r="E297" s="7">
        <v>2</v>
      </c>
      <c r="F297" s="7">
        <v>1</v>
      </c>
      <c r="G297" s="7">
        <v>107150</v>
      </c>
      <c r="H297" s="7">
        <v>107206</v>
      </c>
      <c r="I297" s="7">
        <v>299340</v>
      </c>
      <c r="J297" s="7">
        <v>299283</v>
      </c>
      <c r="K297" s="25">
        <v>8.4600000000000004E-16</v>
      </c>
      <c r="L297" s="7">
        <v>89.8</v>
      </c>
    </row>
    <row r="298" spans="1:12">
      <c r="A298" s="7" t="s">
        <v>2401</v>
      </c>
      <c r="B298" s="24" t="s">
        <v>2402</v>
      </c>
      <c r="C298" s="7">
        <v>94.736999999999995</v>
      </c>
      <c r="D298" s="7">
        <v>57</v>
      </c>
      <c r="E298" s="7">
        <v>3</v>
      </c>
      <c r="F298" s="7">
        <v>0</v>
      </c>
      <c r="G298" s="7">
        <v>301217</v>
      </c>
      <c r="H298" s="7">
        <v>301273</v>
      </c>
      <c r="I298" s="7">
        <v>385830</v>
      </c>
      <c r="J298" s="7">
        <v>385886</v>
      </c>
      <c r="K298" s="25">
        <v>8.4600000000000004E-16</v>
      </c>
      <c r="L298" s="7">
        <v>89.8</v>
      </c>
    </row>
    <row r="299" spans="1:12">
      <c r="A299" s="7" t="s">
        <v>2403</v>
      </c>
      <c r="B299" s="24" t="s">
        <v>2404</v>
      </c>
      <c r="C299" s="7">
        <v>94.736999999999995</v>
      </c>
      <c r="D299" s="7">
        <v>57</v>
      </c>
      <c r="E299" s="7">
        <v>3</v>
      </c>
      <c r="F299" s="7">
        <v>0</v>
      </c>
      <c r="G299" s="7">
        <v>790931</v>
      </c>
      <c r="H299" s="7">
        <v>790987</v>
      </c>
      <c r="I299" s="7">
        <v>450348</v>
      </c>
      <c r="J299" s="7">
        <v>450404</v>
      </c>
      <c r="K299" s="25">
        <v>8.4600000000000004E-16</v>
      </c>
      <c r="L299" s="7">
        <v>89.8</v>
      </c>
    </row>
    <row r="300" spans="1:12">
      <c r="A300" s="7" t="s">
        <v>2405</v>
      </c>
      <c r="B300" s="24" t="s">
        <v>2406</v>
      </c>
      <c r="C300" s="7">
        <v>93.332999999999998</v>
      </c>
      <c r="D300" s="7">
        <v>60</v>
      </c>
      <c r="E300" s="7">
        <v>4</v>
      </c>
      <c r="F300" s="7">
        <v>0</v>
      </c>
      <c r="G300" s="7">
        <v>439481</v>
      </c>
      <c r="H300" s="7">
        <v>439540</v>
      </c>
      <c r="I300" s="7">
        <v>541930</v>
      </c>
      <c r="J300" s="7">
        <v>541989</v>
      </c>
      <c r="K300" s="25">
        <v>8.4600000000000004E-16</v>
      </c>
      <c r="L300" s="7">
        <v>89.8</v>
      </c>
    </row>
    <row r="301" spans="1:12">
      <c r="A301" s="7" t="s">
        <v>2407</v>
      </c>
      <c r="B301" s="24" t="s">
        <v>2408</v>
      </c>
      <c r="C301" s="7">
        <v>96.364000000000004</v>
      </c>
      <c r="D301" s="7">
        <v>55</v>
      </c>
      <c r="E301" s="7">
        <v>1</v>
      </c>
      <c r="F301" s="7">
        <v>1</v>
      </c>
      <c r="G301" s="7">
        <v>570902</v>
      </c>
      <c r="H301" s="7">
        <v>570956</v>
      </c>
      <c r="I301" s="7">
        <v>629094</v>
      </c>
      <c r="J301" s="7">
        <v>629041</v>
      </c>
      <c r="K301" s="25">
        <v>8.4600000000000004E-16</v>
      </c>
      <c r="L301" s="7">
        <v>89.8</v>
      </c>
    </row>
    <row r="302" spans="1:12">
      <c r="A302" s="7" t="s">
        <v>2409</v>
      </c>
      <c r="B302" s="24" t="s">
        <v>2410</v>
      </c>
      <c r="C302" s="7">
        <v>91.045000000000002</v>
      </c>
      <c r="D302" s="7">
        <v>67</v>
      </c>
      <c r="E302" s="7">
        <v>5</v>
      </c>
      <c r="F302" s="7">
        <v>1</v>
      </c>
      <c r="G302" s="7">
        <v>692790</v>
      </c>
      <c r="H302" s="7">
        <v>692855</v>
      </c>
      <c r="I302" s="7">
        <v>753238</v>
      </c>
      <c r="J302" s="7">
        <v>753172</v>
      </c>
      <c r="K302" s="25">
        <v>8.4600000000000004E-16</v>
      </c>
      <c r="L302" s="7">
        <v>89.8</v>
      </c>
    </row>
    <row r="303" spans="1:12">
      <c r="A303" s="7" t="s">
        <v>2411</v>
      </c>
      <c r="B303" s="24" t="s">
        <v>2412</v>
      </c>
      <c r="C303" s="7">
        <v>94.736999999999995</v>
      </c>
      <c r="D303" s="7">
        <v>57</v>
      </c>
      <c r="E303" s="7">
        <v>3</v>
      </c>
      <c r="F303" s="7">
        <v>0</v>
      </c>
      <c r="G303" s="7">
        <v>746984</v>
      </c>
      <c r="H303" s="7">
        <v>747040</v>
      </c>
      <c r="I303" s="7">
        <v>769258</v>
      </c>
      <c r="J303" s="7">
        <v>769314</v>
      </c>
      <c r="K303" s="25">
        <v>8.4600000000000004E-16</v>
      </c>
      <c r="L303" s="7">
        <v>89.8</v>
      </c>
    </row>
    <row r="304" spans="1:12">
      <c r="A304" s="7" t="s">
        <v>2413</v>
      </c>
      <c r="B304" s="24" t="s">
        <v>2414</v>
      </c>
      <c r="C304" s="7">
        <v>93.332999999999998</v>
      </c>
      <c r="D304" s="7">
        <v>60</v>
      </c>
      <c r="E304" s="7">
        <v>4</v>
      </c>
      <c r="F304" s="7">
        <v>0</v>
      </c>
      <c r="G304" s="7">
        <v>695856</v>
      </c>
      <c r="H304" s="7">
        <v>695915</v>
      </c>
      <c r="I304" s="7">
        <v>981772</v>
      </c>
      <c r="J304" s="7">
        <v>981831</v>
      </c>
      <c r="K304" s="25">
        <v>8.4600000000000004E-16</v>
      </c>
      <c r="L304" s="7">
        <v>89.8</v>
      </c>
    </row>
    <row r="305" spans="1:12">
      <c r="A305" s="7" t="s">
        <v>2415</v>
      </c>
      <c r="B305" s="24" t="s">
        <v>2416</v>
      </c>
      <c r="C305" s="7">
        <v>100</v>
      </c>
      <c r="D305" s="7">
        <v>47</v>
      </c>
      <c r="E305" s="7">
        <v>0</v>
      </c>
      <c r="F305" s="7">
        <v>0</v>
      </c>
      <c r="G305" s="7">
        <v>149369</v>
      </c>
      <c r="H305" s="7">
        <v>149415</v>
      </c>
      <c r="I305" s="7">
        <v>245998</v>
      </c>
      <c r="J305" s="7">
        <v>246044</v>
      </c>
      <c r="K305" s="25">
        <v>3.0400000000000001E-15</v>
      </c>
      <c r="L305" s="7">
        <v>87.9</v>
      </c>
    </row>
    <row r="306" spans="1:12">
      <c r="A306" s="7" t="s">
        <v>2417</v>
      </c>
      <c r="B306" s="24" t="s">
        <v>2418</v>
      </c>
      <c r="C306" s="7">
        <v>96.225999999999999</v>
      </c>
      <c r="D306" s="7">
        <v>53</v>
      </c>
      <c r="E306" s="7">
        <v>2</v>
      </c>
      <c r="F306" s="7">
        <v>0</v>
      </c>
      <c r="G306" s="7">
        <v>369683</v>
      </c>
      <c r="H306" s="7">
        <v>369735</v>
      </c>
      <c r="I306" s="7">
        <v>417352</v>
      </c>
      <c r="J306" s="7">
        <v>417300</v>
      </c>
      <c r="K306" s="25">
        <v>3.0400000000000001E-15</v>
      </c>
      <c r="L306" s="7">
        <v>87.9</v>
      </c>
    </row>
    <row r="307" spans="1:12">
      <c r="A307" s="7" t="s">
        <v>2419</v>
      </c>
      <c r="B307" s="24" t="s">
        <v>2420</v>
      </c>
      <c r="C307" s="7">
        <v>96.225999999999999</v>
      </c>
      <c r="D307" s="7">
        <v>53</v>
      </c>
      <c r="E307" s="7">
        <v>2</v>
      </c>
      <c r="F307" s="7">
        <v>0</v>
      </c>
      <c r="G307" s="7">
        <v>105693</v>
      </c>
      <c r="H307" s="7">
        <v>105745</v>
      </c>
      <c r="I307" s="7">
        <v>562297</v>
      </c>
      <c r="J307" s="7">
        <v>562349</v>
      </c>
      <c r="K307" s="25">
        <v>3.0400000000000001E-15</v>
      </c>
      <c r="L307" s="7">
        <v>87.9</v>
      </c>
    </row>
    <row r="308" spans="1:12">
      <c r="A308" s="7" t="s">
        <v>2421</v>
      </c>
      <c r="B308" s="24" t="s">
        <v>2422</v>
      </c>
      <c r="C308" s="7">
        <v>94.736999999999995</v>
      </c>
      <c r="D308" s="7">
        <v>57</v>
      </c>
      <c r="E308" s="7">
        <v>2</v>
      </c>
      <c r="F308" s="7">
        <v>1</v>
      </c>
      <c r="G308" s="7">
        <v>190038</v>
      </c>
      <c r="H308" s="7">
        <v>190094</v>
      </c>
      <c r="I308" s="7">
        <v>653559</v>
      </c>
      <c r="J308" s="7">
        <v>653614</v>
      </c>
      <c r="K308" s="25">
        <v>3.0400000000000001E-15</v>
      </c>
      <c r="L308" s="7">
        <v>87.9</v>
      </c>
    </row>
    <row r="309" spans="1:12">
      <c r="A309" s="7" t="s">
        <v>2423</v>
      </c>
      <c r="B309" s="24" t="s">
        <v>2424</v>
      </c>
      <c r="C309" s="7">
        <v>94.736999999999995</v>
      </c>
      <c r="D309" s="7">
        <v>57</v>
      </c>
      <c r="E309" s="7">
        <v>2</v>
      </c>
      <c r="F309" s="7">
        <v>1</v>
      </c>
      <c r="G309" s="7">
        <v>30355</v>
      </c>
      <c r="H309" s="7">
        <v>30410</v>
      </c>
      <c r="I309" s="7">
        <v>736211</v>
      </c>
      <c r="J309" s="7">
        <v>736267</v>
      </c>
      <c r="K309" s="25">
        <v>3.0400000000000001E-15</v>
      </c>
      <c r="L309" s="7">
        <v>87.9</v>
      </c>
    </row>
    <row r="310" spans="1:12">
      <c r="A310" s="7" t="s">
        <v>2425</v>
      </c>
      <c r="B310" s="24" t="s">
        <v>2426</v>
      </c>
      <c r="C310" s="7">
        <v>94.643000000000001</v>
      </c>
      <c r="D310" s="7">
        <v>56</v>
      </c>
      <c r="E310" s="7">
        <v>3</v>
      </c>
      <c r="F310" s="7">
        <v>0</v>
      </c>
      <c r="G310" s="7">
        <v>52383</v>
      </c>
      <c r="H310" s="7">
        <v>52438</v>
      </c>
      <c r="I310" s="7">
        <v>802472</v>
      </c>
      <c r="J310" s="7">
        <v>802417</v>
      </c>
      <c r="K310" s="25">
        <v>3.0400000000000001E-15</v>
      </c>
      <c r="L310" s="7">
        <v>87.9</v>
      </c>
    </row>
    <row r="311" spans="1:12">
      <c r="A311" s="7" t="s">
        <v>2427</v>
      </c>
      <c r="B311" s="24" t="s">
        <v>2428</v>
      </c>
      <c r="C311" s="7">
        <v>100</v>
      </c>
      <c r="D311" s="7">
        <v>47</v>
      </c>
      <c r="E311" s="7">
        <v>0</v>
      </c>
      <c r="F311" s="7">
        <v>0</v>
      </c>
      <c r="G311" s="7">
        <v>450359</v>
      </c>
      <c r="H311" s="7">
        <v>450405</v>
      </c>
      <c r="I311" s="7">
        <v>896217</v>
      </c>
      <c r="J311" s="7">
        <v>896171</v>
      </c>
      <c r="K311" s="25">
        <v>3.0400000000000001E-15</v>
      </c>
      <c r="L311" s="7">
        <v>87.9</v>
      </c>
    </row>
    <row r="312" spans="1:12">
      <c r="A312" s="7" t="s">
        <v>2429</v>
      </c>
      <c r="B312" s="24" t="s">
        <v>2430</v>
      </c>
      <c r="C312" s="7">
        <v>94.545000000000002</v>
      </c>
      <c r="D312" s="7">
        <v>55</v>
      </c>
      <c r="E312" s="7">
        <v>3</v>
      </c>
      <c r="F312" s="7">
        <v>0</v>
      </c>
      <c r="G312" s="7">
        <v>374146</v>
      </c>
      <c r="H312" s="7">
        <v>374200</v>
      </c>
      <c r="I312" s="7">
        <v>133012</v>
      </c>
      <c r="J312" s="7">
        <v>133066</v>
      </c>
      <c r="K312" s="25">
        <v>1.09E-14</v>
      </c>
      <c r="L312" s="7">
        <v>86.1</v>
      </c>
    </row>
    <row r="313" spans="1:12">
      <c r="A313" s="7" t="s">
        <v>2431</v>
      </c>
      <c r="B313" s="24" t="s">
        <v>2432</v>
      </c>
      <c r="C313" s="7">
        <v>100</v>
      </c>
      <c r="D313" s="7">
        <v>46</v>
      </c>
      <c r="E313" s="7">
        <v>0</v>
      </c>
      <c r="F313" s="7">
        <v>0</v>
      </c>
      <c r="G313" s="7">
        <v>31252</v>
      </c>
      <c r="H313" s="7">
        <v>31297</v>
      </c>
      <c r="I313" s="7">
        <v>341866</v>
      </c>
      <c r="J313" s="7">
        <v>341911</v>
      </c>
      <c r="K313" s="25">
        <v>1.09E-14</v>
      </c>
      <c r="L313" s="7">
        <v>86.1</v>
      </c>
    </row>
    <row r="314" spans="1:12">
      <c r="A314" s="7" t="s">
        <v>2433</v>
      </c>
      <c r="B314" s="24" t="s">
        <v>2434</v>
      </c>
      <c r="C314" s="7">
        <v>94.545000000000002</v>
      </c>
      <c r="D314" s="7">
        <v>55</v>
      </c>
      <c r="E314" s="7">
        <v>3</v>
      </c>
      <c r="F314" s="7">
        <v>0</v>
      </c>
      <c r="G314" s="7">
        <v>858607</v>
      </c>
      <c r="H314" s="7">
        <v>858661</v>
      </c>
      <c r="I314" s="7">
        <v>385832</v>
      </c>
      <c r="J314" s="7">
        <v>385886</v>
      </c>
      <c r="K314" s="25">
        <v>1.09E-14</v>
      </c>
      <c r="L314" s="7">
        <v>86.1</v>
      </c>
    </row>
    <row r="315" spans="1:12">
      <c r="A315" s="7" t="s">
        <v>2435</v>
      </c>
      <c r="B315" s="24" t="s">
        <v>2436</v>
      </c>
      <c r="C315" s="7">
        <v>97.959000000000003</v>
      </c>
      <c r="D315" s="7">
        <v>49</v>
      </c>
      <c r="E315" s="7">
        <v>1</v>
      </c>
      <c r="F315" s="7">
        <v>0</v>
      </c>
      <c r="G315" s="7">
        <v>453465</v>
      </c>
      <c r="H315" s="7">
        <v>453513</v>
      </c>
      <c r="I315" s="7">
        <v>429279</v>
      </c>
      <c r="J315" s="7">
        <v>429231</v>
      </c>
      <c r="K315" s="25">
        <v>1.09E-14</v>
      </c>
      <c r="L315" s="7">
        <v>86.1</v>
      </c>
    </row>
    <row r="316" spans="1:12">
      <c r="A316" s="7" t="s">
        <v>2437</v>
      </c>
      <c r="B316" s="24" t="s">
        <v>2438</v>
      </c>
      <c r="C316" s="7">
        <v>97.959000000000003</v>
      </c>
      <c r="D316" s="7">
        <v>49</v>
      </c>
      <c r="E316" s="7">
        <v>1</v>
      </c>
      <c r="F316" s="7">
        <v>0</v>
      </c>
      <c r="G316" s="7">
        <v>703093</v>
      </c>
      <c r="H316" s="7">
        <v>703141</v>
      </c>
      <c r="I316" s="7">
        <v>429231</v>
      </c>
      <c r="J316" s="7">
        <v>429279</v>
      </c>
      <c r="K316" s="25">
        <v>1.09E-14</v>
      </c>
      <c r="L316" s="7">
        <v>86.1</v>
      </c>
    </row>
    <row r="317" spans="1:12">
      <c r="A317" s="7" t="s">
        <v>2439</v>
      </c>
      <c r="B317" s="24" t="s">
        <v>2440</v>
      </c>
      <c r="C317" s="7">
        <v>94.545000000000002</v>
      </c>
      <c r="D317" s="7">
        <v>55</v>
      </c>
      <c r="E317" s="7">
        <v>3</v>
      </c>
      <c r="F317" s="7">
        <v>0</v>
      </c>
      <c r="G317" s="7">
        <v>706472</v>
      </c>
      <c r="H317" s="7">
        <v>706526</v>
      </c>
      <c r="I317" s="7">
        <v>450416</v>
      </c>
      <c r="J317" s="7">
        <v>450470</v>
      </c>
      <c r="K317" s="25">
        <v>1.09E-14</v>
      </c>
      <c r="L317" s="7">
        <v>86.1</v>
      </c>
    </row>
    <row r="318" spans="1:12">
      <c r="A318" s="7" t="s">
        <v>2441</v>
      </c>
      <c r="B318" s="24" t="s">
        <v>2442</v>
      </c>
      <c r="C318" s="7">
        <v>94.545000000000002</v>
      </c>
      <c r="D318" s="7">
        <v>55</v>
      </c>
      <c r="E318" s="7">
        <v>3</v>
      </c>
      <c r="F318" s="7">
        <v>0</v>
      </c>
      <c r="G318" s="7">
        <v>506331</v>
      </c>
      <c r="H318" s="7">
        <v>506385</v>
      </c>
      <c r="I318" s="7">
        <v>557842</v>
      </c>
      <c r="J318" s="7">
        <v>557896</v>
      </c>
      <c r="K318" s="25">
        <v>1.09E-14</v>
      </c>
      <c r="L318" s="7">
        <v>86.1</v>
      </c>
    </row>
    <row r="319" spans="1:12">
      <c r="A319" s="7" t="s">
        <v>2443</v>
      </c>
      <c r="B319" s="24" t="s">
        <v>2444</v>
      </c>
      <c r="C319" s="7">
        <v>94.545000000000002</v>
      </c>
      <c r="D319" s="7">
        <v>55</v>
      </c>
      <c r="E319" s="7">
        <v>3</v>
      </c>
      <c r="F319" s="7">
        <v>0</v>
      </c>
      <c r="G319" s="7">
        <v>746984</v>
      </c>
      <c r="H319" s="7">
        <v>747038</v>
      </c>
      <c r="I319" s="7">
        <v>913253</v>
      </c>
      <c r="J319" s="7">
        <v>913199</v>
      </c>
      <c r="K319" s="25">
        <v>1.09E-14</v>
      </c>
      <c r="L319" s="7">
        <v>86.1</v>
      </c>
    </row>
    <row r="320" spans="1:12">
      <c r="A320" s="7" t="s">
        <v>2445</v>
      </c>
      <c r="B320" s="24" t="s">
        <v>2446</v>
      </c>
      <c r="C320" s="7">
        <v>81.355999999999995</v>
      </c>
      <c r="D320" s="7">
        <v>118</v>
      </c>
      <c r="E320" s="7">
        <v>11</v>
      </c>
      <c r="F320" s="7">
        <v>5</v>
      </c>
      <c r="G320" s="7">
        <v>109278</v>
      </c>
      <c r="H320" s="7">
        <v>109389</v>
      </c>
      <c r="I320" s="7">
        <v>914449</v>
      </c>
      <c r="J320" s="7">
        <v>914561</v>
      </c>
      <c r="K320" s="25">
        <v>1.09E-14</v>
      </c>
      <c r="L320" s="7">
        <v>86.1</v>
      </c>
    </row>
    <row r="321" spans="1:12">
      <c r="A321" s="7" t="s">
        <v>2447</v>
      </c>
      <c r="B321" s="24" t="s">
        <v>2448</v>
      </c>
      <c r="C321" s="7">
        <v>100</v>
      </c>
      <c r="D321" s="7">
        <v>45</v>
      </c>
      <c r="E321" s="7">
        <v>0</v>
      </c>
      <c r="F321" s="7">
        <v>0</v>
      </c>
      <c r="G321" s="7">
        <v>439506</v>
      </c>
      <c r="H321" s="7">
        <v>439550</v>
      </c>
      <c r="I321" s="7">
        <v>219065</v>
      </c>
      <c r="J321" s="7">
        <v>219109</v>
      </c>
      <c r="K321" s="25">
        <v>3.9400000000000001E-14</v>
      </c>
      <c r="L321" s="7">
        <v>84.2</v>
      </c>
    </row>
    <row r="322" spans="1:12">
      <c r="A322" s="7" t="s">
        <v>2449</v>
      </c>
      <c r="B322" s="24" t="s">
        <v>2450</v>
      </c>
      <c r="C322" s="7">
        <v>100</v>
      </c>
      <c r="D322" s="7">
        <v>45</v>
      </c>
      <c r="E322" s="7">
        <v>0</v>
      </c>
      <c r="F322" s="7">
        <v>0</v>
      </c>
      <c r="G322" s="7">
        <v>439506</v>
      </c>
      <c r="H322" s="7">
        <v>439550</v>
      </c>
      <c r="I322" s="7">
        <v>230771</v>
      </c>
      <c r="J322" s="7">
        <v>230727</v>
      </c>
      <c r="K322" s="25">
        <v>3.9400000000000001E-14</v>
      </c>
      <c r="L322" s="7">
        <v>84.2</v>
      </c>
    </row>
    <row r="323" spans="1:12">
      <c r="A323" s="7" t="s">
        <v>2451</v>
      </c>
      <c r="B323" s="24" t="s">
        <v>2452</v>
      </c>
      <c r="C323" s="7">
        <v>96.078000000000003</v>
      </c>
      <c r="D323" s="7">
        <v>51</v>
      </c>
      <c r="E323" s="7">
        <v>2</v>
      </c>
      <c r="F323" s="7">
        <v>0</v>
      </c>
      <c r="G323" s="7">
        <v>313549</v>
      </c>
      <c r="H323" s="7">
        <v>313599</v>
      </c>
      <c r="I323" s="7">
        <v>234601</v>
      </c>
      <c r="J323" s="7">
        <v>234551</v>
      </c>
      <c r="K323" s="25">
        <v>3.9400000000000001E-14</v>
      </c>
      <c r="L323" s="7">
        <v>84.2</v>
      </c>
    </row>
    <row r="324" spans="1:12">
      <c r="A324" s="7" t="s">
        <v>2453</v>
      </c>
      <c r="B324" s="24" t="s">
        <v>2454</v>
      </c>
      <c r="C324" s="7">
        <v>91.667000000000002</v>
      </c>
      <c r="D324" s="7">
        <v>60</v>
      </c>
      <c r="E324" s="7">
        <v>5</v>
      </c>
      <c r="F324" s="7">
        <v>0</v>
      </c>
      <c r="G324" s="7">
        <v>677162</v>
      </c>
      <c r="H324" s="7">
        <v>677221</v>
      </c>
      <c r="I324" s="7">
        <v>310987</v>
      </c>
      <c r="J324" s="7">
        <v>310928</v>
      </c>
      <c r="K324" s="25">
        <v>3.9400000000000001E-14</v>
      </c>
      <c r="L324" s="7">
        <v>84.2</v>
      </c>
    </row>
    <row r="325" spans="1:12">
      <c r="A325" s="7" t="s">
        <v>2455</v>
      </c>
      <c r="B325" s="24" t="s">
        <v>2456</v>
      </c>
      <c r="C325" s="7">
        <v>96.078000000000003</v>
      </c>
      <c r="D325" s="7">
        <v>51</v>
      </c>
      <c r="E325" s="7">
        <v>2</v>
      </c>
      <c r="F325" s="7">
        <v>0</v>
      </c>
      <c r="G325" s="7">
        <v>160803</v>
      </c>
      <c r="H325" s="7">
        <v>160853</v>
      </c>
      <c r="I325" s="7">
        <v>313196</v>
      </c>
      <c r="J325" s="7">
        <v>313246</v>
      </c>
      <c r="K325" s="25">
        <v>3.9400000000000001E-14</v>
      </c>
      <c r="L325" s="7">
        <v>84.2</v>
      </c>
    </row>
    <row r="326" spans="1:12">
      <c r="A326" s="7" t="s">
        <v>2457</v>
      </c>
      <c r="B326" s="24" t="s">
        <v>2458</v>
      </c>
      <c r="C326" s="7">
        <v>91.802999999999997</v>
      </c>
      <c r="D326" s="7">
        <v>61</v>
      </c>
      <c r="E326" s="7">
        <v>4</v>
      </c>
      <c r="F326" s="7">
        <v>1</v>
      </c>
      <c r="G326" s="7">
        <v>399439</v>
      </c>
      <c r="H326" s="7">
        <v>399499</v>
      </c>
      <c r="I326" s="7">
        <v>353146</v>
      </c>
      <c r="J326" s="7">
        <v>353205</v>
      </c>
      <c r="K326" s="25">
        <v>3.9400000000000001E-14</v>
      </c>
      <c r="L326" s="7">
        <v>84.2</v>
      </c>
    </row>
    <row r="327" spans="1:12">
      <c r="A327" s="7" t="s">
        <v>2459</v>
      </c>
      <c r="B327" s="24" t="s">
        <v>2460</v>
      </c>
      <c r="C327" s="7">
        <v>100</v>
      </c>
      <c r="D327" s="7">
        <v>45</v>
      </c>
      <c r="E327" s="7">
        <v>0</v>
      </c>
      <c r="F327" s="7">
        <v>0</v>
      </c>
      <c r="G327" s="7">
        <v>439506</v>
      </c>
      <c r="H327" s="7">
        <v>439550</v>
      </c>
      <c r="I327" s="7">
        <v>420967</v>
      </c>
      <c r="J327" s="7">
        <v>420923</v>
      </c>
      <c r="K327" s="25">
        <v>3.9400000000000001E-14</v>
      </c>
      <c r="L327" s="7">
        <v>84.2</v>
      </c>
    </row>
    <row r="328" spans="1:12">
      <c r="A328" s="7" t="s">
        <v>2461</v>
      </c>
      <c r="B328" s="24" t="s">
        <v>2462</v>
      </c>
      <c r="C328" s="7">
        <v>100</v>
      </c>
      <c r="D328" s="7">
        <v>45</v>
      </c>
      <c r="E328" s="7">
        <v>0</v>
      </c>
      <c r="F328" s="7">
        <v>0</v>
      </c>
      <c r="G328" s="7">
        <v>76654</v>
      </c>
      <c r="H328" s="7">
        <v>76698</v>
      </c>
      <c r="I328" s="7">
        <v>651856</v>
      </c>
      <c r="J328" s="7">
        <v>651812</v>
      </c>
      <c r="K328" s="25">
        <v>3.9400000000000001E-14</v>
      </c>
      <c r="L328" s="7">
        <v>84.2</v>
      </c>
    </row>
    <row r="329" spans="1:12">
      <c r="A329" s="7" t="s">
        <v>2463</v>
      </c>
      <c r="B329" s="24" t="s">
        <v>2464</v>
      </c>
      <c r="C329" s="7">
        <v>100</v>
      </c>
      <c r="D329" s="7">
        <v>45</v>
      </c>
      <c r="E329" s="7">
        <v>0</v>
      </c>
      <c r="F329" s="7">
        <v>0</v>
      </c>
      <c r="G329" s="7">
        <v>28609</v>
      </c>
      <c r="H329" s="7">
        <v>28653</v>
      </c>
      <c r="I329" s="7">
        <v>699921</v>
      </c>
      <c r="J329" s="7">
        <v>699877</v>
      </c>
      <c r="K329" s="25">
        <v>3.9400000000000001E-14</v>
      </c>
      <c r="L329" s="7">
        <v>84.2</v>
      </c>
    </row>
    <row r="330" spans="1:12">
      <c r="A330" s="7" t="s">
        <v>2465</v>
      </c>
      <c r="B330" s="24" t="s">
        <v>2466</v>
      </c>
      <c r="C330" s="7">
        <v>94.444000000000003</v>
      </c>
      <c r="D330" s="7">
        <v>54</v>
      </c>
      <c r="E330" s="7">
        <v>3</v>
      </c>
      <c r="F330" s="7">
        <v>0</v>
      </c>
      <c r="G330" s="7">
        <v>311287</v>
      </c>
      <c r="H330" s="7">
        <v>311340</v>
      </c>
      <c r="I330" s="7">
        <v>720316</v>
      </c>
      <c r="J330" s="7">
        <v>720263</v>
      </c>
      <c r="K330" s="25">
        <v>3.9400000000000001E-14</v>
      </c>
      <c r="L330" s="7">
        <v>84.2</v>
      </c>
    </row>
    <row r="331" spans="1:12">
      <c r="A331" s="7" t="s">
        <v>2467</v>
      </c>
      <c r="B331" s="24" t="s">
        <v>2468</v>
      </c>
      <c r="C331" s="7">
        <v>100</v>
      </c>
      <c r="D331" s="7">
        <v>45</v>
      </c>
      <c r="E331" s="7">
        <v>0</v>
      </c>
      <c r="F331" s="7">
        <v>0</v>
      </c>
      <c r="G331" s="7">
        <v>439506</v>
      </c>
      <c r="H331" s="7">
        <v>439550</v>
      </c>
      <c r="I331" s="7">
        <v>768461</v>
      </c>
      <c r="J331" s="7">
        <v>768417</v>
      </c>
      <c r="K331" s="25">
        <v>3.9400000000000001E-14</v>
      </c>
      <c r="L331" s="7">
        <v>84.2</v>
      </c>
    </row>
    <row r="332" spans="1:12">
      <c r="A332" s="7" t="s">
        <v>2469</v>
      </c>
      <c r="B332" s="24" t="s">
        <v>2470</v>
      </c>
      <c r="C332" s="7">
        <v>100</v>
      </c>
      <c r="D332" s="7">
        <v>45</v>
      </c>
      <c r="E332" s="7">
        <v>0</v>
      </c>
      <c r="F332" s="7">
        <v>0</v>
      </c>
      <c r="G332" s="7">
        <v>439506</v>
      </c>
      <c r="H332" s="7">
        <v>439550</v>
      </c>
      <c r="I332" s="7">
        <v>840865</v>
      </c>
      <c r="J332" s="7">
        <v>840821</v>
      </c>
      <c r="K332" s="25">
        <v>3.9400000000000001E-14</v>
      </c>
      <c r="L332" s="7">
        <v>84.2</v>
      </c>
    </row>
    <row r="333" spans="1:12">
      <c r="A333" s="7" t="s">
        <v>2471</v>
      </c>
      <c r="B333" s="24" t="s">
        <v>2472</v>
      </c>
      <c r="C333" s="7">
        <v>96.153999999999996</v>
      </c>
      <c r="D333" s="7">
        <v>52</v>
      </c>
      <c r="E333" s="7">
        <v>1</v>
      </c>
      <c r="F333" s="7">
        <v>1</v>
      </c>
      <c r="G333" s="7">
        <v>433292</v>
      </c>
      <c r="H333" s="7">
        <v>433342</v>
      </c>
      <c r="I333" s="7">
        <v>931529</v>
      </c>
      <c r="J333" s="7">
        <v>931478</v>
      </c>
      <c r="K333" s="25">
        <v>3.9400000000000001E-14</v>
      </c>
      <c r="L333" s="7">
        <v>84.2</v>
      </c>
    </row>
    <row r="334" spans="1:12">
      <c r="A334" s="7" t="s">
        <v>2473</v>
      </c>
      <c r="B334" s="24" t="s">
        <v>2474</v>
      </c>
      <c r="C334" s="7">
        <v>96.153999999999996</v>
      </c>
      <c r="D334" s="7">
        <v>52</v>
      </c>
      <c r="E334" s="7">
        <v>1</v>
      </c>
      <c r="F334" s="7">
        <v>1</v>
      </c>
      <c r="G334" s="7">
        <v>876894</v>
      </c>
      <c r="H334" s="7">
        <v>876945</v>
      </c>
      <c r="I334" s="7">
        <v>987813</v>
      </c>
      <c r="J334" s="7">
        <v>987863</v>
      </c>
      <c r="K334" s="25">
        <v>3.9400000000000001E-14</v>
      </c>
      <c r="L334" s="7">
        <v>84.2</v>
      </c>
    </row>
    <row r="335" spans="1:12">
      <c r="A335" s="7" t="s">
        <v>2475</v>
      </c>
      <c r="B335" s="24" t="s">
        <v>2476</v>
      </c>
      <c r="C335" s="7">
        <v>92.856999999999999</v>
      </c>
      <c r="D335" s="7">
        <v>56</v>
      </c>
      <c r="E335" s="7">
        <v>4</v>
      </c>
      <c r="F335" s="7">
        <v>0</v>
      </c>
      <c r="G335" s="7">
        <v>131073</v>
      </c>
      <c r="H335" s="7">
        <v>131128</v>
      </c>
      <c r="I335" s="7">
        <v>20392</v>
      </c>
      <c r="J335" s="7">
        <v>20447</v>
      </c>
      <c r="K335" s="25">
        <v>1.42E-13</v>
      </c>
      <c r="L335" s="7">
        <v>82.4</v>
      </c>
    </row>
    <row r="336" spans="1:12">
      <c r="A336" s="7" t="s">
        <v>2477</v>
      </c>
      <c r="B336" s="24" t="s">
        <v>2478</v>
      </c>
      <c r="C336" s="7">
        <v>96.078000000000003</v>
      </c>
      <c r="D336" s="7">
        <v>51</v>
      </c>
      <c r="E336" s="7">
        <v>1</v>
      </c>
      <c r="F336" s="7">
        <v>1</v>
      </c>
      <c r="G336" s="7">
        <v>440315</v>
      </c>
      <c r="H336" s="7">
        <v>440364</v>
      </c>
      <c r="I336" s="7">
        <v>88050</v>
      </c>
      <c r="J336" s="7">
        <v>88000</v>
      </c>
      <c r="K336" s="25">
        <v>1.42E-13</v>
      </c>
      <c r="L336" s="7">
        <v>82.4</v>
      </c>
    </row>
    <row r="337" spans="1:12">
      <c r="A337" s="7" t="s">
        <v>2479</v>
      </c>
      <c r="B337" s="24" t="s">
        <v>2480</v>
      </c>
      <c r="C337" s="7">
        <v>94.444000000000003</v>
      </c>
      <c r="D337" s="7">
        <v>54</v>
      </c>
      <c r="E337" s="7">
        <v>2</v>
      </c>
      <c r="F337" s="7">
        <v>1</v>
      </c>
      <c r="G337" s="7">
        <v>855630</v>
      </c>
      <c r="H337" s="7">
        <v>855682</v>
      </c>
      <c r="I337" s="7">
        <v>92204</v>
      </c>
      <c r="J337" s="7">
        <v>92257</v>
      </c>
      <c r="K337" s="25">
        <v>1.42E-13</v>
      </c>
      <c r="L337" s="7">
        <v>82.4</v>
      </c>
    </row>
    <row r="338" spans="1:12">
      <c r="A338" s="7" t="s">
        <v>2481</v>
      </c>
      <c r="B338" s="24" t="s">
        <v>2482</v>
      </c>
      <c r="C338" s="7">
        <v>86.25</v>
      </c>
      <c r="D338" s="7">
        <v>80</v>
      </c>
      <c r="E338" s="7">
        <v>6</v>
      </c>
      <c r="F338" s="7">
        <v>1</v>
      </c>
      <c r="G338" s="7">
        <v>10546</v>
      </c>
      <c r="H338" s="7">
        <v>10620</v>
      </c>
      <c r="I338" s="7">
        <v>106713</v>
      </c>
      <c r="J338" s="7">
        <v>106792</v>
      </c>
      <c r="K338" s="25">
        <v>1.42E-13</v>
      </c>
      <c r="L338" s="7">
        <v>82.4</v>
      </c>
    </row>
    <row r="339" spans="1:12">
      <c r="A339" s="7" t="s">
        <v>2483</v>
      </c>
      <c r="B339" s="24" t="s">
        <v>2484</v>
      </c>
      <c r="C339" s="7">
        <v>86.25</v>
      </c>
      <c r="D339" s="7">
        <v>80</v>
      </c>
      <c r="E339" s="7">
        <v>6</v>
      </c>
      <c r="F339" s="7">
        <v>1</v>
      </c>
      <c r="G339" s="7">
        <v>288780</v>
      </c>
      <c r="H339" s="7">
        <v>288854</v>
      </c>
      <c r="I339" s="7">
        <v>106792</v>
      </c>
      <c r="J339" s="7">
        <v>106713</v>
      </c>
      <c r="K339" s="25">
        <v>1.42E-13</v>
      </c>
      <c r="L339" s="7">
        <v>82.4</v>
      </c>
    </row>
    <row r="340" spans="1:12">
      <c r="A340" s="7" t="s">
        <v>2485</v>
      </c>
      <c r="B340" s="24" t="s">
        <v>2486</v>
      </c>
      <c r="C340" s="7">
        <v>100</v>
      </c>
      <c r="D340" s="7">
        <v>44</v>
      </c>
      <c r="E340" s="7">
        <v>0</v>
      </c>
      <c r="F340" s="7">
        <v>0</v>
      </c>
      <c r="G340" s="7">
        <v>77751</v>
      </c>
      <c r="H340" s="7">
        <v>77794</v>
      </c>
      <c r="I340" s="7">
        <v>404176</v>
      </c>
      <c r="J340" s="7">
        <v>404219</v>
      </c>
      <c r="K340" s="25">
        <v>1.42E-13</v>
      </c>
      <c r="L340" s="7">
        <v>82.4</v>
      </c>
    </row>
    <row r="341" spans="1:12">
      <c r="A341" s="7" t="s">
        <v>2487</v>
      </c>
      <c r="B341" s="24" t="s">
        <v>2488</v>
      </c>
      <c r="C341" s="7">
        <v>100</v>
      </c>
      <c r="D341" s="7">
        <v>44</v>
      </c>
      <c r="E341" s="7">
        <v>0</v>
      </c>
      <c r="F341" s="7">
        <v>0</v>
      </c>
      <c r="G341" s="7">
        <v>728634</v>
      </c>
      <c r="H341" s="7">
        <v>728677</v>
      </c>
      <c r="I341" s="7">
        <v>701019</v>
      </c>
      <c r="J341" s="7">
        <v>700976</v>
      </c>
      <c r="K341" s="25">
        <v>1.42E-13</v>
      </c>
      <c r="L341" s="7">
        <v>82.4</v>
      </c>
    </row>
    <row r="342" spans="1:12">
      <c r="A342" s="7" t="s">
        <v>2489</v>
      </c>
      <c r="B342" s="24" t="s">
        <v>2490</v>
      </c>
      <c r="C342" s="7">
        <v>86.25</v>
      </c>
      <c r="D342" s="7">
        <v>80</v>
      </c>
      <c r="E342" s="7">
        <v>6</v>
      </c>
      <c r="F342" s="7">
        <v>1</v>
      </c>
      <c r="G342" s="7">
        <v>649603</v>
      </c>
      <c r="H342" s="7">
        <v>649682</v>
      </c>
      <c r="I342" s="7">
        <v>781681</v>
      </c>
      <c r="J342" s="7">
        <v>781755</v>
      </c>
      <c r="K342" s="25">
        <v>1.42E-13</v>
      </c>
      <c r="L342" s="7">
        <v>82.4</v>
      </c>
    </row>
    <row r="343" spans="1:12">
      <c r="A343" s="7" t="s">
        <v>2491</v>
      </c>
      <c r="B343" s="24" t="s">
        <v>2492</v>
      </c>
      <c r="C343" s="7">
        <v>100</v>
      </c>
      <c r="D343" s="7">
        <v>44</v>
      </c>
      <c r="E343" s="7">
        <v>0</v>
      </c>
      <c r="F343" s="7">
        <v>0</v>
      </c>
      <c r="G343" s="7">
        <v>522719</v>
      </c>
      <c r="H343" s="7">
        <v>522762</v>
      </c>
      <c r="I343" s="7">
        <v>824899</v>
      </c>
      <c r="J343" s="7">
        <v>824856</v>
      </c>
      <c r="K343" s="25">
        <v>1.42E-13</v>
      </c>
      <c r="L343" s="7">
        <v>82.4</v>
      </c>
    </row>
    <row r="344" spans="1:12">
      <c r="A344" s="7" t="s">
        <v>2493</v>
      </c>
      <c r="B344" s="24" t="s">
        <v>2494</v>
      </c>
      <c r="C344" s="7">
        <v>92.856999999999999</v>
      </c>
      <c r="D344" s="7">
        <v>56</v>
      </c>
      <c r="E344" s="7">
        <v>4</v>
      </c>
      <c r="F344" s="7">
        <v>0</v>
      </c>
      <c r="G344" s="7">
        <v>398474</v>
      </c>
      <c r="H344" s="7">
        <v>398529</v>
      </c>
      <c r="I344" s="7">
        <v>884498</v>
      </c>
      <c r="J344" s="7">
        <v>884443</v>
      </c>
      <c r="K344" s="25">
        <v>1.42E-13</v>
      </c>
      <c r="L344" s="7">
        <v>82.4</v>
      </c>
    </row>
    <row r="345" spans="1:12">
      <c r="A345" s="7" t="s">
        <v>2495</v>
      </c>
      <c r="B345" s="24" t="s">
        <v>2496</v>
      </c>
      <c r="C345" s="7">
        <v>85.366</v>
      </c>
      <c r="D345" s="7">
        <v>82</v>
      </c>
      <c r="E345" s="7">
        <v>8</v>
      </c>
      <c r="F345" s="7">
        <v>3</v>
      </c>
      <c r="G345" s="7">
        <v>71959</v>
      </c>
      <c r="H345" s="7">
        <v>72037</v>
      </c>
      <c r="I345" s="7">
        <v>901037</v>
      </c>
      <c r="J345" s="7">
        <v>900957</v>
      </c>
      <c r="K345" s="25">
        <v>1.42E-13</v>
      </c>
      <c r="L345" s="7">
        <v>82.4</v>
      </c>
    </row>
    <row r="346" spans="1:12">
      <c r="A346" s="7" t="s">
        <v>2497</v>
      </c>
      <c r="B346" s="24" t="s">
        <v>2498</v>
      </c>
      <c r="C346" s="7">
        <v>94.444000000000003</v>
      </c>
      <c r="D346" s="7">
        <v>54</v>
      </c>
      <c r="E346" s="7">
        <v>2</v>
      </c>
      <c r="F346" s="7">
        <v>1</v>
      </c>
      <c r="G346" s="7">
        <v>502114</v>
      </c>
      <c r="H346" s="7">
        <v>502167</v>
      </c>
      <c r="I346" s="7">
        <v>910222</v>
      </c>
      <c r="J346" s="7">
        <v>910274</v>
      </c>
      <c r="K346" s="25">
        <v>1.42E-13</v>
      </c>
      <c r="L346" s="7">
        <v>82.4</v>
      </c>
    </row>
    <row r="347" spans="1:12">
      <c r="A347" s="7" t="s">
        <v>2499</v>
      </c>
      <c r="B347" s="24" t="s">
        <v>2500</v>
      </c>
      <c r="C347" s="7">
        <v>96.078000000000003</v>
      </c>
      <c r="D347" s="7">
        <v>51</v>
      </c>
      <c r="E347" s="7">
        <v>1</v>
      </c>
      <c r="F347" s="7">
        <v>1</v>
      </c>
      <c r="G347" s="7">
        <v>497910</v>
      </c>
      <c r="H347" s="7">
        <v>497960</v>
      </c>
      <c r="I347" s="7">
        <v>980953</v>
      </c>
      <c r="J347" s="7">
        <v>981002</v>
      </c>
      <c r="K347" s="25">
        <v>1.42E-13</v>
      </c>
      <c r="L347" s="7">
        <v>82.4</v>
      </c>
    </row>
    <row r="348" spans="1:12">
      <c r="A348" s="7" t="s">
        <v>2501</v>
      </c>
      <c r="B348" s="24" t="s">
        <v>2502</v>
      </c>
      <c r="C348" s="7">
        <v>96</v>
      </c>
      <c r="D348" s="7">
        <v>50</v>
      </c>
      <c r="E348" s="7">
        <v>1</v>
      </c>
      <c r="F348" s="7">
        <v>1</v>
      </c>
      <c r="G348" s="7">
        <v>160804</v>
      </c>
      <c r="H348" s="7">
        <v>160853</v>
      </c>
      <c r="I348" s="7">
        <v>149636</v>
      </c>
      <c r="J348" s="7">
        <v>149684</v>
      </c>
      <c r="K348" s="25">
        <v>5.0899999999999995E-13</v>
      </c>
      <c r="L348" s="7">
        <v>80.5</v>
      </c>
    </row>
    <row r="349" spans="1:12">
      <c r="A349" s="7" t="s">
        <v>2503</v>
      </c>
      <c r="B349" s="24" t="s">
        <v>2504</v>
      </c>
      <c r="C349" s="7">
        <v>97.825999999999993</v>
      </c>
      <c r="D349" s="7">
        <v>46</v>
      </c>
      <c r="E349" s="7">
        <v>1</v>
      </c>
      <c r="F349" s="7">
        <v>0</v>
      </c>
      <c r="G349" s="7">
        <v>864294</v>
      </c>
      <c r="H349" s="7">
        <v>864339</v>
      </c>
      <c r="I349" s="7">
        <v>158056</v>
      </c>
      <c r="J349" s="7">
        <v>158101</v>
      </c>
      <c r="K349" s="25">
        <v>5.0899999999999995E-13</v>
      </c>
      <c r="L349" s="7">
        <v>80.5</v>
      </c>
    </row>
    <row r="350" spans="1:12">
      <c r="A350" s="7" t="s">
        <v>2505</v>
      </c>
      <c r="B350" s="24" t="s">
        <v>2506</v>
      </c>
      <c r="C350" s="7">
        <v>100</v>
      </c>
      <c r="D350" s="7">
        <v>43</v>
      </c>
      <c r="E350" s="7">
        <v>0</v>
      </c>
      <c r="F350" s="7">
        <v>0</v>
      </c>
      <c r="G350" s="7">
        <v>109305</v>
      </c>
      <c r="H350" s="7">
        <v>109347</v>
      </c>
      <c r="I350" s="7">
        <v>230716</v>
      </c>
      <c r="J350" s="7">
        <v>230758</v>
      </c>
      <c r="K350" s="25">
        <v>5.0899999999999995E-13</v>
      </c>
      <c r="L350" s="7">
        <v>80.5</v>
      </c>
    </row>
    <row r="351" spans="1:12">
      <c r="A351" s="7" t="s">
        <v>2507</v>
      </c>
      <c r="B351" s="24" t="s">
        <v>2508</v>
      </c>
      <c r="C351" s="7">
        <v>96</v>
      </c>
      <c r="D351" s="7">
        <v>50</v>
      </c>
      <c r="E351" s="7">
        <v>1</v>
      </c>
      <c r="F351" s="7">
        <v>1</v>
      </c>
      <c r="G351" s="7">
        <v>542722</v>
      </c>
      <c r="H351" s="7">
        <v>542770</v>
      </c>
      <c r="I351" s="7">
        <v>234600</v>
      </c>
      <c r="J351" s="7">
        <v>234551</v>
      </c>
      <c r="K351" s="25">
        <v>5.0899999999999995E-13</v>
      </c>
      <c r="L351" s="7">
        <v>80.5</v>
      </c>
    </row>
    <row r="352" spans="1:12">
      <c r="A352" s="7" t="s">
        <v>2509</v>
      </c>
      <c r="B352" s="24" t="s">
        <v>2510</v>
      </c>
      <c r="C352" s="7">
        <v>96</v>
      </c>
      <c r="D352" s="7">
        <v>50</v>
      </c>
      <c r="E352" s="7">
        <v>1</v>
      </c>
      <c r="F352" s="7">
        <v>1</v>
      </c>
      <c r="G352" s="7">
        <v>865203</v>
      </c>
      <c r="H352" s="7">
        <v>865251</v>
      </c>
      <c r="I352" s="7">
        <v>234551</v>
      </c>
      <c r="J352" s="7">
        <v>234600</v>
      </c>
      <c r="K352" s="25">
        <v>5.0899999999999995E-13</v>
      </c>
      <c r="L352" s="7">
        <v>80.5</v>
      </c>
    </row>
    <row r="353" spans="1:12">
      <c r="A353" s="7" t="s">
        <v>2511</v>
      </c>
      <c r="B353" s="24" t="s">
        <v>2512</v>
      </c>
      <c r="C353" s="7">
        <v>100</v>
      </c>
      <c r="D353" s="7">
        <v>43</v>
      </c>
      <c r="E353" s="7">
        <v>0</v>
      </c>
      <c r="F353" s="7">
        <v>0</v>
      </c>
      <c r="G353" s="7">
        <v>491014</v>
      </c>
      <c r="H353" s="7">
        <v>491056</v>
      </c>
      <c r="I353" s="7">
        <v>318686</v>
      </c>
      <c r="J353" s="7">
        <v>318728</v>
      </c>
      <c r="K353" s="25">
        <v>5.0899999999999995E-13</v>
      </c>
      <c r="L353" s="7">
        <v>80.5</v>
      </c>
    </row>
    <row r="354" spans="1:12">
      <c r="A354" s="7" t="s">
        <v>2513</v>
      </c>
      <c r="B354" s="24" t="s">
        <v>2514</v>
      </c>
      <c r="C354" s="7">
        <v>100</v>
      </c>
      <c r="D354" s="7">
        <v>43</v>
      </c>
      <c r="E354" s="7">
        <v>0</v>
      </c>
      <c r="F354" s="7">
        <v>0</v>
      </c>
      <c r="G354" s="7">
        <v>164645</v>
      </c>
      <c r="H354" s="7">
        <v>164687</v>
      </c>
      <c r="I354" s="7">
        <v>420954</v>
      </c>
      <c r="J354" s="7">
        <v>420912</v>
      </c>
      <c r="K354" s="25">
        <v>5.0899999999999995E-13</v>
      </c>
      <c r="L354" s="7">
        <v>80.5</v>
      </c>
    </row>
    <row r="355" spans="1:12">
      <c r="A355" s="7" t="s">
        <v>2515</v>
      </c>
      <c r="B355" s="24" t="s">
        <v>2516</v>
      </c>
      <c r="C355" s="7">
        <v>92.856999999999999</v>
      </c>
      <c r="D355" s="7">
        <v>56</v>
      </c>
      <c r="E355" s="7">
        <v>2</v>
      </c>
      <c r="F355" s="7">
        <v>2</v>
      </c>
      <c r="G355" s="7">
        <v>75958</v>
      </c>
      <c r="H355" s="7">
        <v>76012</v>
      </c>
      <c r="I355" s="7">
        <v>427809</v>
      </c>
      <c r="J355" s="7">
        <v>427863</v>
      </c>
      <c r="K355" s="25">
        <v>5.0899999999999995E-13</v>
      </c>
      <c r="L355" s="7">
        <v>80.5</v>
      </c>
    </row>
    <row r="356" spans="1:12">
      <c r="A356" s="7" t="s">
        <v>2517</v>
      </c>
      <c r="B356" s="24" t="s">
        <v>2518</v>
      </c>
      <c r="C356" s="7">
        <v>92.856999999999999</v>
      </c>
      <c r="D356" s="7">
        <v>56</v>
      </c>
      <c r="E356" s="7">
        <v>2</v>
      </c>
      <c r="F356" s="7">
        <v>2</v>
      </c>
      <c r="G356" s="7">
        <v>75958</v>
      </c>
      <c r="H356" s="7">
        <v>76012</v>
      </c>
      <c r="I356" s="7">
        <v>603362</v>
      </c>
      <c r="J356" s="7">
        <v>603416</v>
      </c>
      <c r="K356" s="25">
        <v>5.0899999999999995E-13</v>
      </c>
      <c r="L356" s="7">
        <v>80.5</v>
      </c>
    </row>
    <row r="357" spans="1:12">
      <c r="A357" s="7" t="s">
        <v>2519</v>
      </c>
      <c r="B357" s="24" t="s">
        <v>2520</v>
      </c>
      <c r="C357" s="7">
        <v>97.825999999999993</v>
      </c>
      <c r="D357" s="7">
        <v>46</v>
      </c>
      <c r="E357" s="7">
        <v>1</v>
      </c>
      <c r="F357" s="7">
        <v>0</v>
      </c>
      <c r="G357" s="7">
        <v>790942</v>
      </c>
      <c r="H357" s="7">
        <v>790987</v>
      </c>
      <c r="I357" s="7">
        <v>654501</v>
      </c>
      <c r="J357" s="7">
        <v>654456</v>
      </c>
      <c r="K357" s="25">
        <v>5.0899999999999995E-13</v>
      </c>
      <c r="L357" s="7">
        <v>80.5</v>
      </c>
    </row>
    <row r="358" spans="1:12">
      <c r="A358" s="7" t="s">
        <v>2521</v>
      </c>
      <c r="B358" s="24" t="s">
        <v>2522</v>
      </c>
      <c r="C358" s="7">
        <v>85</v>
      </c>
      <c r="D358" s="7">
        <v>80</v>
      </c>
      <c r="E358" s="7">
        <v>10</v>
      </c>
      <c r="F358" s="7">
        <v>2</v>
      </c>
      <c r="G358" s="7">
        <v>846370</v>
      </c>
      <c r="H358" s="7">
        <v>846449</v>
      </c>
      <c r="I358" s="7">
        <v>695257</v>
      </c>
      <c r="J358" s="7">
        <v>695180</v>
      </c>
      <c r="K358" s="25">
        <v>5.0899999999999995E-13</v>
      </c>
      <c r="L358" s="7">
        <v>80.5</v>
      </c>
    </row>
    <row r="359" spans="1:12">
      <c r="A359" s="7" t="s">
        <v>2523</v>
      </c>
      <c r="B359" s="24" t="s">
        <v>2524</v>
      </c>
      <c r="C359" s="7">
        <v>92.856999999999999</v>
      </c>
      <c r="D359" s="7">
        <v>56</v>
      </c>
      <c r="E359" s="7">
        <v>2</v>
      </c>
      <c r="F359" s="7">
        <v>2</v>
      </c>
      <c r="G359" s="7">
        <v>394792</v>
      </c>
      <c r="H359" s="7">
        <v>394846</v>
      </c>
      <c r="I359" s="7">
        <v>699181</v>
      </c>
      <c r="J359" s="7">
        <v>699235</v>
      </c>
      <c r="K359" s="25">
        <v>5.0899999999999995E-13</v>
      </c>
      <c r="L359" s="7">
        <v>80.5</v>
      </c>
    </row>
    <row r="360" spans="1:12">
      <c r="A360" s="7" t="s">
        <v>2525</v>
      </c>
      <c r="B360" s="24" t="s">
        <v>2526</v>
      </c>
      <c r="C360" s="7">
        <v>97.825999999999993</v>
      </c>
      <c r="D360" s="7">
        <v>46</v>
      </c>
      <c r="E360" s="7">
        <v>1</v>
      </c>
      <c r="F360" s="7">
        <v>0</v>
      </c>
      <c r="G360" s="7">
        <v>551113</v>
      </c>
      <c r="H360" s="7">
        <v>551158</v>
      </c>
      <c r="I360" s="7">
        <v>918886</v>
      </c>
      <c r="J360" s="7">
        <v>918931</v>
      </c>
      <c r="K360" s="25">
        <v>5.0899999999999995E-13</v>
      </c>
      <c r="L360" s="7">
        <v>80.5</v>
      </c>
    </row>
    <row r="361" spans="1:12">
      <c r="A361" s="7" t="s">
        <v>2527</v>
      </c>
      <c r="B361" s="24" t="s">
        <v>2528</v>
      </c>
      <c r="C361" s="7">
        <v>96</v>
      </c>
      <c r="D361" s="7">
        <v>50</v>
      </c>
      <c r="E361" s="7">
        <v>1</v>
      </c>
      <c r="F361" s="7">
        <v>1</v>
      </c>
      <c r="G361" s="7">
        <v>160804</v>
      </c>
      <c r="H361" s="7">
        <v>160853</v>
      </c>
      <c r="I361" s="7">
        <v>919843</v>
      </c>
      <c r="J361" s="7">
        <v>919795</v>
      </c>
      <c r="K361" s="25">
        <v>5.0899999999999995E-13</v>
      </c>
      <c r="L361" s="7">
        <v>80.5</v>
      </c>
    </row>
    <row r="362" spans="1:12">
      <c r="A362" s="7" t="s">
        <v>2529</v>
      </c>
      <c r="B362" s="24" t="s">
        <v>2530</v>
      </c>
      <c r="C362" s="7">
        <v>95.832999999999998</v>
      </c>
      <c r="D362" s="7">
        <v>48</v>
      </c>
      <c r="E362" s="7">
        <v>2</v>
      </c>
      <c r="F362" s="7">
        <v>0</v>
      </c>
      <c r="G362" s="7">
        <v>301896</v>
      </c>
      <c r="H362" s="7">
        <v>301943</v>
      </c>
      <c r="I362" s="7">
        <v>421002</v>
      </c>
      <c r="J362" s="7">
        <v>421049</v>
      </c>
      <c r="K362" s="25">
        <v>1.8300000000000001E-12</v>
      </c>
      <c r="L362" s="7">
        <v>78.7</v>
      </c>
    </row>
    <row r="363" spans="1:12">
      <c r="A363" s="7" t="s">
        <v>2531</v>
      </c>
      <c r="B363" s="24" t="s">
        <v>2532</v>
      </c>
      <c r="C363" s="7">
        <v>95.832999999999998</v>
      </c>
      <c r="D363" s="7">
        <v>48</v>
      </c>
      <c r="E363" s="7">
        <v>2</v>
      </c>
      <c r="F363" s="7">
        <v>0</v>
      </c>
      <c r="G363" s="7">
        <v>109387</v>
      </c>
      <c r="H363" s="7">
        <v>109434</v>
      </c>
      <c r="I363" s="7">
        <v>768635</v>
      </c>
      <c r="J363" s="7">
        <v>768588</v>
      </c>
      <c r="K363" s="25">
        <v>1.8300000000000001E-12</v>
      </c>
      <c r="L363" s="7">
        <v>78.7</v>
      </c>
    </row>
    <row r="364" spans="1:12">
      <c r="A364" s="7" t="s">
        <v>2533</v>
      </c>
      <c r="B364" s="24" t="s">
        <v>2534</v>
      </c>
      <c r="C364" s="7">
        <v>84.81</v>
      </c>
      <c r="D364" s="7">
        <v>79</v>
      </c>
      <c r="E364" s="7">
        <v>9</v>
      </c>
      <c r="F364" s="7">
        <v>3</v>
      </c>
      <c r="G364" s="7">
        <v>445989</v>
      </c>
      <c r="H364" s="7">
        <v>446065</v>
      </c>
      <c r="I364" s="7">
        <v>233023</v>
      </c>
      <c r="J364" s="7">
        <v>233100</v>
      </c>
      <c r="K364" s="25">
        <v>6.5799999999999998E-12</v>
      </c>
      <c r="L364" s="7">
        <v>76.8</v>
      </c>
    </row>
    <row r="365" spans="1:12">
      <c r="A365" s="7" t="s">
        <v>2535</v>
      </c>
      <c r="B365" s="24" t="s">
        <v>2536</v>
      </c>
      <c r="C365" s="7">
        <v>100</v>
      </c>
      <c r="D365" s="7">
        <v>41</v>
      </c>
      <c r="E365" s="7">
        <v>0</v>
      </c>
      <c r="F365" s="7">
        <v>0</v>
      </c>
      <c r="G365" s="7">
        <v>859929</v>
      </c>
      <c r="H365" s="7">
        <v>859969</v>
      </c>
      <c r="I365" s="7">
        <v>420964</v>
      </c>
      <c r="J365" s="7">
        <v>421004</v>
      </c>
      <c r="K365" s="25">
        <v>6.5799999999999998E-12</v>
      </c>
      <c r="L365" s="7">
        <v>76.8</v>
      </c>
    </row>
    <row r="366" spans="1:12">
      <c r="A366" s="7" t="s">
        <v>2537</v>
      </c>
      <c r="B366" s="24" t="s">
        <v>2538</v>
      </c>
      <c r="C366" s="7">
        <v>100</v>
      </c>
      <c r="D366" s="7">
        <v>41</v>
      </c>
      <c r="E366" s="7">
        <v>0</v>
      </c>
      <c r="F366" s="7">
        <v>0</v>
      </c>
      <c r="G366" s="7">
        <v>859929</v>
      </c>
      <c r="H366" s="7">
        <v>859969</v>
      </c>
      <c r="I366" s="7">
        <v>840862</v>
      </c>
      <c r="J366" s="7">
        <v>840902</v>
      </c>
      <c r="K366" s="25">
        <v>6.5799999999999998E-12</v>
      </c>
      <c r="L366" s="7">
        <v>76.8</v>
      </c>
    </row>
    <row r="367" spans="1:12">
      <c r="A367" s="7" t="s">
        <v>2539</v>
      </c>
      <c r="B367" s="24" t="s">
        <v>2540</v>
      </c>
      <c r="C367" s="7">
        <v>100</v>
      </c>
      <c r="D367" s="7">
        <v>41</v>
      </c>
      <c r="E367" s="7">
        <v>0</v>
      </c>
      <c r="F367" s="7">
        <v>0</v>
      </c>
      <c r="G367" s="7">
        <v>258189</v>
      </c>
      <c r="H367" s="7">
        <v>258229</v>
      </c>
      <c r="I367" s="7">
        <v>914561</v>
      </c>
      <c r="J367" s="7">
        <v>914521</v>
      </c>
      <c r="K367" s="25">
        <v>6.5799999999999998E-12</v>
      </c>
      <c r="L367" s="7">
        <v>76.8</v>
      </c>
    </row>
    <row r="368" spans="1:12">
      <c r="A368" s="7" t="s">
        <v>2541</v>
      </c>
      <c r="B368" s="24" t="s">
        <v>2542</v>
      </c>
      <c r="C368" s="7">
        <v>93.878</v>
      </c>
      <c r="D368" s="7">
        <v>49</v>
      </c>
      <c r="E368" s="7">
        <v>3</v>
      </c>
      <c r="F368" s="7">
        <v>0</v>
      </c>
      <c r="G368" s="7">
        <v>92133</v>
      </c>
      <c r="H368" s="7">
        <v>92181</v>
      </c>
      <c r="I368" s="7">
        <v>131751</v>
      </c>
      <c r="J368" s="7">
        <v>131703</v>
      </c>
      <c r="K368" s="25">
        <v>2.37E-11</v>
      </c>
      <c r="L368" s="7">
        <v>75</v>
      </c>
    </row>
    <row r="369" spans="1:12">
      <c r="A369" s="7" t="s">
        <v>2543</v>
      </c>
      <c r="B369" s="24" t="s">
        <v>2544</v>
      </c>
      <c r="C369" s="7">
        <v>97.674000000000007</v>
      </c>
      <c r="D369" s="7">
        <v>43</v>
      </c>
      <c r="E369" s="7">
        <v>1</v>
      </c>
      <c r="F369" s="7">
        <v>0</v>
      </c>
      <c r="G369" s="7">
        <v>553614</v>
      </c>
      <c r="H369" s="7">
        <v>553656</v>
      </c>
      <c r="I369" s="7">
        <v>160530</v>
      </c>
      <c r="J369" s="7">
        <v>160572</v>
      </c>
      <c r="K369" s="25">
        <v>2.37E-11</v>
      </c>
      <c r="L369" s="7">
        <v>75</v>
      </c>
    </row>
    <row r="370" spans="1:12">
      <c r="A370" s="7" t="s">
        <v>2545</v>
      </c>
      <c r="B370" s="24" t="s">
        <v>2546</v>
      </c>
      <c r="C370" s="7">
        <v>97.674000000000007</v>
      </c>
      <c r="D370" s="7">
        <v>43</v>
      </c>
      <c r="E370" s="7">
        <v>1</v>
      </c>
      <c r="F370" s="7">
        <v>0</v>
      </c>
      <c r="G370" s="7">
        <v>70808</v>
      </c>
      <c r="H370" s="7">
        <v>70850</v>
      </c>
      <c r="I370" s="7">
        <v>383112</v>
      </c>
      <c r="J370" s="7">
        <v>383070</v>
      </c>
      <c r="K370" s="25">
        <v>2.37E-11</v>
      </c>
      <c r="L370" s="7">
        <v>75</v>
      </c>
    </row>
    <row r="371" spans="1:12">
      <c r="A371" s="7" t="s">
        <v>2547</v>
      </c>
      <c r="B371" s="24" t="s">
        <v>2548</v>
      </c>
      <c r="C371" s="7">
        <v>95.745000000000005</v>
      </c>
      <c r="D371" s="7">
        <v>47</v>
      </c>
      <c r="E371" s="7">
        <v>1</v>
      </c>
      <c r="F371" s="7">
        <v>1</v>
      </c>
      <c r="G371" s="7">
        <v>864343</v>
      </c>
      <c r="H371" s="7">
        <v>864389</v>
      </c>
      <c r="I371" s="7">
        <v>418770</v>
      </c>
      <c r="J371" s="7">
        <v>418725</v>
      </c>
      <c r="K371" s="25">
        <v>2.37E-11</v>
      </c>
      <c r="L371" s="7">
        <v>75</v>
      </c>
    </row>
    <row r="372" spans="1:12">
      <c r="A372" s="7" t="s">
        <v>2549</v>
      </c>
      <c r="B372" s="24" t="s">
        <v>2550</v>
      </c>
      <c r="C372" s="7">
        <v>97.674000000000007</v>
      </c>
      <c r="D372" s="7">
        <v>43</v>
      </c>
      <c r="E372" s="7">
        <v>1</v>
      </c>
      <c r="F372" s="7">
        <v>0</v>
      </c>
      <c r="G372" s="7">
        <v>664281</v>
      </c>
      <c r="H372" s="7">
        <v>664323</v>
      </c>
      <c r="I372" s="7">
        <v>489034</v>
      </c>
      <c r="J372" s="7">
        <v>488992</v>
      </c>
      <c r="K372" s="25">
        <v>2.37E-11</v>
      </c>
      <c r="L372" s="7">
        <v>75</v>
      </c>
    </row>
    <row r="373" spans="1:12">
      <c r="A373" s="7" t="s">
        <v>2551</v>
      </c>
      <c r="B373" s="24" t="s">
        <v>2552</v>
      </c>
      <c r="C373" s="7">
        <v>93.878</v>
      </c>
      <c r="D373" s="7">
        <v>49</v>
      </c>
      <c r="E373" s="7">
        <v>3</v>
      </c>
      <c r="F373" s="7">
        <v>0</v>
      </c>
      <c r="G373" s="7">
        <v>92133</v>
      </c>
      <c r="H373" s="7">
        <v>92181</v>
      </c>
      <c r="I373" s="7">
        <v>592016</v>
      </c>
      <c r="J373" s="7">
        <v>592064</v>
      </c>
      <c r="K373" s="25">
        <v>2.37E-11</v>
      </c>
      <c r="L373" s="7">
        <v>75</v>
      </c>
    </row>
    <row r="374" spans="1:12">
      <c r="A374" s="7" t="s">
        <v>2553</v>
      </c>
      <c r="B374" s="24" t="s">
        <v>2554</v>
      </c>
      <c r="C374" s="7">
        <v>100</v>
      </c>
      <c r="D374" s="7">
        <v>40</v>
      </c>
      <c r="E374" s="7">
        <v>0</v>
      </c>
      <c r="F374" s="7">
        <v>0</v>
      </c>
      <c r="G374" s="7">
        <v>446789</v>
      </c>
      <c r="H374" s="7">
        <v>446828</v>
      </c>
      <c r="I374" s="7">
        <v>650124</v>
      </c>
      <c r="J374" s="7">
        <v>650163</v>
      </c>
      <c r="K374" s="25">
        <v>2.37E-11</v>
      </c>
      <c r="L374" s="7">
        <v>75</v>
      </c>
    </row>
    <row r="375" spans="1:12">
      <c r="A375" s="7" t="s">
        <v>2555</v>
      </c>
      <c r="B375" s="24" t="s">
        <v>2556</v>
      </c>
      <c r="C375" s="7">
        <v>97.674000000000007</v>
      </c>
      <c r="D375" s="7">
        <v>43</v>
      </c>
      <c r="E375" s="7">
        <v>1</v>
      </c>
      <c r="F375" s="7">
        <v>0</v>
      </c>
      <c r="G375" s="7">
        <v>749758</v>
      </c>
      <c r="H375" s="7">
        <v>749800</v>
      </c>
      <c r="I375" s="7">
        <v>694028</v>
      </c>
      <c r="J375" s="7">
        <v>694070</v>
      </c>
      <c r="K375" s="25">
        <v>2.37E-11</v>
      </c>
      <c r="L375" s="7">
        <v>75</v>
      </c>
    </row>
    <row r="376" spans="1:12">
      <c r="A376" s="7" t="s">
        <v>2557</v>
      </c>
      <c r="B376" s="24" t="s">
        <v>2558</v>
      </c>
      <c r="C376" s="7">
        <v>100</v>
      </c>
      <c r="D376" s="7">
        <v>40</v>
      </c>
      <c r="E376" s="7">
        <v>0</v>
      </c>
      <c r="F376" s="7">
        <v>0</v>
      </c>
      <c r="G376" s="7">
        <v>369991</v>
      </c>
      <c r="H376" s="7">
        <v>370030</v>
      </c>
      <c r="I376" s="7">
        <v>876322</v>
      </c>
      <c r="J376" s="7">
        <v>876283</v>
      </c>
      <c r="K376" s="25">
        <v>2.37E-11</v>
      </c>
      <c r="L376" s="7">
        <v>75</v>
      </c>
    </row>
    <row r="377" spans="1:12">
      <c r="A377" s="7" t="s">
        <v>2559</v>
      </c>
      <c r="B377" s="24" t="s">
        <v>2560</v>
      </c>
      <c r="C377" s="7">
        <v>95.745000000000005</v>
      </c>
      <c r="D377" s="7">
        <v>47</v>
      </c>
      <c r="E377" s="7">
        <v>1</v>
      </c>
      <c r="F377" s="7">
        <v>1</v>
      </c>
      <c r="G377" s="7">
        <v>107118</v>
      </c>
      <c r="H377" s="7">
        <v>107163</v>
      </c>
      <c r="I377" s="7">
        <v>918981</v>
      </c>
      <c r="J377" s="7">
        <v>918935</v>
      </c>
      <c r="K377" s="25">
        <v>2.37E-11</v>
      </c>
      <c r="L377" s="7">
        <v>75</v>
      </c>
    </row>
    <row r="378" spans="1:12">
      <c r="A378" s="7" t="s">
        <v>2561</v>
      </c>
      <c r="B378" s="24" t="s">
        <v>2562</v>
      </c>
      <c r="C378" s="7">
        <v>100</v>
      </c>
      <c r="D378" s="7">
        <v>40</v>
      </c>
      <c r="E378" s="7">
        <v>0</v>
      </c>
      <c r="F378" s="7">
        <v>0</v>
      </c>
      <c r="G378" s="7">
        <v>26921</v>
      </c>
      <c r="H378" s="7">
        <v>26960</v>
      </c>
      <c r="I378" s="7">
        <v>974523</v>
      </c>
      <c r="J378" s="7">
        <v>974484</v>
      </c>
      <c r="K378" s="25">
        <v>2.37E-11</v>
      </c>
      <c r="L378" s="7">
        <v>75</v>
      </c>
    </row>
    <row r="379" spans="1:12">
      <c r="A379" s="7" t="s">
        <v>2563</v>
      </c>
      <c r="B379" s="24" t="s">
        <v>2564</v>
      </c>
      <c r="C379" s="7">
        <v>97.619</v>
      </c>
      <c r="D379" s="7">
        <v>42</v>
      </c>
      <c r="E379" s="7">
        <v>1</v>
      </c>
      <c r="F379" s="7">
        <v>0</v>
      </c>
      <c r="G379" s="7">
        <v>215908</v>
      </c>
      <c r="H379" s="7">
        <v>215949</v>
      </c>
      <c r="I379" s="7">
        <v>198746</v>
      </c>
      <c r="J379" s="7">
        <v>198705</v>
      </c>
      <c r="K379" s="25">
        <v>8.52E-11</v>
      </c>
      <c r="L379" s="7">
        <v>73.099999999999994</v>
      </c>
    </row>
    <row r="380" spans="1:12">
      <c r="A380" s="7" t="s">
        <v>2565</v>
      </c>
      <c r="B380" s="24" t="s">
        <v>2566</v>
      </c>
      <c r="C380" s="7">
        <v>91.227999999999994</v>
      </c>
      <c r="D380" s="7">
        <v>57</v>
      </c>
      <c r="E380" s="7">
        <v>0</v>
      </c>
      <c r="F380" s="7">
        <v>1</v>
      </c>
      <c r="G380" s="7">
        <v>845997</v>
      </c>
      <c r="H380" s="7">
        <v>846053</v>
      </c>
      <c r="I380" s="7">
        <v>327717</v>
      </c>
      <c r="J380" s="7">
        <v>327666</v>
      </c>
      <c r="K380" s="25">
        <v>8.52E-11</v>
      </c>
      <c r="L380" s="7">
        <v>73.099999999999994</v>
      </c>
    </row>
    <row r="381" spans="1:12">
      <c r="A381" s="7" t="s">
        <v>2567</v>
      </c>
      <c r="B381" s="24" t="s">
        <v>2568</v>
      </c>
      <c r="C381" s="7">
        <v>89.831000000000003</v>
      </c>
      <c r="D381" s="7">
        <v>59</v>
      </c>
      <c r="E381" s="7">
        <v>2</v>
      </c>
      <c r="F381" s="7">
        <v>1</v>
      </c>
      <c r="G381" s="7">
        <v>304112</v>
      </c>
      <c r="H381" s="7">
        <v>304166</v>
      </c>
      <c r="I381" s="7">
        <v>333690</v>
      </c>
      <c r="J381" s="7">
        <v>333632</v>
      </c>
      <c r="K381" s="25">
        <v>8.52E-11</v>
      </c>
      <c r="L381" s="7">
        <v>73.099999999999994</v>
      </c>
    </row>
    <row r="382" spans="1:12">
      <c r="A382" s="7" t="s">
        <v>2569</v>
      </c>
      <c r="B382" s="24" t="s">
        <v>2570</v>
      </c>
      <c r="C382" s="7">
        <v>100</v>
      </c>
      <c r="D382" s="7">
        <v>39</v>
      </c>
      <c r="E382" s="7">
        <v>0</v>
      </c>
      <c r="F382" s="7">
        <v>0</v>
      </c>
      <c r="G382" s="7">
        <v>688765</v>
      </c>
      <c r="H382" s="7">
        <v>688803</v>
      </c>
      <c r="I382" s="7">
        <v>365926</v>
      </c>
      <c r="J382" s="7">
        <v>365888</v>
      </c>
      <c r="K382" s="25">
        <v>8.52E-11</v>
      </c>
      <c r="L382" s="7">
        <v>73.099999999999994</v>
      </c>
    </row>
    <row r="383" spans="1:12">
      <c r="A383" s="7" t="s">
        <v>2571</v>
      </c>
      <c r="B383" s="24" t="s">
        <v>2572</v>
      </c>
      <c r="C383" s="7">
        <v>88.71</v>
      </c>
      <c r="D383" s="7">
        <v>62</v>
      </c>
      <c r="E383" s="7">
        <v>3</v>
      </c>
      <c r="F383" s="7">
        <v>4</v>
      </c>
      <c r="G383" s="7">
        <v>363957</v>
      </c>
      <c r="H383" s="7">
        <v>364014</v>
      </c>
      <c r="I383" s="7">
        <v>427870</v>
      </c>
      <c r="J383" s="7">
        <v>427809</v>
      </c>
      <c r="K383" s="25">
        <v>8.52E-11</v>
      </c>
      <c r="L383" s="7">
        <v>73.099999999999994</v>
      </c>
    </row>
    <row r="384" spans="1:12">
      <c r="A384" s="7" t="s">
        <v>2573</v>
      </c>
      <c r="B384" s="24" t="s">
        <v>2574</v>
      </c>
      <c r="C384" s="7">
        <v>88.71</v>
      </c>
      <c r="D384" s="7">
        <v>62</v>
      </c>
      <c r="E384" s="7">
        <v>3</v>
      </c>
      <c r="F384" s="7">
        <v>4</v>
      </c>
      <c r="G384" s="7">
        <v>394792</v>
      </c>
      <c r="H384" s="7">
        <v>394853</v>
      </c>
      <c r="I384" s="7">
        <v>568054</v>
      </c>
      <c r="J384" s="7">
        <v>568111</v>
      </c>
      <c r="K384" s="25">
        <v>8.52E-11</v>
      </c>
      <c r="L384" s="7">
        <v>73.099999999999994</v>
      </c>
    </row>
    <row r="385" spans="1:12">
      <c r="A385" s="7" t="s">
        <v>2575</v>
      </c>
      <c r="B385" s="24" t="s">
        <v>2576</v>
      </c>
      <c r="C385" s="7">
        <v>88.71</v>
      </c>
      <c r="D385" s="7">
        <v>62</v>
      </c>
      <c r="E385" s="7">
        <v>3</v>
      </c>
      <c r="F385" s="7">
        <v>4</v>
      </c>
      <c r="G385" s="7">
        <v>363957</v>
      </c>
      <c r="H385" s="7">
        <v>364014</v>
      </c>
      <c r="I385" s="7">
        <v>603423</v>
      </c>
      <c r="J385" s="7">
        <v>603362</v>
      </c>
      <c r="K385" s="25">
        <v>8.52E-11</v>
      </c>
      <c r="L385" s="7">
        <v>73.099999999999994</v>
      </c>
    </row>
    <row r="386" spans="1:12">
      <c r="A386" s="7" t="s">
        <v>2577</v>
      </c>
      <c r="B386" s="24" t="s">
        <v>2578</v>
      </c>
      <c r="C386" s="7">
        <v>100</v>
      </c>
      <c r="D386" s="7">
        <v>39</v>
      </c>
      <c r="E386" s="7">
        <v>0</v>
      </c>
      <c r="F386" s="7">
        <v>0</v>
      </c>
      <c r="G386" s="7">
        <v>766923</v>
      </c>
      <c r="H386" s="7">
        <v>766961</v>
      </c>
      <c r="I386" s="7">
        <v>752037</v>
      </c>
      <c r="J386" s="7">
        <v>751999</v>
      </c>
      <c r="K386" s="25">
        <v>8.52E-11</v>
      </c>
      <c r="L386" s="7">
        <v>73.099999999999994</v>
      </c>
    </row>
    <row r="387" spans="1:12">
      <c r="A387" s="7" t="s">
        <v>2579</v>
      </c>
      <c r="B387" s="24" t="s">
        <v>2580</v>
      </c>
      <c r="C387" s="7">
        <v>97.619</v>
      </c>
      <c r="D387" s="7">
        <v>42</v>
      </c>
      <c r="E387" s="7">
        <v>1</v>
      </c>
      <c r="F387" s="7">
        <v>0</v>
      </c>
      <c r="G387" s="7">
        <v>515305</v>
      </c>
      <c r="H387" s="7">
        <v>515346</v>
      </c>
      <c r="I387" s="7">
        <v>952526</v>
      </c>
      <c r="J387" s="7">
        <v>952567</v>
      </c>
      <c r="K387" s="25">
        <v>8.52E-11</v>
      </c>
      <c r="L387" s="7">
        <v>73.099999999999994</v>
      </c>
    </row>
    <row r="388" spans="1:12">
      <c r="A388" s="7" t="s">
        <v>2581</v>
      </c>
      <c r="B388" s="24" t="s">
        <v>2582</v>
      </c>
      <c r="C388" s="7">
        <v>100</v>
      </c>
      <c r="D388" s="7">
        <v>38</v>
      </c>
      <c r="E388" s="7">
        <v>0</v>
      </c>
      <c r="F388" s="7">
        <v>0</v>
      </c>
      <c r="G388" s="7">
        <v>785261</v>
      </c>
      <c r="H388" s="7">
        <v>785298</v>
      </c>
      <c r="I388" s="7">
        <v>52000</v>
      </c>
      <c r="J388" s="7">
        <v>51963</v>
      </c>
      <c r="K388" s="25">
        <v>3.0599999999999998E-10</v>
      </c>
      <c r="L388" s="7">
        <v>71.3</v>
      </c>
    </row>
    <row r="389" spans="1:12">
      <c r="A389" s="7" t="s">
        <v>2583</v>
      </c>
      <c r="B389" s="24" t="s">
        <v>2584</v>
      </c>
      <c r="C389" s="7">
        <v>90.741</v>
      </c>
      <c r="D389" s="7">
        <v>54</v>
      </c>
      <c r="E389" s="7">
        <v>4</v>
      </c>
      <c r="F389" s="7">
        <v>1</v>
      </c>
      <c r="G389" s="7">
        <v>126709</v>
      </c>
      <c r="H389" s="7">
        <v>126762</v>
      </c>
      <c r="I389" s="7">
        <v>61064</v>
      </c>
      <c r="J389" s="7">
        <v>61012</v>
      </c>
      <c r="K389" s="25">
        <v>3.0599999999999998E-10</v>
      </c>
      <c r="L389" s="7">
        <v>71.3</v>
      </c>
    </row>
    <row r="390" spans="1:12">
      <c r="A390" s="7" t="s">
        <v>2585</v>
      </c>
      <c r="B390" s="24" t="s">
        <v>2586</v>
      </c>
      <c r="C390" s="7">
        <v>100</v>
      </c>
      <c r="D390" s="7">
        <v>38</v>
      </c>
      <c r="E390" s="7">
        <v>0</v>
      </c>
      <c r="F390" s="7">
        <v>0</v>
      </c>
      <c r="G390" s="7">
        <v>859929</v>
      </c>
      <c r="H390" s="7">
        <v>859966</v>
      </c>
      <c r="I390" s="7">
        <v>219068</v>
      </c>
      <c r="J390" s="7">
        <v>219031</v>
      </c>
      <c r="K390" s="25">
        <v>3.0599999999999998E-10</v>
      </c>
      <c r="L390" s="7">
        <v>71.3</v>
      </c>
    </row>
    <row r="391" spans="1:12">
      <c r="A391" s="7" t="s">
        <v>2587</v>
      </c>
      <c r="B391" s="24" t="s">
        <v>2588</v>
      </c>
      <c r="C391" s="7">
        <v>97.619</v>
      </c>
      <c r="D391" s="7">
        <v>42</v>
      </c>
      <c r="E391" s="7">
        <v>0</v>
      </c>
      <c r="F391" s="7">
        <v>1</v>
      </c>
      <c r="G391" s="7">
        <v>138995</v>
      </c>
      <c r="H391" s="7">
        <v>139036</v>
      </c>
      <c r="I391" s="7">
        <v>262929</v>
      </c>
      <c r="J391" s="7">
        <v>262969</v>
      </c>
      <c r="K391" s="25">
        <v>3.0599999999999998E-10</v>
      </c>
      <c r="L391" s="7">
        <v>71.3</v>
      </c>
    </row>
    <row r="392" spans="1:12">
      <c r="A392" s="7" t="s">
        <v>2589</v>
      </c>
      <c r="B392" s="24" t="s">
        <v>2590</v>
      </c>
      <c r="C392" s="7">
        <v>90.741</v>
      </c>
      <c r="D392" s="7">
        <v>54</v>
      </c>
      <c r="E392" s="7">
        <v>4</v>
      </c>
      <c r="F392" s="7">
        <v>1</v>
      </c>
      <c r="G392" s="7">
        <v>473354</v>
      </c>
      <c r="H392" s="7">
        <v>473406</v>
      </c>
      <c r="I392" s="7">
        <v>512564</v>
      </c>
      <c r="J392" s="7">
        <v>512511</v>
      </c>
      <c r="K392" s="25">
        <v>3.0599999999999998E-10</v>
      </c>
      <c r="L392" s="7">
        <v>71.3</v>
      </c>
    </row>
    <row r="393" spans="1:12">
      <c r="A393" s="7" t="s">
        <v>2591</v>
      </c>
      <c r="B393" s="24" t="s">
        <v>2592</v>
      </c>
      <c r="C393" s="7">
        <v>97.561000000000007</v>
      </c>
      <c r="D393" s="7">
        <v>41</v>
      </c>
      <c r="E393" s="7">
        <v>1</v>
      </c>
      <c r="F393" s="7">
        <v>0</v>
      </c>
      <c r="G393" s="7">
        <v>838022</v>
      </c>
      <c r="H393" s="7">
        <v>838062</v>
      </c>
      <c r="I393" s="7">
        <v>730418</v>
      </c>
      <c r="J393" s="7">
        <v>730458</v>
      </c>
      <c r="K393" s="25">
        <v>3.0599999999999998E-10</v>
      </c>
      <c r="L393" s="7">
        <v>71.3</v>
      </c>
    </row>
    <row r="394" spans="1:12">
      <c r="A394" s="7" t="s">
        <v>2593</v>
      </c>
      <c r="B394" s="24" t="s">
        <v>2594</v>
      </c>
      <c r="C394" s="7">
        <v>100</v>
      </c>
      <c r="D394" s="7">
        <v>38</v>
      </c>
      <c r="E394" s="7">
        <v>0</v>
      </c>
      <c r="F394" s="7">
        <v>0</v>
      </c>
      <c r="G394" s="7">
        <v>859929</v>
      </c>
      <c r="H394" s="7">
        <v>859966</v>
      </c>
      <c r="I394" s="7">
        <v>768458</v>
      </c>
      <c r="J394" s="7">
        <v>768495</v>
      </c>
      <c r="K394" s="25">
        <v>3.0599999999999998E-10</v>
      </c>
      <c r="L394" s="7">
        <v>71.3</v>
      </c>
    </row>
    <row r="395" spans="1:12">
      <c r="A395" s="7" t="s">
        <v>2595</v>
      </c>
      <c r="B395" s="24" t="s">
        <v>2596</v>
      </c>
      <c r="C395" s="7">
        <v>100</v>
      </c>
      <c r="D395" s="7">
        <v>38</v>
      </c>
      <c r="E395" s="7">
        <v>0</v>
      </c>
      <c r="F395" s="7">
        <v>0</v>
      </c>
      <c r="G395" s="7">
        <v>176344</v>
      </c>
      <c r="H395" s="7">
        <v>176381</v>
      </c>
      <c r="I395" s="7">
        <v>914521</v>
      </c>
      <c r="J395" s="7">
        <v>914558</v>
      </c>
      <c r="K395" s="25">
        <v>3.0599999999999998E-10</v>
      </c>
      <c r="L395" s="7">
        <v>71.3</v>
      </c>
    </row>
    <row r="396" spans="1:12">
      <c r="A396" s="7" t="s">
        <v>2597</v>
      </c>
      <c r="B396" s="24" t="s">
        <v>2598</v>
      </c>
      <c r="C396" s="7">
        <v>100</v>
      </c>
      <c r="D396" s="7">
        <v>38</v>
      </c>
      <c r="E396" s="7">
        <v>0</v>
      </c>
      <c r="F396" s="7">
        <v>0</v>
      </c>
      <c r="G396" s="7">
        <v>302036</v>
      </c>
      <c r="H396" s="7">
        <v>302073</v>
      </c>
      <c r="I396" s="7">
        <v>914558</v>
      </c>
      <c r="J396" s="7">
        <v>914521</v>
      </c>
      <c r="K396" s="25">
        <v>3.0599999999999998E-10</v>
      </c>
      <c r="L396" s="7">
        <v>71.3</v>
      </c>
    </row>
    <row r="397" spans="1:12">
      <c r="A397" s="7" t="s">
        <v>2599</v>
      </c>
      <c r="B397" s="24" t="s">
        <v>2600</v>
      </c>
      <c r="C397" s="7">
        <v>93.617000000000004</v>
      </c>
      <c r="D397" s="7">
        <v>47</v>
      </c>
      <c r="E397" s="7">
        <v>2</v>
      </c>
      <c r="F397" s="7">
        <v>1</v>
      </c>
      <c r="G397" s="7">
        <v>229383</v>
      </c>
      <c r="H397" s="7">
        <v>229429</v>
      </c>
      <c r="I397" s="7">
        <v>237509</v>
      </c>
      <c r="J397" s="7">
        <v>237554</v>
      </c>
      <c r="K397" s="25">
        <v>1.0999999999999999E-9</v>
      </c>
      <c r="L397" s="7">
        <v>69.400000000000006</v>
      </c>
    </row>
    <row r="398" spans="1:12">
      <c r="A398" s="7" t="s">
        <v>2601</v>
      </c>
      <c r="B398" s="24" t="s">
        <v>2602</v>
      </c>
      <c r="C398" s="7">
        <v>100</v>
      </c>
      <c r="D398" s="7">
        <v>37</v>
      </c>
      <c r="E398" s="7">
        <v>0</v>
      </c>
      <c r="F398" s="7">
        <v>0</v>
      </c>
      <c r="G398" s="7">
        <v>361319</v>
      </c>
      <c r="H398" s="7">
        <v>361355</v>
      </c>
      <c r="I398" s="7">
        <v>312992</v>
      </c>
      <c r="J398" s="7">
        <v>313028</v>
      </c>
      <c r="K398" s="25">
        <v>1.0999999999999999E-9</v>
      </c>
      <c r="L398" s="7">
        <v>69.400000000000006</v>
      </c>
    </row>
    <row r="399" spans="1:12">
      <c r="A399" s="7" t="s">
        <v>2603</v>
      </c>
      <c r="B399" s="24" t="s">
        <v>2604</v>
      </c>
      <c r="C399" s="7">
        <v>97.5</v>
      </c>
      <c r="D399" s="7">
        <v>40</v>
      </c>
      <c r="E399" s="7">
        <v>1</v>
      </c>
      <c r="F399" s="7">
        <v>0</v>
      </c>
      <c r="G399" s="7">
        <v>256348</v>
      </c>
      <c r="H399" s="7">
        <v>256387</v>
      </c>
      <c r="I399" s="7">
        <v>386784</v>
      </c>
      <c r="J399" s="7">
        <v>386823</v>
      </c>
      <c r="K399" s="25">
        <v>1.0999999999999999E-9</v>
      </c>
      <c r="L399" s="7">
        <v>69.400000000000006</v>
      </c>
    </row>
    <row r="400" spans="1:12">
      <c r="A400" s="7" t="s">
        <v>2605</v>
      </c>
      <c r="B400" s="24" t="s">
        <v>2606</v>
      </c>
      <c r="C400" s="7">
        <v>97.5</v>
      </c>
      <c r="D400" s="7">
        <v>40</v>
      </c>
      <c r="E400" s="7">
        <v>1</v>
      </c>
      <c r="F400" s="7">
        <v>0</v>
      </c>
      <c r="G400" s="7">
        <v>507646</v>
      </c>
      <c r="H400" s="7">
        <v>507685</v>
      </c>
      <c r="I400" s="7">
        <v>481056</v>
      </c>
      <c r="J400" s="7">
        <v>481017</v>
      </c>
      <c r="K400" s="25">
        <v>1.0999999999999999E-9</v>
      </c>
      <c r="L400" s="7">
        <v>69.400000000000006</v>
      </c>
    </row>
    <row r="401" spans="1:12">
      <c r="A401" s="7" t="s">
        <v>2607</v>
      </c>
      <c r="B401" s="24" t="s">
        <v>2608</v>
      </c>
      <c r="C401" s="7">
        <v>100</v>
      </c>
      <c r="D401" s="7">
        <v>37</v>
      </c>
      <c r="E401" s="7">
        <v>0</v>
      </c>
      <c r="F401" s="7">
        <v>0</v>
      </c>
      <c r="G401" s="7">
        <v>313345</v>
      </c>
      <c r="H401" s="7">
        <v>313381</v>
      </c>
      <c r="I401" s="7">
        <v>570749</v>
      </c>
      <c r="J401" s="7">
        <v>570713</v>
      </c>
      <c r="K401" s="25">
        <v>1.0999999999999999E-9</v>
      </c>
      <c r="L401" s="7">
        <v>69.400000000000006</v>
      </c>
    </row>
    <row r="402" spans="1:12">
      <c r="A402" s="7" t="s">
        <v>2609</v>
      </c>
      <c r="B402" s="24" t="s">
        <v>2610</v>
      </c>
      <c r="C402" s="7">
        <v>93.477999999999994</v>
      </c>
      <c r="D402" s="7">
        <v>46</v>
      </c>
      <c r="E402" s="7">
        <v>3</v>
      </c>
      <c r="F402" s="7">
        <v>0</v>
      </c>
      <c r="G402" s="7">
        <v>248245</v>
      </c>
      <c r="H402" s="7">
        <v>248290</v>
      </c>
      <c r="I402" s="7">
        <v>750142</v>
      </c>
      <c r="J402" s="7">
        <v>750187</v>
      </c>
      <c r="K402" s="25">
        <v>1.0999999999999999E-9</v>
      </c>
      <c r="L402" s="7">
        <v>69.400000000000006</v>
      </c>
    </row>
    <row r="403" spans="1:12">
      <c r="A403" s="7" t="s">
        <v>2611</v>
      </c>
      <c r="B403" s="24" t="s">
        <v>2612</v>
      </c>
      <c r="C403" s="7">
        <v>95.454999999999998</v>
      </c>
      <c r="D403" s="7">
        <v>44</v>
      </c>
      <c r="E403" s="7">
        <v>1</v>
      </c>
      <c r="F403" s="7">
        <v>1</v>
      </c>
      <c r="G403" s="7">
        <v>599578</v>
      </c>
      <c r="H403" s="7">
        <v>599621</v>
      </c>
      <c r="I403" s="7">
        <v>764113</v>
      </c>
      <c r="J403" s="7">
        <v>764155</v>
      </c>
      <c r="K403" s="25">
        <v>1.0999999999999999E-9</v>
      </c>
      <c r="L403" s="7">
        <v>69.400000000000006</v>
      </c>
    </row>
    <row r="404" spans="1:12">
      <c r="A404" s="7" t="s">
        <v>2613</v>
      </c>
      <c r="B404" s="24" t="s">
        <v>2614</v>
      </c>
      <c r="C404" s="7">
        <v>95.454999999999998</v>
      </c>
      <c r="D404" s="7">
        <v>44</v>
      </c>
      <c r="E404" s="7">
        <v>1</v>
      </c>
      <c r="F404" s="7">
        <v>1</v>
      </c>
      <c r="G404" s="7">
        <v>275356</v>
      </c>
      <c r="H404" s="7">
        <v>275399</v>
      </c>
      <c r="I404" s="7">
        <v>764155</v>
      </c>
      <c r="J404" s="7">
        <v>764113</v>
      </c>
      <c r="K404" s="25">
        <v>1.0999999999999999E-9</v>
      </c>
      <c r="L404" s="7">
        <v>69.400000000000006</v>
      </c>
    </row>
    <row r="405" spans="1:12">
      <c r="A405" s="7" t="s">
        <v>2615</v>
      </c>
      <c r="B405" s="24" t="s">
        <v>2616</v>
      </c>
      <c r="C405" s="7">
        <v>100</v>
      </c>
      <c r="D405" s="7">
        <v>37</v>
      </c>
      <c r="E405" s="7">
        <v>0</v>
      </c>
      <c r="F405" s="7">
        <v>0</v>
      </c>
      <c r="G405" s="7">
        <v>247039</v>
      </c>
      <c r="H405" s="7">
        <v>247075</v>
      </c>
      <c r="I405" s="7">
        <v>768665</v>
      </c>
      <c r="J405" s="7">
        <v>768629</v>
      </c>
      <c r="K405" s="25">
        <v>1.0999999999999999E-9</v>
      </c>
      <c r="L405" s="7">
        <v>69.400000000000006</v>
      </c>
    </row>
    <row r="406" spans="1:12">
      <c r="A406" s="7" t="s">
        <v>2617</v>
      </c>
      <c r="B406" s="24" t="s">
        <v>2618</v>
      </c>
      <c r="C406" s="7">
        <v>97.5</v>
      </c>
      <c r="D406" s="7">
        <v>40</v>
      </c>
      <c r="E406" s="7">
        <v>1</v>
      </c>
      <c r="F406" s="7">
        <v>0</v>
      </c>
      <c r="G406" s="7">
        <v>746043</v>
      </c>
      <c r="H406" s="7">
        <v>746082</v>
      </c>
      <c r="I406" s="7">
        <v>842706</v>
      </c>
      <c r="J406" s="7">
        <v>842745</v>
      </c>
      <c r="K406" s="25">
        <v>1.0999999999999999E-9</v>
      </c>
      <c r="L406" s="7">
        <v>69.400000000000006</v>
      </c>
    </row>
    <row r="407" spans="1:12">
      <c r="A407" s="7" t="s">
        <v>2619</v>
      </c>
      <c r="B407" s="24" t="s">
        <v>2620</v>
      </c>
      <c r="C407" s="7">
        <v>93.477999999999994</v>
      </c>
      <c r="D407" s="7">
        <v>46</v>
      </c>
      <c r="E407" s="7">
        <v>3</v>
      </c>
      <c r="F407" s="7">
        <v>0</v>
      </c>
      <c r="G407" s="7">
        <v>690615</v>
      </c>
      <c r="H407" s="7">
        <v>690660</v>
      </c>
      <c r="I407" s="7">
        <v>850803</v>
      </c>
      <c r="J407" s="7">
        <v>850848</v>
      </c>
      <c r="K407" s="25">
        <v>1.0999999999999999E-9</v>
      </c>
      <c r="L407" s="7">
        <v>69.400000000000006</v>
      </c>
    </row>
    <row r="408" spans="1:12">
      <c r="A408" s="7" t="s">
        <v>2621</v>
      </c>
      <c r="B408" s="24" t="s">
        <v>2622</v>
      </c>
      <c r="C408" s="7">
        <v>100</v>
      </c>
      <c r="D408" s="7">
        <v>37</v>
      </c>
      <c r="E408" s="7">
        <v>0</v>
      </c>
      <c r="F408" s="7">
        <v>0</v>
      </c>
      <c r="G408" s="7">
        <v>301866</v>
      </c>
      <c r="H408" s="7">
        <v>301902</v>
      </c>
      <c r="I408" s="7">
        <v>852054</v>
      </c>
      <c r="J408" s="7">
        <v>852018</v>
      </c>
      <c r="K408" s="25">
        <v>1.0999999999999999E-9</v>
      </c>
      <c r="L408" s="7">
        <v>69.400000000000006</v>
      </c>
    </row>
    <row r="409" spans="1:12">
      <c r="A409" s="7" t="s">
        <v>2623</v>
      </c>
      <c r="B409" s="24" t="s">
        <v>2624</v>
      </c>
      <c r="C409" s="7">
        <v>93.617000000000004</v>
      </c>
      <c r="D409" s="7">
        <v>47</v>
      </c>
      <c r="E409" s="7">
        <v>2</v>
      </c>
      <c r="F409" s="7">
        <v>1</v>
      </c>
      <c r="G409" s="7">
        <v>157843</v>
      </c>
      <c r="H409" s="7">
        <v>157888</v>
      </c>
      <c r="I409" s="7">
        <v>955505</v>
      </c>
      <c r="J409" s="7">
        <v>955459</v>
      </c>
      <c r="K409" s="25">
        <v>1.0999999999999999E-9</v>
      </c>
      <c r="L409" s="7">
        <v>69.400000000000006</v>
      </c>
    </row>
    <row r="410" spans="1:12">
      <c r="A410" s="7" t="s">
        <v>2625</v>
      </c>
      <c r="B410" s="24" t="s">
        <v>2626</v>
      </c>
      <c r="C410" s="7">
        <v>100</v>
      </c>
      <c r="D410" s="7">
        <v>36</v>
      </c>
      <c r="E410" s="7">
        <v>0</v>
      </c>
      <c r="F410" s="7">
        <v>0</v>
      </c>
      <c r="G410" s="7">
        <v>630510</v>
      </c>
      <c r="H410" s="7">
        <v>630545</v>
      </c>
      <c r="I410" s="7">
        <v>37</v>
      </c>
      <c r="J410" s="7">
        <v>2</v>
      </c>
      <c r="K410" s="25">
        <v>3.9600000000000004E-9</v>
      </c>
      <c r="L410" s="7">
        <v>67.599999999999994</v>
      </c>
    </row>
    <row r="411" spans="1:12">
      <c r="A411" s="7" t="s">
        <v>2627</v>
      </c>
      <c r="B411" s="24" t="s">
        <v>2628</v>
      </c>
      <c r="C411" s="7">
        <v>100</v>
      </c>
      <c r="D411" s="7">
        <v>36</v>
      </c>
      <c r="E411" s="7">
        <v>0</v>
      </c>
      <c r="F411" s="7">
        <v>0</v>
      </c>
      <c r="G411" s="7">
        <v>503091</v>
      </c>
      <c r="H411" s="7">
        <v>503126</v>
      </c>
      <c r="I411" s="7">
        <v>136168</v>
      </c>
      <c r="J411" s="7">
        <v>136133</v>
      </c>
      <c r="K411" s="25">
        <v>3.9600000000000004E-9</v>
      </c>
      <c r="L411" s="7">
        <v>67.599999999999994</v>
      </c>
    </row>
    <row r="412" spans="1:12">
      <c r="A412" s="7" t="s">
        <v>2629</v>
      </c>
      <c r="B412" s="24" t="s">
        <v>2630</v>
      </c>
      <c r="C412" s="7">
        <v>95.349000000000004</v>
      </c>
      <c r="D412" s="7">
        <v>43</v>
      </c>
      <c r="E412" s="7">
        <v>0</v>
      </c>
      <c r="F412" s="7">
        <v>2</v>
      </c>
      <c r="G412" s="7">
        <v>135721</v>
      </c>
      <c r="H412" s="7">
        <v>135761</v>
      </c>
      <c r="I412" s="7">
        <v>196100</v>
      </c>
      <c r="J412" s="7">
        <v>196058</v>
      </c>
      <c r="K412" s="25">
        <v>3.9600000000000004E-9</v>
      </c>
      <c r="L412" s="7">
        <v>67.599999999999994</v>
      </c>
    </row>
    <row r="413" spans="1:12">
      <c r="A413" s="7" t="s">
        <v>2631</v>
      </c>
      <c r="B413" s="24" t="s">
        <v>2632</v>
      </c>
      <c r="C413" s="7">
        <v>97.5</v>
      </c>
      <c r="D413" s="7">
        <v>40</v>
      </c>
      <c r="E413" s="7">
        <v>0</v>
      </c>
      <c r="F413" s="7">
        <v>1</v>
      </c>
      <c r="G413" s="7">
        <v>695856</v>
      </c>
      <c r="H413" s="7">
        <v>695895</v>
      </c>
      <c r="I413" s="7">
        <v>219099</v>
      </c>
      <c r="J413" s="7">
        <v>219061</v>
      </c>
      <c r="K413" s="25">
        <v>3.9600000000000004E-9</v>
      </c>
      <c r="L413" s="7">
        <v>67.599999999999994</v>
      </c>
    </row>
    <row r="414" spans="1:12">
      <c r="A414" s="7" t="s">
        <v>2633</v>
      </c>
      <c r="B414" s="24" t="s">
        <v>2634</v>
      </c>
      <c r="C414" s="7">
        <v>97.5</v>
      </c>
      <c r="D414" s="7">
        <v>40</v>
      </c>
      <c r="E414" s="7">
        <v>0</v>
      </c>
      <c r="F414" s="7">
        <v>1</v>
      </c>
      <c r="G414" s="7">
        <v>695856</v>
      </c>
      <c r="H414" s="7">
        <v>695895</v>
      </c>
      <c r="I414" s="7">
        <v>230737</v>
      </c>
      <c r="J414" s="7">
        <v>230775</v>
      </c>
      <c r="K414" s="25">
        <v>3.9600000000000004E-9</v>
      </c>
      <c r="L414" s="7">
        <v>67.599999999999994</v>
      </c>
    </row>
    <row r="415" spans="1:12">
      <c r="A415" s="7" t="s">
        <v>2635</v>
      </c>
      <c r="B415" s="24" t="s">
        <v>2636</v>
      </c>
      <c r="C415" s="7">
        <v>93.332999999999998</v>
      </c>
      <c r="D415" s="7">
        <v>45</v>
      </c>
      <c r="E415" s="7">
        <v>3</v>
      </c>
      <c r="F415" s="7">
        <v>0</v>
      </c>
      <c r="G415" s="7">
        <v>700524</v>
      </c>
      <c r="H415" s="7">
        <v>700568</v>
      </c>
      <c r="I415" s="7">
        <v>246650</v>
      </c>
      <c r="J415" s="7">
        <v>246606</v>
      </c>
      <c r="K415" s="25">
        <v>3.9600000000000004E-9</v>
      </c>
      <c r="L415" s="7">
        <v>67.599999999999994</v>
      </c>
    </row>
    <row r="416" spans="1:12">
      <c r="A416" s="7" t="s">
        <v>2637</v>
      </c>
      <c r="B416" s="24" t="s">
        <v>2638</v>
      </c>
      <c r="C416" s="7">
        <v>100</v>
      </c>
      <c r="D416" s="7">
        <v>36</v>
      </c>
      <c r="E416" s="7">
        <v>0</v>
      </c>
      <c r="F416" s="7">
        <v>0</v>
      </c>
      <c r="G416" s="7">
        <v>650612</v>
      </c>
      <c r="H416" s="7">
        <v>650647</v>
      </c>
      <c r="I416" s="7">
        <v>317862</v>
      </c>
      <c r="J416" s="7">
        <v>317897</v>
      </c>
      <c r="K416" s="25">
        <v>3.9600000000000004E-9</v>
      </c>
      <c r="L416" s="7">
        <v>67.599999999999994</v>
      </c>
    </row>
    <row r="417" spans="1:12">
      <c r="A417" s="7" t="s">
        <v>2639</v>
      </c>
      <c r="B417" s="24" t="s">
        <v>2640</v>
      </c>
      <c r="C417" s="7">
        <v>97.5</v>
      </c>
      <c r="D417" s="7">
        <v>40</v>
      </c>
      <c r="E417" s="7">
        <v>0</v>
      </c>
      <c r="F417" s="7">
        <v>1</v>
      </c>
      <c r="G417" s="7">
        <v>695856</v>
      </c>
      <c r="H417" s="7">
        <v>695895</v>
      </c>
      <c r="I417" s="7">
        <v>420933</v>
      </c>
      <c r="J417" s="7">
        <v>420971</v>
      </c>
      <c r="K417" s="25">
        <v>3.9600000000000004E-9</v>
      </c>
      <c r="L417" s="7">
        <v>67.599999999999994</v>
      </c>
    </row>
    <row r="418" spans="1:12">
      <c r="A418" s="7" t="s">
        <v>2641</v>
      </c>
      <c r="B418" s="24" t="s">
        <v>2642</v>
      </c>
      <c r="C418" s="7">
        <v>100</v>
      </c>
      <c r="D418" s="7">
        <v>36</v>
      </c>
      <c r="E418" s="7">
        <v>0</v>
      </c>
      <c r="F418" s="7">
        <v>0</v>
      </c>
      <c r="G418" s="7">
        <v>35674</v>
      </c>
      <c r="H418" s="7">
        <v>35709</v>
      </c>
      <c r="I418" s="7">
        <v>442651</v>
      </c>
      <c r="J418" s="7">
        <v>442616</v>
      </c>
      <c r="K418" s="25">
        <v>3.9600000000000004E-9</v>
      </c>
      <c r="L418" s="7">
        <v>67.599999999999994</v>
      </c>
    </row>
    <row r="419" spans="1:12">
      <c r="A419" s="7" t="s">
        <v>2643</v>
      </c>
      <c r="B419" s="24" t="s">
        <v>2644</v>
      </c>
      <c r="C419" s="7">
        <v>100</v>
      </c>
      <c r="D419" s="7">
        <v>36</v>
      </c>
      <c r="E419" s="7">
        <v>0</v>
      </c>
      <c r="F419" s="7">
        <v>0</v>
      </c>
      <c r="G419" s="7">
        <v>129101</v>
      </c>
      <c r="H419" s="7">
        <v>129136</v>
      </c>
      <c r="I419" s="7">
        <v>501562</v>
      </c>
      <c r="J419" s="7">
        <v>501597</v>
      </c>
      <c r="K419" s="25">
        <v>3.9600000000000004E-9</v>
      </c>
      <c r="L419" s="7">
        <v>67.599999999999994</v>
      </c>
    </row>
    <row r="420" spans="1:12">
      <c r="A420" s="7" t="s">
        <v>2645</v>
      </c>
      <c r="B420" s="24" t="s">
        <v>2646</v>
      </c>
      <c r="C420" s="7">
        <v>87.930999999999997</v>
      </c>
      <c r="D420" s="7">
        <v>58</v>
      </c>
      <c r="E420" s="7">
        <v>5</v>
      </c>
      <c r="F420" s="7">
        <v>2</v>
      </c>
      <c r="G420" s="7">
        <v>382059</v>
      </c>
      <c r="H420" s="7">
        <v>382115</v>
      </c>
      <c r="I420" s="7">
        <v>511964</v>
      </c>
      <c r="J420" s="7">
        <v>512020</v>
      </c>
      <c r="K420" s="25">
        <v>3.9600000000000004E-9</v>
      </c>
      <c r="L420" s="7">
        <v>67.599999999999994</v>
      </c>
    </row>
    <row r="421" spans="1:12">
      <c r="A421" s="7" t="s">
        <v>2647</v>
      </c>
      <c r="B421" s="24" t="s">
        <v>2648</v>
      </c>
      <c r="C421" s="7">
        <v>93.332999999999998</v>
      </c>
      <c r="D421" s="7">
        <v>45</v>
      </c>
      <c r="E421" s="7">
        <v>3</v>
      </c>
      <c r="F421" s="7">
        <v>0</v>
      </c>
      <c r="G421" s="7">
        <v>148763</v>
      </c>
      <c r="H421" s="7">
        <v>148807</v>
      </c>
      <c r="I421" s="7">
        <v>537316</v>
      </c>
      <c r="J421" s="7">
        <v>537272</v>
      </c>
      <c r="K421" s="25">
        <v>3.9600000000000004E-9</v>
      </c>
      <c r="L421" s="7">
        <v>67.599999999999994</v>
      </c>
    </row>
    <row r="422" spans="1:12">
      <c r="A422" s="7" t="s">
        <v>2649</v>
      </c>
      <c r="B422" s="24" t="s">
        <v>2650</v>
      </c>
      <c r="C422" s="7">
        <v>87.930999999999997</v>
      </c>
      <c r="D422" s="7">
        <v>58</v>
      </c>
      <c r="E422" s="7">
        <v>5</v>
      </c>
      <c r="F422" s="7">
        <v>2</v>
      </c>
      <c r="G422" s="7">
        <v>126162</v>
      </c>
      <c r="H422" s="7">
        <v>126218</v>
      </c>
      <c r="I422" s="7">
        <v>549975</v>
      </c>
      <c r="J422" s="7">
        <v>549919</v>
      </c>
      <c r="K422" s="25">
        <v>3.9600000000000004E-9</v>
      </c>
      <c r="L422" s="7">
        <v>67.599999999999994</v>
      </c>
    </row>
    <row r="423" spans="1:12">
      <c r="A423" s="7" t="s">
        <v>2651</v>
      </c>
      <c r="B423" s="24" t="s">
        <v>2652</v>
      </c>
      <c r="C423" s="7">
        <v>100</v>
      </c>
      <c r="D423" s="7">
        <v>36</v>
      </c>
      <c r="E423" s="7">
        <v>0</v>
      </c>
      <c r="F423" s="7">
        <v>0</v>
      </c>
      <c r="G423" s="7">
        <v>701352</v>
      </c>
      <c r="H423" s="7">
        <v>701387</v>
      </c>
      <c r="I423" s="7">
        <v>623894</v>
      </c>
      <c r="J423" s="7">
        <v>623859</v>
      </c>
      <c r="K423" s="25">
        <v>3.9600000000000004E-9</v>
      </c>
      <c r="L423" s="7">
        <v>67.599999999999994</v>
      </c>
    </row>
    <row r="424" spans="1:12">
      <c r="A424" s="7" t="s">
        <v>2653</v>
      </c>
      <c r="B424" s="24" t="s">
        <v>2654</v>
      </c>
      <c r="C424" s="7">
        <v>100</v>
      </c>
      <c r="D424" s="7">
        <v>36</v>
      </c>
      <c r="E424" s="7">
        <v>0</v>
      </c>
      <c r="F424" s="7">
        <v>0</v>
      </c>
      <c r="G424" s="7">
        <v>302140</v>
      </c>
      <c r="H424" s="7">
        <v>302175</v>
      </c>
      <c r="I424" s="7">
        <v>650879</v>
      </c>
      <c r="J424" s="7">
        <v>650914</v>
      </c>
      <c r="K424" s="25">
        <v>3.9600000000000004E-9</v>
      </c>
      <c r="L424" s="7">
        <v>67.599999999999994</v>
      </c>
    </row>
    <row r="425" spans="1:12">
      <c r="A425" s="7" t="s">
        <v>2655</v>
      </c>
      <c r="B425" s="24" t="s">
        <v>2656</v>
      </c>
      <c r="C425" s="7">
        <v>100</v>
      </c>
      <c r="D425" s="7">
        <v>36</v>
      </c>
      <c r="E425" s="7">
        <v>0</v>
      </c>
      <c r="F425" s="7">
        <v>0</v>
      </c>
      <c r="G425" s="7">
        <v>534779</v>
      </c>
      <c r="H425" s="7">
        <v>534814</v>
      </c>
      <c r="I425" s="7">
        <v>658879</v>
      </c>
      <c r="J425" s="7">
        <v>658914</v>
      </c>
      <c r="K425" s="25">
        <v>3.9600000000000004E-9</v>
      </c>
      <c r="L425" s="7">
        <v>67.599999999999994</v>
      </c>
    </row>
    <row r="426" spans="1:12">
      <c r="A426" s="7" t="s">
        <v>2657</v>
      </c>
      <c r="B426" s="24" t="s">
        <v>2658</v>
      </c>
      <c r="C426" s="7">
        <v>100</v>
      </c>
      <c r="D426" s="7">
        <v>36</v>
      </c>
      <c r="E426" s="7">
        <v>0</v>
      </c>
      <c r="F426" s="7">
        <v>0</v>
      </c>
      <c r="G426" s="7">
        <v>27676</v>
      </c>
      <c r="H426" s="7">
        <v>27711</v>
      </c>
      <c r="I426" s="7">
        <v>768383</v>
      </c>
      <c r="J426" s="7">
        <v>768348</v>
      </c>
      <c r="K426" s="25">
        <v>3.9600000000000004E-9</v>
      </c>
      <c r="L426" s="7">
        <v>67.599999999999994</v>
      </c>
    </row>
    <row r="427" spans="1:12">
      <c r="A427" s="7" t="s">
        <v>2659</v>
      </c>
      <c r="B427" s="24" t="s">
        <v>2660</v>
      </c>
      <c r="C427" s="7">
        <v>97.5</v>
      </c>
      <c r="D427" s="7">
        <v>40</v>
      </c>
      <c r="E427" s="7">
        <v>0</v>
      </c>
      <c r="F427" s="7">
        <v>1</v>
      </c>
      <c r="G427" s="7">
        <v>695856</v>
      </c>
      <c r="H427" s="7">
        <v>695895</v>
      </c>
      <c r="I427" s="7">
        <v>768427</v>
      </c>
      <c r="J427" s="7">
        <v>768465</v>
      </c>
      <c r="K427" s="25">
        <v>3.9600000000000004E-9</v>
      </c>
      <c r="L427" s="7">
        <v>67.599999999999994</v>
      </c>
    </row>
    <row r="428" spans="1:12">
      <c r="A428" s="7" t="s">
        <v>2661</v>
      </c>
      <c r="B428" s="24" t="s">
        <v>2662</v>
      </c>
      <c r="C428" s="7">
        <v>97.5</v>
      </c>
      <c r="D428" s="7">
        <v>40</v>
      </c>
      <c r="E428" s="7">
        <v>0</v>
      </c>
      <c r="F428" s="7">
        <v>1</v>
      </c>
      <c r="G428" s="7">
        <v>695856</v>
      </c>
      <c r="H428" s="7">
        <v>695895</v>
      </c>
      <c r="I428" s="7">
        <v>840831</v>
      </c>
      <c r="J428" s="7">
        <v>840869</v>
      </c>
      <c r="K428" s="25">
        <v>3.9600000000000004E-9</v>
      </c>
      <c r="L428" s="7">
        <v>67.599999999999994</v>
      </c>
    </row>
    <row r="429" spans="1:12">
      <c r="A429" s="7" t="s">
        <v>2663</v>
      </c>
      <c r="B429" s="24" t="s">
        <v>2664</v>
      </c>
      <c r="C429" s="7">
        <v>97.436000000000007</v>
      </c>
      <c r="D429" s="7">
        <v>39</v>
      </c>
      <c r="E429" s="7">
        <v>1</v>
      </c>
      <c r="F429" s="7">
        <v>0</v>
      </c>
      <c r="G429" s="7">
        <v>861385</v>
      </c>
      <c r="H429" s="7">
        <v>861423</v>
      </c>
      <c r="I429" s="7">
        <v>843815</v>
      </c>
      <c r="J429" s="7">
        <v>843853</v>
      </c>
      <c r="K429" s="25">
        <v>3.9600000000000004E-9</v>
      </c>
      <c r="L429" s="7">
        <v>67.599999999999994</v>
      </c>
    </row>
    <row r="430" spans="1:12">
      <c r="A430" s="7" t="s">
        <v>2665</v>
      </c>
      <c r="B430" s="24" t="s">
        <v>2666</v>
      </c>
      <c r="C430" s="7">
        <v>95.349000000000004</v>
      </c>
      <c r="D430" s="7">
        <v>43</v>
      </c>
      <c r="E430" s="7">
        <v>0</v>
      </c>
      <c r="F430" s="7">
        <v>2</v>
      </c>
      <c r="G430" s="7">
        <v>517951</v>
      </c>
      <c r="H430" s="7">
        <v>517993</v>
      </c>
      <c r="I430" s="7">
        <v>889083</v>
      </c>
      <c r="J430" s="7">
        <v>889123</v>
      </c>
      <c r="K430" s="25">
        <v>3.9600000000000004E-9</v>
      </c>
      <c r="L430" s="7">
        <v>67.599999999999994</v>
      </c>
    </row>
    <row r="431" spans="1:12">
      <c r="A431" s="7" t="s">
        <v>2667</v>
      </c>
      <c r="B431" s="24" t="s">
        <v>2668</v>
      </c>
      <c r="C431" s="7">
        <v>97.436000000000007</v>
      </c>
      <c r="D431" s="7">
        <v>39</v>
      </c>
      <c r="E431" s="7">
        <v>1</v>
      </c>
      <c r="F431" s="7">
        <v>0</v>
      </c>
      <c r="G431" s="7">
        <v>255241</v>
      </c>
      <c r="H431" s="7">
        <v>255279</v>
      </c>
      <c r="I431" s="7">
        <v>916015</v>
      </c>
      <c r="J431" s="7">
        <v>915977</v>
      </c>
      <c r="K431" s="25">
        <v>3.9600000000000004E-9</v>
      </c>
      <c r="L431" s="7">
        <v>67.599999999999994</v>
      </c>
    </row>
    <row r="432" spans="1:12">
      <c r="A432" s="7" t="s">
        <v>2669</v>
      </c>
      <c r="B432" s="24" t="s">
        <v>2670</v>
      </c>
      <c r="C432" s="7">
        <v>91.837000000000003</v>
      </c>
      <c r="D432" s="7">
        <v>49</v>
      </c>
      <c r="E432" s="7">
        <v>3</v>
      </c>
      <c r="F432" s="7">
        <v>1</v>
      </c>
      <c r="G432" s="7">
        <v>459597</v>
      </c>
      <c r="H432" s="7">
        <v>459644</v>
      </c>
      <c r="I432" s="7">
        <v>955455</v>
      </c>
      <c r="J432" s="7">
        <v>955503</v>
      </c>
      <c r="K432" s="25">
        <v>3.9600000000000004E-9</v>
      </c>
      <c r="L432" s="7">
        <v>67.599999999999994</v>
      </c>
    </row>
    <row r="433" spans="1:12">
      <c r="A433" s="7" t="s">
        <v>2671</v>
      </c>
      <c r="B433" s="24" t="s">
        <v>2672</v>
      </c>
      <c r="C433" s="7">
        <v>91.837000000000003</v>
      </c>
      <c r="D433" s="7">
        <v>49</v>
      </c>
      <c r="E433" s="7">
        <v>3</v>
      </c>
      <c r="F433" s="7">
        <v>1</v>
      </c>
      <c r="G433" s="7">
        <v>229379</v>
      </c>
      <c r="H433" s="7">
        <v>229427</v>
      </c>
      <c r="I433" s="7">
        <v>961749</v>
      </c>
      <c r="J433" s="7">
        <v>961702</v>
      </c>
      <c r="K433" s="25">
        <v>3.9600000000000004E-9</v>
      </c>
      <c r="L433" s="7">
        <v>67.599999999999994</v>
      </c>
    </row>
    <row r="434" spans="1:12">
      <c r="A434" s="7" t="s">
        <v>2673</v>
      </c>
      <c r="B434" s="24" t="s">
        <v>2674</v>
      </c>
      <c r="C434" s="7">
        <v>79.611999999999995</v>
      </c>
      <c r="D434" s="7">
        <v>103</v>
      </c>
      <c r="E434" s="7">
        <v>11</v>
      </c>
      <c r="F434" s="7">
        <v>6</v>
      </c>
      <c r="G434" s="7">
        <v>770343</v>
      </c>
      <c r="H434" s="7">
        <v>770444</v>
      </c>
      <c r="I434" s="7">
        <v>10715</v>
      </c>
      <c r="J434" s="7">
        <v>10622</v>
      </c>
      <c r="K434" s="25">
        <v>1.4300000000000001E-8</v>
      </c>
      <c r="L434" s="7">
        <v>65.8</v>
      </c>
    </row>
    <row r="435" spans="1:12">
      <c r="A435" s="7" t="s">
        <v>2675</v>
      </c>
      <c r="B435" s="24" t="s">
        <v>2676</v>
      </c>
      <c r="C435" s="7">
        <v>93.332999999999998</v>
      </c>
      <c r="D435" s="7">
        <v>45</v>
      </c>
      <c r="E435" s="7">
        <v>2</v>
      </c>
      <c r="F435" s="7">
        <v>1</v>
      </c>
      <c r="G435" s="7">
        <v>309623</v>
      </c>
      <c r="H435" s="7">
        <v>309666</v>
      </c>
      <c r="I435" s="7">
        <v>28639</v>
      </c>
      <c r="J435" s="7">
        <v>28595</v>
      </c>
      <c r="K435" s="25">
        <v>1.4300000000000001E-8</v>
      </c>
      <c r="L435" s="7">
        <v>65.8</v>
      </c>
    </row>
    <row r="436" spans="1:12">
      <c r="A436" s="7" t="s">
        <v>2677</v>
      </c>
      <c r="B436" s="24" t="s">
        <v>2678</v>
      </c>
      <c r="C436" s="7">
        <v>97.436000000000007</v>
      </c>
      <c r="D436" s="7">
        <v>39</v>
      </c>
      <c r="E436" s="7">
        <v>0</v>
      </c>
      <c r="F436" s="7">
        <v>1</v>
      </c>
      <c r="G436" s="7">
        <v>635145</v>
      </c>
      <c r="H436" s="7">
        <v>635182</v>
      </c>
      <c r="I436" s="7">
        <v>48250</v>
      </c>
      <c r="J436" s="7">
        <v>48288</v>
      </c>
      <c r="K436" s="25">
        <v>1.4300000000000001E-8</v>
      </c>
      <c r="L436" s="7">
        <v>65.8</v>
      </c>
    </row>
    <row r="437" spans="1:12">
      <c r="A437" s="7" t="s">
        <v>2679</v>
      </c>
      <c r="B437" s="24" t="s">
        <v>2680</v>
      </c>
      <c r="C437" s="7">
        <v>100</v>
      </c>
      <c r="D437" s="7">
        <v>35</v>
      </c>
      <c r="E437" s="7">
        <v>0</v>
      </c>
      <c r="F437" s="7">
        <v>0</v>
      </c>
      <c r="G437" s="7">
        <v>460860</v>
      </c>
      <c r="H437" s="7">
        <v>460894</v>
      </c>
      <c r="I437" s="7">
        <v>277840</v>
      </c>
      <c r="J437" s="7">
        <v>277806</v>
      </c>
      <c r="K437" s="25">
        <v>1.4300000000000001E-8</v>
      </c>
      <c r="L437" s="7">
        <v>65.8</v>
      </c>
    </row>
    <row r="438" spans="1:12">
      <c r="A438" s="7" t="s">
        <v>2681</v>
      </c>
      <c r="B438" s="24" t="s">
        <v>2682</v>
      </c>
      <c r="C438" s="7">
        <v>79.611999999999995</v>
      </c>
      <c r="D438" s="7">
        <v>103</v>
      </c>
      <c r="E438" s="7">
        <v>11</v>
      </c>
      <c r="F438" s="7">
        <v>6</v>
      </c>
      <c r="G438" s="7">
        <v>408215</v>
      </c>
      <c r="H438" s="7">
        <v>408308</v>
      </c>
      <c r="I438" s="7">
        <v>362511</v>
      </c>
      <c r="J438" s="7">
        <v>362410</v>
      </c>
      <c r="K438" s="25">
        <v>1.4300000000000001E-8</v>
      </c>
      <c r="L438" s="7">
        <v>65.8</v>
      </c>
    </row>
    <row r="439" spans="1:12">
      <c r="A439" s="7" t="s">
        <v>2683</v>
      </c>
      <c r="B439" s="24" t="s">
        <v>2684</v>
      </c>
      <c r="C439" s="7">
        <v>97.367999999999995</v>
      </c>
      <c r="D439" s="7">
        <v>38</v>
      </c>
      <c r="E439" s="7">
        <v>1</v>
      </c>
      <c r="F439" s="7">
        <v>0</v>
      </c>
      <c r="G439" s="7">
        <v>451850</v>
      </c>
      <c r="H439" s="7">
        <v>451887</v>
      </c>
      <c r="I439" s="7">
        <v>428859</v>
      </c>
      <c r="J439" s="7">
        <v>428822</v>
      </c>
      <c r="K439" s="25">
        <v>1.4300000000000001E-8</v>
      </c>
      <c r="L439" s="7">
        <v>65.8</v>
      </c>
    </row>
    <row r="440" spans="1:12">
      <c r="A440" s="7" t="s">
        <v>2685</v>
      </c>
      <c r="B440" s="24" t="s">
        <v>2686</v>
      </c>
      <c r="C440" s="7">
        <v>95.122</v>
      </c>
      <c r="D440" s="7">
        <v>41</v>
      </c>
      <c r="E440" s="7">
        <v>2</v>
      </c>
      <c r="F440" s="7">
        <v>0</v>
      </c>
      <c r="G440" s="7">
        <v>502142</v>
      </c>
      <c r="H440" s="7">
        <v>502182</v>
      </c>
      <c r="I440" s="7">
        <v>581794</v>
      </c>
      <c r="J440" s="7">
        <v>581754</v>
      </c>
      <c r="K440" s="25">
        <v>1.4300000000000001E-8</v>
      </c>
      <c r="L440" s="7">
        <v>65.8</v>
      </c>
    </row>
    <row r="441" spans="1:12">
      <c r="A441" s="7" t="s">
        <v>2687</v>
      </c>
      <c r="B441" s="24" t="s">
        <v>2688</v>
      </c>
      <c r="C441" s="7">
        <v>93.332999999999998</v>
      </c>
      <c r="D441" s="7">
        <v>45</v>
      </c>
      <c r="E441" s="7">
        <v>2</v>
      </c>
      <c r="F441" s="7">
        <v>1</v>
      </c>
      <c r="G441" s="7">
        <v>243166</v>
      </c>
      <c r="H441" s="7">
        <v>243210</v>
      </c>
      <c r="I441" s="7">
        <v>759124</v>
      </c>
      <c r="J441" s="7">
        <v>759167</v>
      </c>
      <c r="K441" s="25">
        <v>1.4300000000000001E-8</v>
      </c>
      <c r="L441" s="7">
        <v>65.8</v>
      </c>
    </row>
    <row r="442" spans="1:12">
      <c r="A442" s="7" t="s">
        <v>2689</v>
      </c>
      <c r="B442" s="24" t="s">
        <v>2690</v>
      </c>
      <c r="C442" s="7">
        <v>93.332999999999998</v>
      </c>
      <c r="D442" s="7">
        <v>45</v>
      </c>
      <c r="E442" s="7">
        <v>2</v>
      </c>
      <c r="F442" s="7">
        <v>1</v>
      </c>
      <c r="G442" s="7">
        <v>681635</v>
      </c>
      <c r="H442" s="7">
        <v>681678</v>
      </c>
      <c r="I442" s="7">
        <v>855891</v>
      </c>
      <c r="J442" s="7">
        <v>855935</v>
      </c>
      <c r="K442" s="25">
        <v>1.4300000000000001E-8</v>
      </c>
      <c r="L442" s="7">
        <v>65.8</v>
      </c>
    </row>
    <row r="443" spans="1:12">
      <c r="A443" s="7" t="s">
        <v>2691</v>
      </c>
      <c r="B443" s="24" t="s">
        <v>2692</v>
      </c>
      <c r="C443" s="7">
        <v>100</v>
      </c>
      <c r="D443" s="7">
        <v>35</v>
      </c>
      <c r="E443" s="7">
        <v>0</v>
      </c>
      <c r="F443" s="7">
        <v>0</v>
      </c>
      <c r="G443" s="7">
        <v>811712</v>
      </c>
      <c r="H443" s="7">
        <v>811746</v>
      </c>
      <c r="I443" s="7">
        <v>960486</v>
      </c>
      <c r="J443" s="7">
        <v>960452</v>
      </c>
      <c r="K443" s="25">
        <v>1.4300000000000001E-8</v>
      </c>
      <c r="L443" s="7">
        <v>65.8</v>
      </c>
    </row>
    <row r="444" spans="1:12">
      <c r="A444" s="7" t="s">
        <v>2693</v>
      </c>
      <c r="B444" s="24" t="s">
        <v>2694</v>
      </c>
      <c r="C444" s="7">
        <v>95</v>
      </c>
      <c r="D444" s="7">
        <v>40</v>
      </c>
      <c r="E444" s="7">
        <v>2</v>
      </c>
      <c r="F444" s="7">
        <v>0</v>
      </c>
      <c r="G444" s="7">
        <v>115006</v>
      </c>
      <c r="H444" s="7">
        <v>115045</v>
      </c>
      <c r="I444" s="7">
        <v>39331</v>
      </c>
      <c r="J444" s="7">
        <v>39292</v>
      </c>
      <c r="K444" s="25">
        <v>5.1300000000000003E-8</v>
      </c>
      <c r="L444" s="7">
        <v>63.9</v>
      </c>
    </row>
    <row r="445" spans="1:12">
      <c r="A445" s="7" t="s">
        <v>2695</v>
      </c>
      <c r="B445" s="24" t="s">
        <v>2696</v>
      </c>
      <c r="C445" s="7">
        <v>97.296999999999997</v>
      </c>
      <c r="D445" s="7">
        <v>37</v>
      </c>
      <c r="E445" s="7">
        <v>1</v>
      </c>
      <c r="F445" s="7">
        <v>0</v>
      </c>
      <c r="G445" s="7">
        <v>107471</v>
      </c>
      <c r="H445" s="7">
        <v>107507</v>
      </c>
      <c r="I445" s="7">
        <v>235601</v>
      </c>
      <c r="J445" s="7">
        <v>235637</v>
      </c>
      <c r="K445" s="25">
        <v>5.1300000000000003E-8</v>
      </c>
      <c r="L445" s="7">
        <v>63.9</v>
      </c>
    </row>
    <row r="446" spans="1:12">
      <c r="A446" s="7" t="s">
        <v>2697</v>
      </c>
      <c r="B446" s="24" t="s">
        <v>2698</v>
      </c>
      <c r="C446" s="7">
        <v>93.182000000000002</v>
      </c>
      <c r="D446" s="7">
        <v>44</v>
      </c>
      <c r="E446" s="7">
        <v>2</v>
      </c>
      <c r="F446" s="7">
        <v>1</v>
      </c>
      <c r="G446" s="7">
        <v>850773</v>
      </c>
      <c r="H446" s="7">
        <v>850815</v>
      </c>
      <c r="I446" s="7">
        <v>312365</v>
      </c>
      <c r="J446" s="7">
        <v>312322</v>
      </c>
      <c r="K446" s="25">
        <v>5.1300000000000003E-8</v>
      </c>
      <c r="L446" s="7">
        <v>63.9</v>
      </c>
    </row>
    <row r="447" spans="1:12">
      <c r="A447" s="7" t="s">
        <v>2699</v>
      </c>
      <c r="B447" s="24" t="s">
        <v>2700</v>
      </c>
      <c r="C447" s="7">
        <v>97.296999999999997</v>
      </c>
      <c r="D447" s="7">
        <v>37</v>
      </c>
      <c r="E447" s="7">
        <v>1</v>
      </c>
      <c r="F447" s="7">
        <v>0</v>
      </c>
      <c r="G447" s="7">
        <v>159767</v>
      </c>
      <c r="H447" s="7">
        <v>159803</v>
      </c>
      <c r="I447" s="7">
        <v>419114</v>
      </c>
      <c r="J447" s="7">
        <v>419078</v>
      </c>
      <c r="K447" s="25">
        <v>5.1300000000000003E-8</v>
      </c>
      <c r="L447" s="7">
        <v>63.9</v>
      </c>
    </row>
    <row r="448" spans="1:12">
      <c r="A448" s="7" t="s">
        <v>2701</v>
      </c>
      <c r="B448" s="24" t="s">
        <v>2702</v>
      </c>
      <c r="C448" s="7">
        <v>100</v>
      </c>
      <c r="D448" s="7">
        <v>34</v>
      </c>
      <c r="E448" s="7">
        <v>0</v>
      </c>
      <c r="F448" s="7">
        <v>0</v>
      </c>
      <c r="G448" s="7">
        <v>532075</v>
      </c>
      <c r="H448" s="7">
        <v>532108</v>
      </c>
      <c r="I448" s="7">
        <v>445322</v>
      </c>
      <c r="J448" s="7">
        <v>445355</v>
      </c>
      <c r="K448" s="25">
        <v>5.1300000000000003E-8</v>
      </c>
      <c r="L448" s="7">
        <v>63.9</v>
      </c>
    </row>
    <row r="449" spans="1:12">
      <c r="A449" s="7" t="s">
        <v>2703</v>
      </c>
      <c r="B449" s="24" t="s">
        <v>2704</v>
      </c>
      <c r="C449" s="7">
        <v>100</v>
      </c>
      <c r="D449" s="7">
        <v>34</v>
      </c>
      <c r="E449" s="7">
        <v>0</v>
      </c>
      <c r="F449" s="7">
        <v>0</v>
      </c>
      <c r="G449" s="7">
        <v>593123</v>
      </c>
      <c r="H449" s="7">
        <v>593156</v>
      </c>
      <c r="I449" s="7">
        <v>484478</v>
      </c>
      <c r="J449" s="7">
        <v>484511</v>
      </c>
      <c r="K449" s="25">
        <v>5.1300000000000003E-8</v>
      </c>
      <c r="L449" s="7">
        <v>63.9</v>
      </c>
    </row>
    <row r="450" spans="1:12">
      <c r="A450" s="7" t="s">
        <v>2705</v>
      </c>
      <c r="B450" s="24" t="s">
        <v>2706</v>
      </c>
      <c r="C450" s="7">
        <v>100</v>
      </c>
      <c r="D450" s="7">
        <v>34</v>
      </c>
      <c r="E450" s="7">
        <v>0</v>
      </c>
      <c r="F450" s="7">
        <v>0</v>
      </c>
      <c r="G450" s="7">
        <v>281815</v>
      </c>
      <c r="H450" s="7">
        <v>281848</v>
      </c>
      <c r="I450" s="7">
        <v>484511</v>
      </c>
      <c r="J450" s="7">
        <v>484478</v>
      </c>
      <c r="K450" s="25">
        <v>5.1300000000000003E-8</v>
      </c>
      <c r="L450" s="7">
        <v>63.9</v>
      </c>
    </row>
    <row r="451" spans="1:12">
      <c r="A451" s="7" t="s">
        <v>2707</v>
      </c>
      <c r="B451" s="24" t="s">
        <v>2708</v>
      </c>
      <c r="C451" s="7">
        <v>100</v>
      </c>
      <c r="D451" s="7">
        <v>34</v>
      </c>
      <c r="E451" s="7">
        <v>0</v>
      </c>
      <c r="F451" s="7">
        <v>0</v>
      </c>
      <c r="G451" s="7">
        <v>31163</v>
      </c>
      <c r="H451" s="7">
        <v>31196</v>
      </c>
      <c r="I451" s="7">
        <v>531298</v>
      </c>
      <c r="J451" s="7">
        <v>531331</v>
      </c>
      <c r="K451" s="25">
        <v>5.1300000000000003E-8</v>
      </c>
      <c r="L451" s="7">
        <v>63.9</v>
      </c>
    </row>
    <row r="452" spans="1:12">
      <c r="A452" s="7" t="s">
        <v>2709</v>
      </c>
      <c r="B452" s="24" t="s">
        <v>2710</v>
      </c>
      <c r="C452" s="7">
        <v>100</v>
      </c>
      <c r="D452" s="7">
        <v>34</v>
      </c>
      <c r="E452" s="7">
        <v>0</v>
      </c>
      <c r="F452" s="7">
        <v>0</v>
      </c>
      <c r="G452" s="7">
        <v>457567</v>
      </c>
      <c r="H452" s="7">
        <v>457600</v>
      </c>
      <c r="I452" s="7">
        <v>569672</v>
      </c>
      <c r="J452" s="7">
        <v>569705</v>
      </c>
      <c r="K452" s="25">
        <v>5.1300000000000003E-8</v>
      </c>
      <c r="L452" s="7">
        <v>63.9</v>
      </c>
    </row>
    <row r="453" spans="1:12">
      <c r="A453" s="7" t="s">
        <v>2711</v>
      </c>
      <c r="B453" s="24" t="s">
        <v>2712</v>
      </c>
      <c r="C453" s="7">
        <v>100</v>
      </c>
      <c r="D453" s="7">
        <v>34</v>
      </c>
      <c r="E453" s="7">
        <v>0</v>
      </c>
      <c r="F453" s="7">
        <v>0</v>
      </c>
      <c r="G453" s="7">
        <v>706516</v>
      </c>
      <c r="H453" s="7">
        <v>706549</v>
      </c>
      <c r="I453" s="7">
        <v>654400</v>
      </c>
      <c r="J453" s="7">
        <v>654367</v>
      </c>
      <c r="K453" s="25">
        <v>5.1300000000000003E-8</v>
      </c>
      <c r="L453" s="7">
        <v>63.9</v>
      </c>
    </row>
    <row r="454" spans="1:12">
      <c r="A454" s="7" t="s">
        <v>2713</v>
      </c>
      <c r="B454" s="24" t="s">
        <v>2714</v>
      </c>
      <c r="C454" s="7">
        <v>100</v>
      </c>
      <c r="D454" s="7">
        <v>34</v>
      </c>
      <c r="E454" s="7">
        <v>0</v>
      </c>
      <c r="F454" s="7">
        <v>0</v>
      </c>
      <c r="G454" s="7">
        <v>88679</v>
      </c>
      <c r="H454" s="7">
        <v>88712</v>
      </c>
      <c r="I454" s="7">
        <v>788716</v>
      </c>
      <c r="J454" s="7">
        <v>788683</v>
      </c>
      <c r="K454" s="25">
        <v>5.1300000000000003E-8</v>
      </c>
      <c r="L454" s="7">
        <v>63.9</v>
      </c>
    </row>
    <row r="455" spans="1:12">
      <c r="A455" s="7" t="s">
        <v>2715</v>
      </c>
      <c r="B455" s="24" t="s">
        <v>2716</v>
      </c>
      <c r="C455" s="7">
        <v>93.182000000000002</v>
      </c>
      <c r="D455" s="7">
        <v>44</v>
      </c>
      <c r="E455" s="7">
        <v>2</v>
      </c>
      <c r="F455" s="7">
        <v>1</v>
      </c>
      <c r="G455" s="7">
        <v>312678</v>
      </c>
      <c r="H455" s="7">
        <v>312721</v>
      </c>
      <c r="I455" s="7">
        <v>905403</v>
      </c>
      <c r="J455" s="7">
        <v>905361</v>
      </c>
      <c r="K455" s="25">
        <v>5.1300000000000003E-8</v>
      </c>
      <c r="L455" s="7">
        <v>63.9</v>
      </c>
    </row>
    <row r="456" spans="1:12">
      <c r="A456" s="7" t="s">
        <v>2717</v>
      </c>
      <c r="B456" s="24" t="s">
        <v>2718</v>
      </c>
      <c r="C456" s="7">
        <v>100</v>
      </c>
      <c r="D456" s="7">
        <v>34</v>
      </c>
      <c r="E456" s="7">
        <v>0</v>
      </c>
      <c r="F456" s="7">
        <v>0</v>
      </c>
      <c r="G456" s="7">
        <v>209949</v>
      </c>
      <c r="H456" s="7">
        <v>209982</v>
      </c>
      <c r="I456" s="7">
        <v>946608</v>
      </c>
      <c r="J456" s="7">
        <v>946575</v>
      </c>
      <c r="K456" s="25">
        <v>5.1300000000000003E-8</v>
      </c>
      <c r="L456" s="7">
        <v>63.9</v>
      </c>
    </row>
    <row r="457" spans="1:12">
      <c r="A457" s="7" t="s">
        <v>2719</v>
      </c>
      <c r="B457" s="24" t="s">
        <v>2720</v>
      </c>
      <c r="C457" s="7">
        <v>100</v>
      </c>
      <c r="D457" s="7">
        <v>34</v>
      </c>
      <c r="E457" s="7">
        <v>0</v>
      </c>
      <c r="F457" s="7">
        <v>0</v>
      </c>
      <c r="G457" s="7">
        <v>362363</v>
      </c>
      <c r="H457" s="7">
        <v>362396</v>
      </c>
      <c r="I457" s="7">
        <v>963713</v>
      </c>
      <c r="J457" s="7">
        <v>963746</v>
      </c>
      <c r="K457" s="25">
        <v>5.1300000000000003E-8</v>
      </c>
      <c r="L457" s="7">
        <v>63.9</v>
      </c>
    </row>
    <row r="458" spans="1:12">
      <c r="A458" s="7" t="s">
        <v>2721</v>
      </c>
      <c r="B458" s="24" t="s">
        <v>2722</v>
      </c>
      <c r="C458" s="7">
        <v>94.872</v>
      </c>
      <c r="D458" s="7">
        <v>39</v>
      </c>
      <c r="E458" s="7">
        <v>2</v>
      </c>
      <c r="F458" s="7">
        <v>0</v>
      </c>
      <c r="G458" s="7">
        <v>765582</v>
      </c>
      <c r="H458" s="7">
        <v>765620</v>
      </c>
      <c r="I458" s="7">
        <v>10267</v>
      </c>
      <c r="J458" s="7">
        <v>10305</v>
      </c>
      <c r="K458" s="25">
        <v>1.8400000000000001E-7</v>
      </c>
      <c r="L458" s="7">
        <v>62.1</v>
      </c>
    </row>
    <row r="459" spans="1:12">
      <c r="A459" s="7" t="s">
        <v>2723</v>
      </c>
      <c r="B459" s="24" t="s">
        <v>2724</v>
      </c>
      <c r="C459" s="7">
        <v>97.221999999999994</v>
      </c>
      <c r="D459" s="7">
        <v>36</v>
      </c>
      <c r="E459" s="7">
        <v>1</v>
      </c>
      <c r="F459" s="7">
        <v>0</v>
      </c>
      <c r="G459" s="7">
        <v>503548</v>
      </c>
      <c r="H459" s="7">
        <v>503583</v>
      </c>
      <c r="I459" s="7">
        <v>40856</v>
      </c>
      <c r="J459" s="7">
        <v>40821</v>
      </c>
      <c r="K459" s="25">
        <v>1.8400000000000001E-7</v>
      </c>
      <c r="L459" s="7">
        <v>62.1</v>
      </c>
    </row>
    <row r="460" spans="1:12">
      <c r="A460" s="7" t="s">
        <v>2725</v>
      </c>
      <c r="B460" s="24" t="s">
        <v>2726</v>
      </c>
      <c r="C460" s="7">
        <v>97.221999999999994</v>
      </c>
      <c r="D460" s="7">
        <v>36</v>
      </c>
      <c r="E460" s="7">
        <v>1</v>
      </c>
      <c r="F460" s="7">
        <v>0</v>
      </c>
      <c r="G460" s="7">
        <v>502172</v>
      </c>
      <c r="H460" s="7">
        <v>502207</v>
      </c>
      <c r="I460" s="7">
        <v>92303</v>
      </c>
      <c r="J460" s="7">
        <v>92268</v>
      </c>
      <c r="K460" s="25">
        <v>1.8400000000000001E-7</v>
      </c>
      <c r="L460" s="7">
        <v>62.1</v>
      </c>
    </row>
    <row r="461" spans="1:12">
      <c r="A461" s="7" t="s">
        <v>2727</v>
      </c>
      <c r="B461" s="24" t="s">
        <v>2728</v>
      </c>
      <c r="C461" s="7">
        <v>92.856999999999999</v>
      </c>
      <c r="D461" s="7">
        <v>42</v>
      </c>
      <c r="E461" s="7">
        <v>3</v>
      </c>
      <c r="F461" s="7">
        <v>0</v>
      </c>
      <c r="G461" s="7">
        <v>724756</v>
      </c>
      <c r="H461" s="7">
        <v>724797</v>
      </c>
      <c r="I461" s="7">
        <v>113838</v>
      </c>
      <c r="J461" s="7">
        <v>113797</v>
      </c>
      <c r="K461" s="25">
        <v>1.8400000000000001E-7</v>
      </c>
      <c r="L461" s="7">
        <v>62.1</v>
      </c>
    </row>
    <row r="462" spans="1:12">
      <c r="A462" s="7" t="s">
        <v>2729</v>
      </c>
      <c r="B462" s="24" t="s">
        <v>2730</v>
      </c>
      <c r="C462" s="7">
        <v>97.221999999999994</v>
      </c>
      <c r="D462" s="7">
        <v>36</v>
      </c>
      <c r="E462" s="7">
        <v>1</v>
      </c>
      <c r="F462" s="7">
        <v>0</v>
      </c>
      <c r="G462" s="7">
        <v>649961</v>
      </c>
      <c r="H462" s="7">
        <v>649996</v>
      </c>
      <c r="I462" s="7">
        <v>318520</v>
      </c>
      <c r="J462" s="7">
        <v>318555</v>
      </c>
      <c r="K462" s="25">
        <v>1.8400000000000001E-7</v>
      </c>
      <c r="L462" s="7">
        <v>62.1</v>
      </c>
    </row>
    <row r="463" spans="1:12">
      <c r="A463" s="7" t="s">
        <v>2731</v>
      </c>
      <c r="B463" s="24" t="s">
        <v>2732</v>
      </c>
      <c r="C463" s="7">
        <v>100</v>
      </c>
      <c r="D463" s="7">
        <v>33</v>
      </c>
      <c r="E463" s="7">
        <v>0</v>
      </c>
      <c r="F463" s="7">
        <v>0</v>
      </c>
      <c r="G463" s="7">
        <v>408625</v>
      </c>
      <c r="H463" s="7">
        <v>408657</v>
      </c>
      <c r="I463" s="7">
        <v>367229</v>
      </c>
      <c r="J463" s="7">
        <v>367261</v>
      </c>
      <c r="K463" s="25">
        <v>1.8400000000000001E-7</v>
      </c>
      <c r="L463" s="7">
        <v>62.1</v>
      </c>
    </row>
    <row r="464" spans="1:12">
      <c r="A464" s="7" t="s">
        <v>2733</v>
      </c>
      <c r="B464" s="24" t="s">
        <v>2734</v>
      </c>
      <c r="C464" s="7">
        <v>92.856999999999999</v>
      </c>
      <c r="D464" s="7">
        <v>42</v>
      </c>
      <c r="E464" s="7">
        <v>3</v>
      </c>
      <c r="F464" s="7">
        <v>0</v>
      </c>
      <c r="G464" s="7">
        <v>657315</v>
      </c>
      <c r="H464" s="7">
        <v>657356</v>
      </c>
      <c r="I464" s="7">
        <v>408056</v>
      </c>
      <c r="J464" s="7">
        <v>408097</v>
      </c>
      <c r="K464" s="25">
        <v>1.8400000000000001E-7</v>
      </c>
      <c r="L464" s="7">
        <v>62.1</v>
      </c>
    </row>
    <row r="465" spans="1:12">
      <c r="A465" s="7" t="s">
        <v>2735</v>
      </c>
      <c r="B465" s="24" t="s">
        <v>2736</v>
      </c>
      <c r="C465" s="7">
        <v>94.872</v>
      </c>
      <c r="D465" s="7">
        <v>39</v>
      </c>
      <c r="E465" s="7">
        <v>2</v>
      </c>
      <c r="F465" s="7">
        <v>0</v>
      </c>
      <c r="G465" s="7">
        <v>91429</v>
      </c>
      <c r="H465" s="7">
        <v>91467</v>
      </c>
      <c r="I465" s="7">
        <v>481798</v>
      </c>
      <c r="J465" s="7">
        <v>481760</v>
      </c>
      <c r="K465" s="25">
        <v>1.8400000000000001E-7</v>
      </c>
      <c r="L465" s="7">
        <v>62.1</v>
      </c>
    </row>
    <row r="466" spans="1:12">
      <c r="A466" s="7" t="s">
        <v>2737</v>
      </c>
      <c r="B466" s="24" t="s">
        <v>2738</v>
      </c>
      <c r="C466" s="7">
        <v>100</v>
      </c>
      <c r="D466" s="7">
        <v>33</v>
      </c>
      <c r="E466" s="7">
        <v>0</v>
      </c>
      <c r="F466" s="7">
        <v>0</v>
      </c>
      <c r="G466" s="7">
        <v>701491</v>
      </c>
      <c r="H466" s="7">
        <v>701523</v>
      </c>
      <c r="I466" s="7">
        <v>535071</v>
      </c>
      <c r="J466" s="7">
        <v>535103</v>
      </c>
      <c r="K466" s="25">
        <v>1.8400000000000001E-7</v>
      </c>
      <c r="L466" s="7">
        <v>62.1</v>
      </c>
    </row>
    <row r="467" spans="1:12">
      <c r="A467" s="7" t="s">
        <v>2739</v>
      </c>
      <c r="B467" s="24" t="s">
        <v>2740</v>
      </c>
      <c r="C467" s="7">
        <v>100</v>
      </c>
      <c r="D467" s="7">
        <v>33</v>
      </c>
      <c r="E467" s="7">
        <v>0</v>
      </c>
      <c r="F467" s="7">
        <v>0</v>
      </c>
      <c r="G467" s="7">
        <v>702737</v>
      </c>
      <c r="H467" s="7">
        <v>702769</v>
      </c>
      <c r="I467" s="7">
        <v>536317</v>
      </c>
      <c r="J467" s="7">
        <v>536349</v>
      </c>
      <c r="K467" s="25">
        <v>1.8400000000000001E-7</v>
      </c>
      <c r="L467" s="7">
        <v>62.1</v>
      </c>
    </row>
    <row r="468" spans="1:12">
      <c r="A468" s="7" t="s">
        <v>2741</v>
      </c>
      <c r="B468" s="24" t="s">
        <v>2742</v>
      </c>
      <c r="C468" s="7">
        <v>97.296999999999997</v>
      </c>
      <c r="D468" s="7">
        <v>37</v>
      </c>
      <c r="E468" s="7">
        <v>0</v>
      </c>
      <c r="F468" s="7">
        <v>1</v>
      </c>
      <c r="G468" s="7">
        <v>236224</v>
      </c>
      <c r="H468" s="7">
        <v>236260</v>
      </c>
      <c r="I468" s="7">
        <v>603877</v>
      </c>
      <c r="J468" s="7">
        <v>603912</v>
      </c>
      <c r="K468" s="25">
        <v>1.8400000000000001E-7</v>
      </c>
      <c r="L468" s="7">
        <v>62.1</v>
      </c>
    </row>
    <row r="469" spans="1:12">
      <c r="A469" s="7" t="s">
        <v>2743</v>
      </c>
      <c r="B469" s="24" t="s">
        <v>2744</v>
      </c>
      <c r="C469" s="7">
        <v>95</v>
      </c>
      <c r="D469" s="7">
        <v>40</v>
      </c>
      <c r="E469" s="7">
        <v>0</v>
      </c>
      <c r="F469" s="7">
        <v>2</v>
      </c>
      <c r="G469" s="7">
        <v>460703</v>
      </c>
      <c r="H469" s="7">
        <v>460741</v>
      </c>
      <c r="I469" s="7">
        <v>650915</v>
      </c>
      <c r="J469" s="7">
        <v>650877</v>
      </c>
      <c r="K469" s="25">
        <v>1.8400000000000001E-7</v>
      </c>
      <c r="L469" s="7">
        <v>62.1</v>
      </c>
    </row>
    <row r="470" spans="1:12">
      <c r="A470" s="7" t="s">
        <v>2745</v>
      </c>
      <c r="B470" s="24" t="s">
        <v>2746</v>
      </c>
      <c r="C470" s="7">
        <v>97.296999999999997</v>
      </c>
      <c r="D470" s="7">
        <v>37</v>
      </c>
      <c r="E470" s="7">
        <v>0</v>
      </c>
      <c r="F470" s="7">
        <v>1</v>
      </c>
      <c r="G470" s="7">
        <v>395307</v>
      </c>
      <c r="H470" s="7">
        <v>395342</v>
      </c>
      <c r="I470" s="7">
        <v>863199</v>
      </c>
      <c r="J470" s="7">
        <v>863163</v>
      </c>
      <c r="K470" s="25">
        <v>1.8400000000000001E-7</v>
      </c>
      <c r="L470" s="7">
        <v>62.1</v>
      </c>
    </row>
    <row r="471" spans="1:12">
      <c r="A471" s="7" t="s">
        <v>2747</v>
      </c>
      <c r="B471" s="24" t="s">
        <v>2748</v>
      </c>
      <c r="C471" s="7">
        <v>84.614999999999995</v>
      </c>
      <c r="D471" s="7">
        <v>65</v>
      </c>
      <c r="E471" s="7">
        <v>7</v>
      </c>
      <c r="F471" s="7">
        <v>3</v>
      </c>
      <c r="G471" s="7">
        <v>244688</v>
      </c>
      <c r="H471" s="7">
        <v>244752</v>
      </c>
      <c r="I471" s="7">
        <v>955455</v>
      </c>
      <c r="J471" s="7">
        <v>955516</v>
      </c>
      <c r="K471" s="25">
        <v>1.8400000000000001E-7</v>
      </c>
      <c r="L471" s="7">
        <v>62.1</v>
      </c>
    </row>
    <row r="472" spans="1:12">
      <c r="A472" s="7" t="s">
        <v>2749</v>
      </c>
      <c r="B472" s="24" t="s">
        <v>2750</v>
      </c>
      <c r="C472" s="7">
        <v>100</v>
      </c>
      <c r="D472" s="7">
        <v>33</v>
      </c>
      <c r="E472" s="7">
        <v>0</v>
      </c>
      <c r="F472" s="7">
        <v>0</v>
      </c>
      <c r="G472" s="7">
        <v>851021</v>
      </c>
      <c r="H472" s="7">
        <v>851053</v>
      </c>
      <c r="I472" s="7">
        <v>956560</v>
      </c>
      <c r="J472" s="7">
        <v>956528</v>
      </c>
      <c r="K472" s="25">
        <v>1.8400000000000001E-7</v>
      </c>
      <c r="L472" s="7">
        <v>62.1</v>
      </c>
    </row>
    <row r="473" spans="1:12">
      <c r="A473" s="7" t="s">
        <v>2751</v>
      </c>
      <c r="B473" s="24" t="s">
        <v>2752</v>
      </c>
      <c r="C473" s="7">
        <v>95</v>
      </c>
      <c r="D473" s="7">
        <v>40</v>
      </c>
      <c r="E473" s="7">
        <v>0</v>
      </c>
      <c r="F473" s="7">
        <v>2</v>
      </c>
      <c r="G473" s="7">
        <v>27674</v>
      </c>
      <c r="H473" s="7">
        <v>27712</v>
      </c>
      <c r="I473" s="7">
        <v>960605</v>
      </c>
      <c r="J473" s="7">
        <v>960643</v>
      </c>
      <c r="K473" s="25">
        <v>1.8400000000000001E-7</v>
      </c>
      <c r="L473" s="7">
        <v>62.1</v>
      </c>
    </row>
    <row r="474" spans="1:12">
      <c r="A474" s="7" t="s">
        <v>2753</v>
      </c>
      <c r="B474" s="24" t="s">
        <v>2754</v>
      </c>
      <c r="C474" s="7">
        <v>100</v>
      </c>
      <c r="D474" s="7">
        <v>33</v>
      </c>
      <c r="E474" s="7">
        <v>0</v>
      </c>
      <c r="F474" s="7">
        <v>0</v>
      </c>
      <c r="G474" s="7">
        <v>471473</v>
      </c>
      <c r="H474" s="7">
        <v>471505</v>
      </c>
      <c r="I474" s="7">
        <v>962069</v>
      </c>
      <c r="J474" s="7">
        <v>962101</v>
      </c>
      <c r="K474" s="25">
        <v>1.8400000000000001E-7</v>
      </c>
      <c r="L474" s="7">
        <v>62.1</v>
      </c>
    </row>
    <row r="475" spans="1:12">
      <c r="A475" s="7" t="s">
        <v>2755</v>
      </c>
      <c r="B475" s="24" t="s">
        <v>2756</v>
      </c>
      <c r="C475" s="7">
        <v>92.683000000000007</v>
      </c>
      <c r="D475" s="7">
        <v>41</v>
      </c>
      <c r="E475" s="7">
        <v>3</v>
      </c>
      <c r="F475" s="7">
        <v>0</v>
      </c>
      <c r="G475" s="7">
        <v>871117</v>
      </c>
      <c r="H475" s="7">
        <v>871157</v>
      </c>
      <c r="I475" s="7">
        <v>105480</v>
      </c>
      <c r="J475" s="7">
        <v>105440</v>
      </c>
      <c r="K475" s="25">
        <v>6.6300000000000005E-7</v>
      </c>
      <c r="L475" s="7">
        <v>60.2</v>
      </c>
    </row>
    <row r="476" spans="1:12">
      <c r="A476" s="7" t="s">
        <v>2757</v>
      </c>
      <c r="B476" s="24" t="s">
        <v>2758</v>
      </c>
      <c r="C476" s="7">
        <v>100</v>
      </c>
      <c r="D476" s="7">
        <v>32</v>
      </c>
      <c r="E476" s="7">
        <v>0</v>
      </c>
      <c r="F476" s="7">
        <v>0</v>
      </c>
      <c r="G476" s="7">
        <v>236224</v>
      </c>
      <c r="H476" s="7">
        <v>236255</v>
      </c>
      <c r="I476" s="7">
        <v>277642</v>
      </c>
      <c r="J476" s="7">
        <v>277673</v>
      </c>
      <c r="K476" s="25">
        <v>6.6300000000000005E-7</v>
      </c>
      <c r="L476" s="7">
        <v>60.2</v>
      </c>
    </row>
    <row r="477" spans="1:12">
      <c r="A477" s="7" t="s">
        <v>2759</v>
      </c>
      <c r="B477" s="24" t="s">
        <v>2760</v>
      </c>
      <c r="C477" s="7">
        <v>100</v>
      </c>
      <c r="D477" s="7">
        <v>32</v>
      </c>
      <c r="E477" s="7">
        <v>0</v>
      </c>
      <c r="F477" s="7">
        <v>0</v>
      </c>
      <c r="G477" s="7">
        <v>313008</v>
      </c>
      <c r="H477" s="7">
        <v>313039</v>
      </c>
      <c r="I477" s="7">
        <v>312598</v>
      </c>
      <c r="J477" s="7">
        <v>312629</v>
      </c>
      <c r="K477" s="25">
        <v>6.6300000000000005E-7</v>
      </c>
      <c r="L477" s="7">
        <v>60.2</v>
      </c>
    </row>
    <row r="478" spans="1:12">
      <c r="A478" s="7" t="s">
        <v>2761</v>
      </c>
      <c r="B478" s="24" t="s">
        <v>2762</v>
      </c>
      <c r="C478" s="7">
        <v>100</v>
      </c>
      <c r="D478" s="7">
        <v>32</v>
      </c>
      <c r="E478" s="7">
        <v>0</v>
      </c>
      <c r="F478" s="7">
        <v>0</v>
      </c>
      <c r="G478" s="7">
        <v>312951</v>
      </c>
      <c r="H478" s="7">
        <v>312982</v>
      </c>
      <c r="I478" s="7">
        <v>312655</v>
      </c>
      <c r="J478" s="7">
        <v>312686</v>
      </c>
      <c r="K478" s="25">
        <v>6.6300000000000005E-7</v>
      </c>
      <c r="L478" s="7">
        <v>60.2</v>
      </c>
    </row>
    <row r="479" spans="1:12">
      <c r="A479" s="7" t="s">
        <v>2763</v>
      </c>
      <c r="B479" s="24" t="s">
        <v>2764</v>
      </c>
      <c r="C479" s="7">
        <v>100</v>
      </c>
      <c r="D479" s="7">
        <v>32</v>
      </c>
      <c r="E479" s="7">
        <v>0</v>
      </c>
      <c r="F479" s="7">
        <v>0</v>
      </c>
      <c r="G479" s="7">
        <v>29519</v>
      </c>
      <c r="H479" s="7">
        <v>29550</v>
      </c>
      <c r="I479" s="7">
        <v>350606</v>
      </c>
      <c r="J479" s="7">
        <v>350575</v>
      </c>
      <c r="K479" s="25">
        <v>6.6300000000000005E-7</v>
      </c>
      <c r="L479" s="7">
        <v>60.2</v>
      </c>
    </row>
    <row r="480" spans="1:12">
      <c r="A480" s="7" t="s">
        <v>2765</v>
      </c>
      <c r="B480" s="24" t="s">
        <v>2766</v>
      </c>
      <c r="C480" s="7">
        <v>97.143000000000001</v>
      </c>
      <c r="D480" s="7">
        <v>35</v>
      </c>
      <c r="E480" s="7">
        <v>1</v>
      </c>
      <c r="F480" s="7">
        <v>0</v>
      </c>
      <c r="G480" s="7">
        <v>858657</v>
      </c>
      <c r="H480" s="7">
        <v>858691</v>
      </c>
      <c r="I480" s="7">
        <v>365718</v>
      </c>
      <c r="J480" s="7">
        <v>365684</v>
      </c>
      <c r="K480" s="25">
        <v>6.6300000000000005E-7</v>
      </c>
      <c r="L480" s="7">
        <v>60.2</v>
      </c>
    </row>
    <row r="481" spans="1:12">
      <c r="A481" s="7" t="s">
        <v>2767</v>
      </c>
      <c r="B481" s="24" t="s">
        <v>2768</v>
      </c>
      <c r="C481" s="7">
        <v>97.143000000000001</v>
      </c>
      <c r="D481" s="7">
        <v>35</v>
      </c>
      <c r="E481" s="7">
        <v>1</v>
      </c>
      <c r="F481" s="7">
        <v>0</v>
      </c>
      <c r="G481" s="7">
        <v>301269</v>
      </c>
      <c r="H481" s="7">
        <v>301303</v>
      </c>
      <c r="I481" s="7">
        <v>365718</v>
      </c>
      <c r="J481" s="7">
        <v>365684</v>
      </c>
      <c r="K481" s="25">
        <v>6.6300000000000005E-7</v>
      </c>
      <c r="L481" s="7">
        <v>60.2</v>
      </c>
    </row>
    <row r="482" spans="1:12">
      <c r="A482" s="7" t="s">
        <v>2769</v>
      </c>
      <c r="B482" s="24" t="s">
        <v>2770</v>
      </c>
      <c r="C482" s="7">
        <v>97.143000000000001</v>
      </c>
      <c r="D482" s="7">
        <v>35</v>
      </c>
      <c r="E482" s="7">
        <v>1</v>
      </c>
      <c r="F482" s="7">
        <v>0</v>
      </c>
      <c r="G482" s="7">
        <v>730273</v>
      </c>
      <c r="H482" s="7">
        <v>730307</v>
      </c>
      <c r="I482" s="7">
        <v>372013</v>
      </c>
      <c r="J482" s="7">
        <v>371979</v>
      </c>
      <c r="K482" s="25">
        <v>6.6300000000000005E-7</v>
      </c>
      <c r="L482" s="7">
        <v>60.2</v>
      </c>
    </row>
    <row r="483" spans="1:12">
      <c r="A483" s="7" t="s">
        <v>2771</v>
      </c>
      <c r="B483" s="24" t="s">
        <v>2772</v>
      </c>
      <c r="C483" s="7">
        <v>97.143000000000001</v>
      </c>
      <c r="D483" s="7">
        <v>35</v>
      </c>
      <c r="E483" s="7">
        <v>1</v>
      </c>
      <c r="F483" s="7">
        <v>0</v>
      </c>
      <c r="G483" s="7">
        <v>760836</v>
      </c>
      <c r="H483" s="7">
        <v>760870</v>
      </c>
      <c r="I483" s="7">
        <v>402587</v>
      </c>
      <c r="J483" s="7">
        <v>402553</v>
      </c>
      <c r="K483" s="25">
        <v>6.6300000000000005E-7</v>
      </c>
      <c r="L483" s="7">
        <v>60.2</v>
      </c>
    </row>
    <row r="484" spans="1:12">
      <c r="A484" s="7" t="s">
        <v>2773</v>
      </c>
      <c r="B484" s="24" t="s">
        <v>2774</v>
      </c>
      <c r="C484" s="7">
        <v>100</v>
      </c>
      <c r="D484" s="7">
        <v>32</v>
      </c>
      <c r="E484" s="7">
        <v>0</v>
      </c>
      <c r="F484" s="7">
        <v>0</v>
      </c>
      <c r="G484" s="7">
        <v>503190</v>
      </c>
      <c r="H484" s="7">
        <v>503221</v>
      </c>
      <c r="I484" s="7">
        <v>511982</v>
      </c>
      <c r="J484" s="7">
        <v>511951</v>
      </c>
      <c r="K484" s="25">
        <v>6.6300000000000005E-7</v>
      </c>
      <c r="L484" s="7">
        <v>60.2</v>
      </c>
    </row>
    <row r="485" spans="1:12">
      <c r="A485" s="7" t="s">
        <v>2775</v>
      </c>
      <c r="B485" s="24" t="s">
        <v>2776</v>
      </c>
      <c r="C485" s="7">
        <v>84.375</v>
      </c>
      <c r="D485" s="7">
        <v>64</v>
      </c>
      <c r="E485" s="7">
        <v>7</v>
      </c>
      <c r="F485" s="7">
        <v>3</v>
      </c>
      <c r="G485" s="7">
        <v>148111</v>
      </c>
      <c r="H485" s="7">
        <v>148174</v>
      </c>
      <c r="I485" s="7">
        <v>589964</v>
      </c>
      <c r="J485" s="7">
        <v>589904</v>
      </c>
      <c r="K485" s="25">
        <v>6.6300000000000005E-7</v>
      </c>
      <c r="L485" s="7">
        <v>60.2</v>
      </c>
    </row>
    <row r="486" spans="1:12">
      <c r="A486" s="7" t="s">
        <v>2777</v>
      </c>
      <c r="B486" s="24" t="s">
        <v>2778</v>
      </c>
      <c r="C486" s="7">
        <v>100</v>
      </c>
      <c r="D486" s="7">
        <v>32</v>
      </c>
      <c r="E486" s="7">
        <v>0</v>
      </c>
      <c r="F486" s="7">
        <v>0</v>
      </c>
      <c r="G486" s="7">
        <v>825339</v>
      </c>
      <c r="H486" s="7">
        <v>825370</v>
      </c>
      <c r="I486" s="7">
        <v>649667</v>
      </c>
      <c r="J486" s="7">
        <v>649636</v>
      </c>
      <c r="K486" s="25">
        <v>6.6300000000000005E-7</v>
      </c>
      <c r="L486" s="7">
        <v>60.2</v>
      </c>
    </row>
    <row r="487" spans="1:12">
      <c r="A487" s="7" t="s">
        <v>2779</v>
      </c>
      <c r="B487" s="24" t="s">
        <v>2780</v>
      </c>
      <c r="C487" s="7">
        <v>100</v>
      </c>
      <c r="D487" s="7">
        <v>32</v>
      </c>
      <c r="E487" s="7">
        <v>0</v>
      </c>
      <c r="F487" s="7">
        <v>0</v>
      </c>
      <c r="G487" s="7">
        <v>782253</v>
      </c>
      <c r="H487" s="7">
        <v>782284</v>
      </c>
      <c r="I487" s="7">
        <v>652723</v>
      </c>
      <c r="J487" s="7">
        <v>652754</v>
      </c>
      <c r="K487" s="25">
        <v>6.6300000000000005E-7</v>
      </c>
      <c r="L487" s="7">
        <v>60.2</v>
      </c>
    </row>
    <row r="488" spans="1:12">
      <c r="A488" s="7" t="s">
        <v>2781</v>
      </c>
      <c r="B488" s="24" t="s">
        <v>2782</v>
      </c>
      <c r="C488" s="7">
        <v>88.679000000000002</v>
      </c>
      <c r="D488" s="7">
        <v>53</v>
      </c>
      <c r="E488" s="7">
        <v>1</v>
      </c>
      <c r="F488" s="7">
        <v>4</v>
      </c>
      <c r="G488" s="7">
        <v>687835</v>
      </c>
      <c r="H488" s="7">
        <v>687886</v>
      </c>
      <c r="I488" s="7">
        <v>730107</v>
      </c>
      <c r="J488" s="7">
        <v>730155</v>
      </c>
      <c r="K488" s="25">
        <v>6.6300000000000005E-7</v>
      </c>
      <c r="L488" s="7">
        <v>60.2</v>
      </c>
    </row>
    <row r="489" spans="1:12">
      <c r="A489" s="7" t="s">
        <v>2783</v>
      </c>
      <c r="B489" s="24" t="s">
        <v>2784</v>
      </c>
      <c r="C489" s="7">
        <v>100</v>
      </c>
      <c r="D489" s="7">
        <v>32</v>
      </c>
      <c r="E489" s="7">
        <v>0</v>
      </c>
      <c r="F489" s="7">
        <v>0</v>
      </c>
      <c r="G489" s="7">
        <v>26433</v>
      </c>
      <c r="H489" s="7">
        <v>26464</v>
      </c>
      <c r="I489" s="7">
        <v>747862</v>
      </c>
      <c r="J489" s="7">
        <v>747893</v>
      </c>
      <c r="K489" s="25">
        <v>6.6300000000000005E-7</v>
      </c>
      <c r="L489" s="7">
        <v>60.2</v>
      </c>
    </row>
    <row r="490" spans="1:12">
      <c r="A490" s="7" t="s">
        <v>2785</v>
      </c>
      <c r="B490" s="24" t="s">
        <v>2786</v>
      </c>
      <c r="C490" s="7">
        <v>100</v>
      </c>
      <c r="D490" s="7">
        <v>32</v>
      </c>
      <c r="E490" s="7">
        <v>0</v>
      </c>
      <c r="F490" s="7">
        <v>0</v>
      </c>
      <c r="G490" s="7">
        <v>637551</v>
      </c>
      <c r="H490" s="7">
        <v>637582</v>
      </c>
      <c r="I490" s="7">
        <v>750423</v>
      </c>
      <c r="J490" s="7">
        <v>750454</v>
      </c>
      <c r="K490" s="25">
        <v>6.6300000000000005E-7</v>
      </c>
      <c r="L490" s="7">
        <v>60.2</v>
      </c>
    </row>
    <row r="491" spans="1:12">
      <c r="A491" s="7" t="s">
        <v>2787</v>
      </c>
      <c r="B491" s="24" t="s">
        <v>2788</v>
      </c>
      <c r="C491" s="7">
        <v>97.143000000000001</v>
      </c>
      <c r="D491" s="7">
        <v>35</v>
      </c>
      <c r="E491" s="7">
        <v>1</v>
      </c>
      <c r="F491" s="7">
        <v>0</v>
      </c>
      <c r="G491" s="7">
        <v>767131</v>
      </c>
      <c r="H491" s="7">
        <v>767165</v>
      </c>
      <c r="I491" s="7">
        <v>769262</v>
      </c>
      <c r="J491" s="7">
        <v>769228</v>
      </c>
      <c r="K491" s="25">
        <v>6.6300000000000005E-7</v>
      </c>
      <c r="L491" s="7">
        <v>60.2</v>
      </c>
    </row>
    <row r="492" spans="1:12">
      <c r="A492" s="7" t="s">
        <v>2789</v>
      </c>
      <c r="B492" s="24" t="s">
        <v>2790</v>
      </c>
      <c r="C492" s="7">
        <v>100</v>
      </c>
      <c r="D492" s="7">
        <v>32</v>
      </c>
      <c r="E492" s="7">
        <v>0</v>
      </c>
      <c r="F492" s="7">
        <v>0</v>
      </c>
      <c r="G492" s="7">
        <v>690348</v>
      </c>
      <c r="H492" s="7">
        <v>690379</v>
      </c>
      <c r="I492" s="7">
        <v>806619</v>
      </c>
      <c r="J492" s="7">
        <v>806650</v>
      </c>
      <c r="K492" s="25">
        <v>6.6300000000000005E-7</v>
      </c>
      <c r="L492" s="7">
        <v>60.2</v>
      </c>
    </row>
    <row r="493" spans="1:12">
      <c r="A493" s="7" t="s">
        <v>2791</v>
      </c>
      <c r="B493" s="24" t="s">
        <v>2792</v>
      </c>
      <c r="C493" s="7">
        <v>100</v>
      </c>
      <c r="D493" s="7">
        <v>32</v>
      </c>
      <c r="E493" s="7">
        <v>0</v>
      </c>
      <c r="F493" s="7">
        <v>0</v>
      </c>
      <c r="G493" s="7">
        <v>811879</v>
      </c>
      <c r="H493" s="7">
        <v>811910</v>
      </c>
      <c r="I493" s="7">
        <v>863168</v>
      </c>
      <c r="J493" s="7">
        <v>863199</v>
      </c>
      <c r="K493" s="25">
        <v>6.6300000000000005E-7</v>
      </c>
      <c r="L493" s="7">
        <v>60.2</v>
      </c>
    </row>
    <row r="494" spans="1:12">
      <c r="A494" s="7" t="s">
        <v>2793</v>
      </c>
      <c r="B494" s="24" t="s">
        <v>2794</v>
      </c>
      <c r="C494" s="7">
        <v>97.143000000000001</v>
      </c>
      <c r="D494" s="7">
        <v>35</v>
      </c>
      <c r="E494" s="7">
        <v>1</v>
      </c>
      <c r="F494" s="7">
        <v>0</v>
      </c>
      <c r="G494" s="7">
        <v>767131</v>
      </c>
      <c r="H494" s="7">
        <v>767165</v>
      </c>
      <c r="I494" s="7">
        <v>913249</v>
      </c>
      <c r="J494" s="7">
        <v>913283</v>
      </c>
      <c r="K494" s="25">
        <v>6.6300000000000005E-7</v>
      </c>
      <c r="L494" s="7">
        <v>60.2</v>
      </c>
    </row>
    <row r="495" spans="1:12">
      <c r="A495" s="7" t="s">
        <v>2795</v>
      </c>
      <c r="B495" s="24" t="s">
        <v>2796</v>
      </c>
      <c r="C495" s="7">
        <v>100</v>
      </c>
      <c r="D495" s="7">
        <v>32</v>
      </c>
      <c r="E495" s="7">
        <v>0</v>
      </c>
      <c r="F495" s="7">
        <v>0</v>
      </c>
      <c r="G495" s="7">
        <v>109316</v>
      </c>
      <c r="H495" s="7">
        <v>109347</v>
      </c>
      <c r="I495" s="7">
        <v>981762</v>
      </c>
      <c r="J495" s="7">
        <v>981793</v>
      </c>
      <c r="K495" s="25">
        <v>6.6300000000000005E-7</v>
      </c>
      <c r="L495" s="7">
        <v>60.2</v>
      </c>
    </row>
    <row r="496" spans="1:12">
      <c r="A496" s="7" t="s">
        <v>2797</v>
      </c>
      <c r="B496" s="24" t="s">
        <v>2798</v>
      </c>
      <c r="C496" s="7">
        <v>100</v>
      </c>
      <c r="D496" s="7">
        <v>32</v>
      </c>
      <c r="E496" s="7">
        <v>0</v>
      </c>
      <c r="F496" s="7">
        <v>0</v>
      </c>
      <c r="G496" s="7">
        <v>176311</v>
      </c>
      <c r="H496" s="7">
        <v>176342</v>
      </c>
      <c r="I496" s="7">
        <v>981762</v>
      </c>
      <c r="J496" s="7">
        <v>981793</v>
      </c>
      <c r="K496" s="25">
        <v>6.6300000000000005E-7</v>
      </c>
      <c r="L496" s="7">
        <v>60.2</v>
      </c>
    </row>
    <row r="497" spans="1:12">
      <c r="A497" s="7" t="s">
        <v>2799</v>
      </c>
      <c r="B497" s="24" t="s">
        <v>2800</v>
      </c>
      <c r="C497" s="7">
        <v>100</v>
      </c>
      <c r="D497" s="7">
        <v>32</v>
      </c>
      <c r="E497" s="7">
        <v>0</v>
      </c>
      <c r="F497" s="7">
        <v>0</v>
      </c>
      <c r="G497" s="7">
        <v>302075</v>
      </c>
      <c r="H497" s="7">
        <v>302106</v>
      </c>
      <c r="I497" s="7">
        <v>981793</v>
      </c>
      <c r="J497" s="7">
        <v>981762</v>
      </c>
      <c r="K497" s="25">
        <v>6.6300000000000005E-7</v>
      </c>
      <c r="L497" s="7">
        <v>60.2</v>
      </c>
    </row>
    <row r="498" spans="1:12">
      <c r="A498" s="7" t="s">
        <v>2801</v>
      </c>
      <c r="B498" s="24" t="s">
        <v>2802</v>
      </c>
      <c r="C498" s="7">
        <v>100</v>
      </c>
      <c r="D498" s="7">
        <v>32</v>
      </c>
      <c r="E498" s="7">
        <v>0</v>
      </c>
      <c r="F498" s="7">
        <v>0</v>
      </c>
      <c r="G498" s="7">
        <v>258231</v>
      </c>
      <c r="H498" s="7">
        <v>258262</v>
      </c>
      <c r="I498" s="7">
        <v>981793</v>
      </c>
      <c r="J498" s="7">
        <v>981762</v>
      </c>
      <c r="K498" s="25">
        <v>6.6300000000000005E-7</v>
      </c>
      <c r="L498" s="7">
        <v>60.2</v>
      </c>
    </row>
    <row r="499" spans="1:12">
      <c r="A499" s="7" t="s">
        <v>2803</v>
      </c>
      <c r="B499" s="24" t="s">
        <v>2804</v>
      </c>
      <c r="C499" s="7">
        <v>100</v>
      </c>
      <c r="D499" s="7">
        <v>32</v>
      </c>
      <c r="E499" s="7">
        <v>0</v>
      </c>
      <c r="F499" s="7">
        <v>0</v>
      </c>
      <c r="G499" s="7">
        <v>164645</v>
      </c>
      <c r="H499" s="7">
        <v>164676</v>
      </c>
      <c r="I499" s="7">
        <v>981793</v>
      </c>
      <c r="J499" s="7">
        <v>981762</v>
      </c>
      <c r="K499" s="25">
        <v>6.6300000000000005E-7</v>
      </c>
      <c r="L499" s="7">
        <v>60.2</v>
      </c>
    </row>
    <row r="500" spans="1:12">
      <c r="A500" s="7" t="s">
        <v>2805</v>
      </c>
      <c r="B500" s="24" t="s">
        <v>2806</v>
      </c>
      <c r="C500" s="7">
        <v>100</v>
      </c>
      <c r="D500" s="7">
        <v>31</v>
      </c>
      <c r="E500" s="7">
        <v>0</v>
      </c>
      <c r="F500" s="7">
        <v>0</v>
      </c>
      <c r="G500" s="7">
        <v>498285</v>
      </c>
      <c r="H500" s="7">
        <v>498315</v>
      </c>
      <c r="I500" s="7">
        <v>72167</v>
      </c>
      <c r="J500" s="7">
        <v>72197</v>
      </c>
      <c r="K500" s="25">
        <v>2.39E-6</v>
      </c>
      <c r="L500" s="7">
        <v>58.4</v>
      </c>
    </row>
    <row r="501" spans="1:12">
      <c r="A501" s="7" t="s">
        <v>2807</v>
      </c>
      <c r="B501" s="24" t="s">
        <v>2808</v>
      </c>
      <c r="C501" s="7">
        <v>100</v>
      </c>
      <c r="D501" s="7">
        <v>31</v>
      </c>
      <c r="E501" s="7">
        <v>0</v>
      </c>
      <c r="F501" s="7">
        <v>0</v>
      </c>
      <c r="G501" s="7">
        <v>477427</v>
      </c>
      <c r="H501" s="7">
        <v>477457</v>
      </c>
      <c r="I501" s="7">
        <v>88375</v>
      </c>
      <c r="J501" s="7">
        <v>88405</v>
      </c>
      <c r="K501" s="25">
        <v>2.39E-6</v>
      </c>
      <c r="L501" s="7">
        <v>58.4</v>
      </c>
    </row>
    <row r="502" spans="1:12">
      <c r="A502" s="7" t="s">
        <v>2809</v>
      </c>
      <c r="B502" s="24" t="s">
        <v>2810</v>
      </c>
      <c r="C502" s="7">
        <v>100</v>
      </c>
      <c r="D502" s="7">
        <v>31</v>
      </c>
      <c r="E502" s="7">
        <v>0</v>
      </c>
      <c r="F502" s="7">
        <v>0</v>
      </c>
      <c r="G502" s="7">
        <v>469278</v>
      </c>
      <c r="H502" s="7">
        <v>469308</v>
      </c>
      <c r="I502" s="7">
        <v>136135</v>
      </c>
      <c r="J502" s="7">
        <v>136165</v>
      </c>
      <c r="K502" s="25">
        <v>2.39E-6</v>
      </c>
      <c r="L502" s="7">
        <v>58.4</v>
      </c>
    </row>
    <row r="503" spans="1:12">
      <c r="A503" s="7" t="s">
        <v>2811</v>
      </c>
      <c r="B503" s="24" t="s">
        <v>2812</v>
      </c>
      <c r="C503" s="7">
        <v>100</v>
      </c>
      <c r="D503" s="7">
        <v>31</v>
      </c>
      <c r="E503" s="7">
        <v>0</v>
      </c>
      <c r="F503" s="7">
        <v>0</v>
      </c>
      <c r="G503" s="7">
        <v>458264</v>
      </c>
      <c r="H503" s="7">
        <v>458294</v>
      </c>
      <c r="I503" s="7">
        <v>196206</v>
      </c>
      <c r="J503" s="7">
        <v>196236</v>
      </c>
      <c r="K503" s="25">
        <v>2.39E-6</v>
      </c>
      <c r="L503" s="7">
        <v>58.4</v>
      </c>
    </row>
    <row r="504" spans="1:12">
      <c r="A504" s="7" t="s">
        <v>2813</v>
      </c>
      <c r="B504" s="24" t="s">
        <v>2814</v>
      </c>
      <c r="C504" s="7">
        <v>97.143000000000001</v>
      </c>
      <c r="D504" s="7">
        <v>35</v>
      </c>
      <c r="E504" s="7">
        <v>0</v>
      </c>
      <c r="F504" s="7">
        <v>1</v>
      </c>
      <c r="G504" s="7">
        <v>637932</v>
      </c>
      <c r="H504" s="7">
        <v>637966</v>
      </c>
      <c r="I504" s="7">
        <v>196866</v>
      </c>
      <c r="J504" s="7">
        <v>196833</v>
      </c>
      <c r="K504" s="25">
        <v>2.39E-6</v>
      </c>
      <c r="L504" s="7">
        <v>58.4</v>
      </c>
    </row>
    <row r="505" spans="1:12">
      <c r="A505" s="7" t="s">
        <v>2815</v>
      </c>
      <c r="B505" s="24" t="s">
        <v>2816</v>
      </c>
      <c r="C505" s="7">
        <v>100</v>
      </c>
      <c r="D505" s="7">
        <v>31</v>
      </c>
      <c r="E505" s="7">
        <v>0</v>
      </c>
      <c r="F505" s="7">
        <v>0</v>
      </c>
      <c r="G505" s="7">
        <v>37875</v>
      </c>
      <c r="H505" s="7">
        <v>37905</v>
      </c>
      <c r="I505" s="7">
        <v>234051</v>
      </c>
      <c r="J505" s="7">
        <v>234081</v>
      </c>
      <c r="K505" s="25">
        <v>2.39E-6</v>
      </c>
      <c r="L505" s="7">
        <v>58.4</v>
      </c>
    </row>
    <row r="506" spans="1:12">
      <c r="A506" s="7" t="s">
        <v>2817</v>
      </c>
      <c r="B506" s="24" t="s">
        <v>2818</v>
      </c>
      <c r="C506" s="7">
        <v>100</v>
      </c>
      <c r="D506" s="7">
        <v>31</v>
      </c>
      <c r="E506" s="7">
        <v>0</v>
      </c>
      <c r="F506" s="7">
        <v>0</v>
      </c>
      <c r="G506" s="7">
        <v>79702</v>
      </c>
      <c r="H506" s="7">
        <v>79732</v>
      </c>
      <c r="I506" s="7">
        <v>274138</v>
      </c>
      <c r="J506" s="7">
        <v>274108</v>
      </c>
      <c r="K506" s="25">
        <v>2.39E-6</v>
      </c>
      <c r="L506" s="7">
        <v>58.4</v>
      </c>
    </row>
    <row r="507" spans="1:12">
      <c r="A507" s="7" t="s">
        <v>2819</v>
      </c>
      <c r="B507" s="24" t="s">
        <v>2820</v>
      </c>
      <c r="C507" s="7">
        <v>100</v>
      </c>
      <c r="D507" s="7">
        <v>31</v>
      </c>
      <c r="E507" s="7">
        <v>0</v>
      </c>
      <c r="F507" s="7">
        <v>0</v>
      </c>
      <c r="G507" s="7">
        <v>648885</v>
      </c>
      <c r="H507" s="7">
        <v>648915</v>
      </c>
      <c r="I507" s="7">
        <v>330081</v>
      </c>
      <c r="J507" s="7">
        <v>330111</v>
      </c>
      <c r="K507" s="25">
        <v>2.39E-6</v>
      </c>
      <c r="L507" s="7">
        <v>58.4</v>
      </c>
    </row>
    <row r="508" spans="1:12">
      <c r="A508" s="7" t="s">
        <v>2821</v>
      </c>
      <c r="B508" s="24" t="s">
        <v>2822</v>
      </c>
      <c r="C508" s="7">
        <v>100</v>
      </c>
      <c r="D508" s="7">
        <v>31</v>
      </c>
      <c r="E508" s="7">
        <v>0</v>
      </c>
      <c r="F508" s="7">
        <v>0</v>
      </c>
      <c r="G508" s="7">
        <v>635151</v>
      </c>
      <c r="H508" s="7">
        <v>635181</v>
      </c>
      <c r="I508" s="7">
        <v>425148</v>
      </c>
      <c r="J508" s="7">
        <v>425178</v>
      </c>
      <c r="K508" s="25">
        <v>2.39E-6</v>
      </c>
      <c r="L508" s="7">
        <v>58.4</v>
      </c>
    </row>
    <row r="509" spans="1:12">
      <c r="A509" s="7" t="s">
        <v>2823</v>
      </c>
      <c r="B509" s="24" t="s">
        <v>2824</v>
      </c>
      <c r="C509" s="7">
        <v>94.594999999999999</v>
      </c>
      <c r="D509" s="7">
        <v>37</v>
      </c>
      <c r="E509" s="7">
        <v>2</v>
      </c>
      <c r="F509" s="7">
        <v>0</v>
      </c>
      <c r="G509" s="7">
        <v>390680</v>
      </c>
      <c r="H509" s="7">
        <v>390716</v>
      </c>
      <c r="I509" s="7">
        <v>427473</v>
      </c>
      <c r="J509" s="7">
        <v>427509</v>
      </c>
      <c r="K509" s="25">
        <v>2.39E-6</v>
      </c>
      <c r="L509" s="7">
        <v>58.4</v>
      </c>
    </row>
    <row r="510" spans="1:12">
      <c r="A510" s="7" t="s">
        <v>2825</v>
      </c>
      <c r="B510" s="24" t="s">
        <v>2826</v>
      </c>
      <c r="C510" s="7">
        <v>92.683000000000007</v>
      </c>
      <c r="D510" s="7">
        <v>41</v>
      </c>
      <c r="E510" s="7">
        <v>1</v>
      </c>
      <c r="F510" s="7">
        <v>2</v>
      </c>
      <c r="G510" s="7">
        <v>828531</v>
      </c>
      <c r="H510" s="7">
        <v>828571</v>
      </c>
      <c r="I510" s="7">
        <v>429278</v>
      </c>
      <c r="J510" s="7">
        <v>429240</v>
      </c>
      <c r="K510" s="25">
        <v>2.39E-6</v>
      </c>
      <c r="L510" s="7">
        <v>58.4</v>
      </c>
    </row>
    <row r="511" spans="1:12">
      <c r="A511" s="7" t="s">
        <v>2827</v>
      </c>
      <c r="B511" s="24" t="s">
        <v>2828</v>
      </c>
      <c r="C511" s="7">
        <v>92.683000000000007</v>
      </c>
      <c r="D511" s="7">
        <v>41</v>
      </c>
      <c r="E511" s="7">
        <v>1</v>
      </c>
      <c r="F511" s="7">
        <v>2</v>
      </c>
      <c r="G511" s="7">
        <v>828531</v>
      </c>
      <c r="H511" s="7">
        <v>828571</v>
      </c>
      <c r="I511" s="7">
        <v>534700</v>
      </c>
      <c r="J511" s="7">
        <v>534738</v>
      </c>
      <c r="K511" s="25">
        <v>2.39E-6</v>
      </c>
      <c r="L511" s="7">
        <v>58.4</v>
      </c>
    </row>
    <row r="512" spans="1:12">
      <c r="A512" s="7" t="s">
        <v>2829</v>
      </c>
      <c r="B512" s="24" t="s">
        <v>2830</v>
      </c>
      <c r="C512" s="7">
        <v>100</v>
      </c>
      <c r="D512" s="7">
        <v>31</v>
      </c>
      <c r="E512" s="7">
        <v>0</v>
      </c>
      <c r="F512" s="7">
        <v>0</v>
      </c>
      <c r="G512" s="7">
        <v>239352</v>
      </c>
      <c r="H512" s="7">
        <v>239382</v>
      </c>
      <c r="I512" s="7">
        <v>570743</v>
      </c>
      <c r="J512" s="7">
        <v>570713</v>
      </c>
      <c r="K512" s="25">
        <v>2.39E-6</v>
      </c>
      <c r="L512" s="7">
        <v>58.4</v>
      </c>
    </row>
    <row r="513" spans="1:12">
      <c r="A513" s="7" t="s">
        <v>2831</v>
      </c>
      <c r="B513" s="24" t="s">
        <v>2832</v>
      </c>
      <c r="C513" s="7">
        <v>94.594999999999999</v>
      </c>
      <c r="D513" s="7">
        <v>37</v>
      </c>
      <c r="E513" s="7">
        <v>2</v>
      </c>
      <c r="F513" s="7">
        <v>0</v>
      </c>
      <c r="G513" s="7">
        <v>394456</v>
      </c>
      <c r="H513" s="7">
        <v>394492</v>
      </c>
      <c r="I513" s="7">
        <v>599243</v>
      </c>
      <c r="J513" s="7">
        <v>599279</v>
      </c>
      <c r="K513" s="25">
        <v>2.39E-6</v>
      </c>
      <c r="L513" s="7">
        <v>58.4</v>
      </c>
    </row>
    <row r="514" spans="1:12">
      <c r="A514" s="7" t="s">
        <v>2833</v>
      </c>
      <c r="B514" s="24" t="s">
        <v>2834</v>
      </c>
      <c r="C514" s="7">
        <v>94.594999999999999</v>
      </c>
      <c r="D514" s="7">
        <v>37</v>
      </c>
      <c r="E514" s="7">
        <v>2</v>
      </c>
      <c r="F514" s="7">
        <v>0</v>
      </c>
      <c r="G514" s="7">
        <v>390680</v>
      </c>
      <c r="H514" s="7">
        <v>390716</v>
      </c>
      <c r="I514" s="7">
        <v>603026</v>
      </c>
      <c r="J514" s="7">
        <v>603062</v>
      </c>
      <c r="K514" s="25">
        <v>2.39E-6</v>
      </c>
      <c r="L514" s="7">
        <v>58.4</v>
      </c>
    </row>
    <row r="515" spans="1:12">
      <c r="A515" s="7" t="s">
        <v>2835</v>
      </c>
      <c r="B515" s="24" t="s">
        <v>2836</v>
      </c>
      <c r="C515" s="7">
        <v>100</v>
      </c>
      <c r="D515" s="7">
        <v>31</v>
      </c>
      <c r="E515" s="7">
        <v>0</v>
      </c>
      <c r="F515" s="7">
        <v>0</v>
      </c>
      <c r="G515" s="7">
        <v>63449</v>
      </c>
      <c r="H515" s="7">
        <v>63479</v>
      </c>
      <c r="I515" s="7">
        <v>649662</v>
      </c>
      <c r="J515" s="7">
        <v>649632</v>
      </c>
      <c r="K515" s="25">
        <v>2.39E-6</v>
      </c>
      <c r="L515" s="7">
        <v>58.4</v>
      </c>
    </row>
    <row r="516" spans="1:12">
      <c r="A516" s="7" t="s">
        <v>2837</v>
      </c>
      <c r="B516" s="24" t="s">
        <v>2838</v>
      </c>
      <c r="C516" s="7">
        <v>100</v>
      </c>
      <c r="D516" s="7">
        <v>31</v>
      </c>
      <c r="E516" s="7">
        <v>0</v>
      </c>
      <c r="F516" s="7">
        <v>0</v>
      </c>
      <c r="G516" s="7">
        <v>161323</v>
      </c>
      <c r="H516" s="7">
        <v>161353</v>
      </c>
      <c r="I516" s="7">
        <v>661110</v>
      </c>
      <c r="J516" s="7">
        <v>661080</v>
      </c>
      <c r="K516" s="25">
        <v>2.39E-6</v>
      </c>
      <c r="L516" s="7">
        <v>58.4</v>
      </c>
    </row>
    <row r="517" spans="1:12">
      <c r="A517" s="7" t="s">
        <v>2839</v>
      </c>
      <c r="B517" s="24" t="s">
        <v>2840</v>
      </c>
      <c r="C517" s="7">
        <v>100</v>
      </c>
      <c r="D517" s="7">
        <v>31</v>
      </c>
      <c r="E517" s="7">
        <v>0</v>
      </c>
      <c r="F517" s="7">
        <v>0</v>
      </c>
      <c r="G517" s="7">
        <v>26429</v>
      </c>
      <c r="H517" s="7">
        <v>26459</v>
      </c>
      <c r="I517" s="7">
        <v>686688</v>
      </c>
      <c r="J517" s="7">
        <v>686658</v>
      </c>
      <c r="K517" s="25">
        <v>2.39E-6</v>
      </c>
      <c r="L517" s="7">
        <v>58.4</v>
      </c>
    </row>
    <row r="518" spans="1:12">
      <c r="A518" s="7" t="s">
        <v>2841</v>
      </c>
      <c r="B518" s="24" t="s">
        <v>2842</v>
      </c>
      <c r="C518" s="7">
        <v>100</v>
      </c>
      <c r="D518" s="7">
        <v>31</v>
      </c>
      <c r="E518" s="7">
        <v>0</v>
      </c>
      <c r="F518" s="7">
        <v>0</v>
      </c>
      <c r="G518" s="7">
        <v>815424</v>
      </c>
      <c r="H518" s="7">
        <v>815454</v>
      </c>
      <c r="I518" s="7">
        <v>702935</v>
      </c>
      <c r="J518" s="7">
        <v>702965</v>
      </c>
      <c r="K518" s="25">
        <v>2.39E-6</v>
      </c>
      <c r="L518" s="7">
        <v>58.4</v>
      </c>
    </row>
    <row r="519" spans="1:12">
      <c r="A519" s="7" t="s">
        <v>2843</v>
      </c>
      <c r="B519" s="24" t="s">
        <v>2844</v>
      </c>
      <c r="C519" s="7">
        <v>92.683000000000007</v>
      </c>
      <c r="D519" s="7">
        <v>41</v>
      </c>
      <c r="E519" s="7">
        <v>1</v>
      </c>
      <c r="F519" s="7">
        <v>2</v>
      </c>
      <c r="G519" s="7">
        <v>453466</v>
      </c>
      <c r="H519" s="7">
        <v>453504</v>
      </c>
      <c r="I519" s="7">
        <v>744705</v>
      </c>
      <c r="J519" s="7">
        <v>744665</v>
      </c>
      <c r="K519" s="25">
        <v>2.39E-6</v>
      </c>
      <c r="L519" s="7">
        <v>58.4</v>
      </c>
    </row>
    <row r="520" spans="1:12">
      <c r="A520" s="7" t="s">
        <v>2845</v>
      </c>
      <c r="B520" s="24" t="s">
        <v>2846</v>
      </c>
      <c r="C520" s="7">
        <v>92.683000000000007</v>
      </c>
      <c r="D520" s="7">
        <v>41</v>
      </c>
      <c r="E520" s="7">
        <v>1</v>
      </c>
      <c r="F520" s="7">
        <v>2</v>
      </c>
      <c r="G520" s="7">
        <v>703102</v>
      </c>
      <c r="H520" s="7">
        <v>703140</v>
      </c>
      <c r="I520" s="7">
        <v>744665</v>
      </c>
      <c r="J520" s="7">
        <v>744705</v>
      </c>
      <c r="K520" s="25">
        <v>2.39E-6</v>
      </c>
      <c r="L520" s="7">
        <v>58.4</v>
      </c>
    </row>
    <row r="521" spans="1:12">
      <c r="A521" s="7" t="s">
        <v>2847</v>
      </c>
      <c r="B521" s="24" t="s">
        <v>2848</v>
      </c>
      <c r="C521" s="7">
        <v>92.856999999999999</v>
      </c>
      <c r="D521" s="7">
        <v>42</v>
      </c>
      <c r="E521" s="7">
        <v>0</v>
      </c>
      <c r="F521" s="7">
        <v>3</v>
      </c>
      <c r="G521" s="7">
        <v>460704</v>
      </c>
      <c r="H521" s="7">
        <v>460744</v>
      </c>
      <c r="I521" s="7">
        <v>768348</v>
      </c>
      <c r="J521" s="7">
        <v>768387</v>
      </c>
      <c r="K521" s="25">
        <v>2.39E-6</v>
      </c>
      <c r="L521" s="7">
        <v>58.4</v>
      </c>
    </row>
    <row r="522" spans="1:12">
      <c r="A522" s="7" t="s">
        <v>2849</v>
      </c>
      <c r="B522" s="24" t="s">
        <v>2850</v>
      </c>
      <c r="C522" s="7">
        <v>100</v>
      </c>
      <c r="D522" s="7">
        <v>31</v>
      </c>
      <c r="E522" s="7">
        <v>0</v>
      </c>
      <c r="F522" s="7">
        <v>0</v>
      </c>
      <c r="G522" s="7">
        <v>361325</v>
      </c>
      <c r="H522" s="7">
        <v>361355</v>
      </c>
      <c r="I522" s="7">
        <v>860071</v>
      </c>
      <c r="J522" s="7">
        <v>860041</v>
      </c>
      <c r="K522" s="25">
        <v>2.39E-6</v>
      </c>
      <c r="L522" s="7">
        <v>58.4</v>
      </c>
    </row>
    <row r="523" spans="1:12">
      <c r="A523" s="7" t="s">
        <v>2851</v>
      </c>
      <c r="B523" s="24" t="s">
        <v>2852</v>
      </c>
      <c r="C523" s="7">
        <v>92.856999999999999</v>
      </c>
      <c r="D523" s="7">
        <v>42</v>
      </c>
      <c r="E523" s="7">
        <v>0</v>
      </c>
      <c r="F523" s="7">
        <v>3</v>
      </c>
      <c r="G523" s="7">
        <v>302136</v>
      </c>
      <c r="H523" s="7">
        <v>302175</v>
      </c>
      <c r="I523" s="7">
        <v>960602</v>
      </c>
      <c r="J523" s="7">
        <v>960642</v>
      </c>
      <c r="K523" s="25">
        <v>2.39E-6</v>
      </c>
      <c r="L523" s="7">
        <v>58.4</v>
      </c>
    </row>
    <row r="524" spans="1:12">
      <c r="A524" s="7" t="s">
        <v>2853</v>
      </c>
      <c r="B524" s="24" t="s">
        <v>2854</v>
      </c>
      <c r="C524" s="7">
        <v>100</v>
      </c>
      <c r="D524" s="7">
        <v>31</v>
      </c>
      <c r="E524" s="7">
        <v>0</v>
      </c>
      <c r="F524" s="7">
        <v>0</v>
      </c>
      <c r="G524" s="7">
        <v>517815</v>
      </c>
      <c r="H524" s="7">
        <v>517845</v>
      </c>
      <c r="I524" s="7">
        <v>963020</v>
      </c>
      <c r="J524" s="7">
        <v>963050</v>
      </c>
      <c r="K524" s="25">
        <v>2.39E-6</v>
      </c>
      <c r="L524" s="7">
        <v>58.4</v>
      </c>
    </row>
    <row r="525" spans="1:12">
      <c r="A525" s="7" t="s">
        <v>2855</v>
      </c>
      <c r="B525" s="24" t="s">
        <v>2856</v>
      </c>
      <c r="C525" s="7">
        <v>92.683000000000007</v>
      </c>
      <c r="D525" s="7">
        <v>41</v>
      </c>
      <c r="E525" s="7">
        <v>1</v>
      </c>
      <c r="F525" s="7">
        <v>2</v>
      </c>
      <c r="G525" s="7">
        <v>828531</v>
      </c>
      <c r="H525" s="7">
        <v>828571</v>
      </c>
      <c r="I525" s="7">
        <v>967847</v>
      </c>
      <c r="J525" s="7">
        <v>967809</v>
      </c>
      <c r="K525" s="25">
        <v>2.39E-6</v>
      </c>
      <c r="L525" s="7">
        <v>58.4</v>
      </c>
    </row>
    <row r="526" spans="1:12">
      <c r="A526" s="7" t="s">
        <v>2857</v>
      </c>
      <c r="B526" s="24" t="s">
        <v>2858</v>
      </c>
      <c r="C526" s="7">
        <v>90.475999999999999</v>
      </c>
      <c r="D526" s="7">
        <v>42</v>
      </c>
      <c r="E526" s="7">
        <v>4</v>
      </c>
      <c r="F526" s="7">
        <v>0</v>
      </c>
      <c r="G526" s="7">
        <v>706329</v>
      </c>
      <c r="H526" s="7">
        <v>706370</v>
      </c>
      <c r="I526" s="7">
        <v>109048</v>
      </c>
      <c r="J526" s="7">
        <v>109007</v>
      </c>
      <c r="K526" s="25">
        <v>8.5799999999999992E-6</v>
      </c>
      <c r="L526" s="7">
        <v>56.5</v>
      </c>
    </row>
    <row r="527" spans="1:12">
      <c r="A527" s="7" t="s">
        <v>2859</v>
      </c>
      <c r="B527" s="24" t="s">
        <v>2860</v>
      </c>
      <c r="C527" s="7">
        <v>100</v>
      </c>
      <c r="D527" s="7">
        <v>30</v>
      </c>
      <c r="E527" s="7">
        <v>0</v>
      </c>
      <c r="F527" s="7">
        <v>0</v>
      </c>
      <c r="G527" s="7">
        <v>115987</v>
      </c>
      <c r="H527" s="7">
        <v>116016</v>
      </c>
      <c r="I527" s="7">
        <v>146483</v>
      </c>
      <c r="J527" s="7">
        <v>146512</v>
      </c>
      <c r="K527" s="25">
        <v>8.5799999999999992E-6</v>
      </c>
      <c r="L527" s="7">
        <v>56.5</v>
      </c>
    </row>
    <row r="528" spans="1:12">
      <c r="A528" s="7" t="s">
        <v>2861</v>
      </c>
      <c r="B528" s="24" t="s">
        <v>2862</v>
      </c>
      <c r="C528" s="7">
        <v>100</v>
      </c>
      <c r="D528" s="7">
        <v>30</v>
      </c>
      <c r="E528" s="7">
        <v>0</v>
      </c>
      <c r="F528" s="7">
        <v>0</v>
      </c>
      <c r="G528" s="7">
        <v>261221</v>
      </c>
      <c r="H528" s="7">
        <v>261250</v>
      </c>
      <c r="I528" s="7">
        <v>154225</v>
      </c>
      <c r="J528" s="7">
        <v>154196</v>
      </c>
      <c r="K528" s="25">
        <v>8.5799999999999992E-6</v>
      </c>
      <c r="L528" s="7">
        <v>56.5</v>
      </c>
    </row>
    <row r="529" spans="1:12">
      <c r="A529" s="7" t="s">
        <v>2863</v>
      </c>
      <c r="B529" s="24" t="s">
        <v>2864</v>
      </c>
      <c r="C529" s="7">
        <v>100</v>
      </c>
      <c r="D529" s="7">
        <v>30</v>
      </c>
      <c r="E529" s="7">
        <v>0</v>
      </c>
      <c r="F529" s="7">
        <v>0</v>
      </c>
      <c r="G529" s="7">
        <v>133856</v>
      </c>
      <c r="H529" s="7">
        <v>133885</v>
      </c>
      <c r="I529" s="7">
        <v>178826</v>
      </c>
      <c r="J529" s="7">
        <v>178797</v>
      </c>
      <c r="K529" s="25">
        <v>8.5799999999999992E-6</v>
      </c>
      <c r="L529" s="7">
        <v>56.5</v>
      </c>
    </row>
    <row r="530" spans="1:12">
      <c r="A530" s="7" t="s">
        <v>2865</v>
      </c>
      <c r="B530" s="24" t="s">
        <v>2866</v>
      </c>
      <c r="C530" s="7">
        <v>100</v>
      </c>
      <c r="D530" s="7">
        <v>30</v>
      </c>
      <c r="E530" s="7">
        <v>0</v>
      </c>
      <c r="F530" s="7">
        <v>0</v>
      </c>
      <c r="G530" s="7">
        <v>98070</v>
      </c>
      <c r="H530" s="7">
        <v>98099</v>
      </c>
      <c r="I530" s="7">
        <v>222076</v>
      </c>
      <c r="J530" s="7">
        <v>222047</v>
      </c>
      <c r="K530" s="25">
        <v>8.5799999999999992E-6</v>
      </c>
      <c r="L530" s="7">
        <v>56.5</v>
      </c>
    </row>
    <row r="531" spans="1:12">
      <c r="A531" s="7" t="s">
        <v>2867</v>
      </c>
      <c r="B531" s="24" t="s">
        <v>2868</v>
      </c>
      <c r="C531" s="7">
        <v>100</v>
      </c>
      <c r="D531" s="7">
        <v>30</v>
      </c>
      <c r="E531" s="7">
        <v>0</v>
      </c>
      <c r="F531" s="7">
        <v>0</v>
      </c>
      <c r="G531" s="7">
        <v>727045</v>
      </c>
      <c r="H531" s="7">
        <v>727074</v>
      </c>
      <c r="I531" s="7">
        <v>293599</v>
      </c>
      <c r="J531" s="7">
        <v>293628</v>
      </c>
      <c r="K531" s="25">
        <v>8.5799999999999992E-6</v>
      </c>
      <c r="L531" s="7">
        <v>56.5</v>
      </c>
    </row>
    <row r="532" spans="1:12">
      <c r="A532" s="7" t="s">
        <v>2869</v>
      </c>
      <c r="B532" s="24" t="s">
        <v>2870</v>
      </c>
      <c r="C532" s="7">
        <v>97.058999999999997</v>
      </c>
      <c r="D532" s="7">
        <v>34</v>
      </c>
      <c r="E532" s="7">
        <v>0</v>
      </c>
      <c r="F532" s="7">
        <v>1</v>
      </c>
      <c r="G532" s="7">
        <v>302311</v>
      </c>
      <c r="H532" s="7">
        <v>302343</v>
      </c>
      <c r="I532" s="7">
        <v>315653</v>
      </c>
      <c r="J532" s="7">
        <v>315686</v>
      </c>
      <c r="K532" s="25">
        <v>8.5799999999999992E-6</v>
      </c>
      <c r="L532" s="7">
        <v>56.5</v>
      </c>
    </row>
    <row r="533" spans="1:12">
      <c r="A533" s="7" t="s">
        <v>2871</v>
      </c>
      <c r="B533" s="24" t="s">
        <v>2872</v>
      </c>
      <c r="C533" s="7">
        <v>100</v>
      </c>
      <c r="D533" s="7">
        <v>30</v>
      </c>
      <c r="E533" s="7">
        <v>0</v>
      </c>
      <c r="F533" s="7">
        <v>0</v>
      </c>
      <c r="G533" s="7">
        <v>867636</v>
      </c>
      <c r="H533" s="7">
        <v>867665</v>
      </c>
      <c r="I533" s="7">
        <v>380045</v>
      </c>
      <c r="J533" s="7">
        <v>380074</v>
      </c>
      <c r="K533" s="25">
        <v>8.5799999999999992E-6</v>
      </c>
      <c r="L533" s="7">
        <v>56.5</v>
      </c>
    </row>
    <row r="534" spans="1:12">
      <c r="A534" s="7" t="s">
        <v>2873</v>
      </c>
      <c r="B534" s="24" t="s">
        <v>2874</v>
      </c>
      <c r="C534" s="7">
        <v>100</v>
      </c>
      <c r="D534" s="7">
        <v>30</v>
      </c>
      <c r="E534" s="7">
        <v>0</v>
      </c>
      <c r="F534" s="7">
        <v>0</v>
      </c>
      <c r="G534" s="7">
        <v>795937</v>
      </c>
      <c r="H534" s="7">
        <v>795966</v>
      </c>
      <c r="I534" s="7">
        <v>405779</v>
      </c>
      <c r="J534" s="7">
        <v>405808</v>
      </c>
      <c r="K534" s="25">
        <v>8.5799999999999992E-6</v>
      </c>
      <c r="L534" s="7">
        <v>56.5</v>
      </c>
    </row>
    <row r="535" spans="1:12">
      <c r="A535" s="7" t="s">
        <v>2875</v>
      </c>
      <c r="B535" s="24" t="s">
        <v>2876</v>
      </c>
      <c r="C535" s="7">
        <v>96.97</v>
      </c>
      <c r="D535" s="7">
        <v>33</v>
      </c>
      <c r="E535" s="7">
        <v>1</v>
      </c>
      <c r="F535" s="7">
        <v>0</v>
      </c>
      <c r="G535" s="7">
        <v>369690</v>
      </c>
      <c r="H535" s="7">
        <v>369722</v>
      </c>
      <c r="I535" s="7">
        <v>420322</v>
      </c>
      <c r="J535" s="7">
        <v>420290</v>
      </c>
      <c r="K535" s="25">
        <v>8.5799999999999992E-6</v>
      </c>
      <c r="L535" s="7">
        <v>56.5</v>
      </c>
    </row>
    <row r="536" spans="1:12">
      <c r="A536" s="7" t="s">
        <v>2877</v>
      </c>
      <c r="B536" s="24" t="s">
        <v>2878</v>
      </c>
      <c r="C536" s="7">
        <v>100</v>
      </c>
      <c r="D536" s="7">
        <v>30</v>
      </c>
      <c r="E536" s="7">
        <v>0</v>
      </c>
      <c r="F536" s="7">
        <v>0</v>
      </c>
      <c r="G536" s="7">
        <v>858813</v>
      </c>
      <c r="H536" s="7">
        <v>858842</v>
      </c>
      <c r="I536" s="7">
        <v>457172</v>
      </c>
      <c r="J536" s="7">
        <v>457201</v>
      </c>
      <c r="K536" s="25">
        <v>8.5799999999999992E-6</v>
      </c>
      <c r="L536" s="7">
        <v>56.5</v>
      </c>
    </row>
    <row r="537" spans="1:12">
      <c r="A537" s="7" t="s">
        <v>2879</v>
      </c>
      <c r="B537" s="24" t="s">
        <v>2880</v>
      </c>
      <c r="C537" s="7">
        <v>100</v>
      </c>
      <c r="D537" s="7">
        <v>30</v>
      </c>
      <c r="E537" s="7">
        <v>0</v>
      </c>
      <c r="F537" s="7">
        <v>0</v>
      </c>
      <c r="G537" s="7">
        <v>173344</v>
      </c>
      <c r="H537" s="7">
        <v>173373</v>
      </c>
      <c r="I537" s="7">
        <v>475128</v>
      </c>
      <c r="J537" s="7">
        <v>475099</v>
      </c>
      <c r="K537" s="25">
        <v>8.5799999999999992E-6</v>
      </c>
      <c r="L537" s="7">
        <v>56.5</v>
      </c>
    </row>
    <row r="538" spans="1:12">
      <c r="A538" s="7" t="s">
        <v>2881</v>
      </c>
      <c r="B538" s="24" t="s">
        <v>2882</v>
      </c>
      <c r="C538" s="7">
        <v>90.475999999999999</v>
      </c>
      <c r="D538" s="7">
        <v>42</v>
      </c>
      <c r="E538" s="7">
        <v>4</v>
      </c>
      <c r="F538" s="7">
        <v>0</v>
      </c>
      <c r="G538" s="7">
        <v>652541</v>
      </c>
      <c r="H538" s="7">
        <v>652582</v>
      </c>
      <c r="I538" s="7">
        <v>531477</v>
      </c>
      <c r="J538" s="7">
        <v>531518</v>
      </c>
      <c r="K538" s="25">
        <v>8.5799999999999992E-6</v>
      </c>
      <c r="L538" s="7">
        <v>56.5</v>
      </c>
    </row>
    <row r="539" spans="1:12">
      <c r="A539" s="7" t="s">
        <v>2883</v>
      </c>
      <c r="B539" s="24" t="s">
        <v>2884</v>
      </c>
      <c r="C539" s="7">
        <v>96.97</v>
      </c>
      <c r="D539" s="7">
        <v>33</v>
      </c>
      <c r="E539" s="7">
        <v>1</v>
      </c>
      <c r="F539" s="7">
        <v>0</v>
      </c>
      <c r="G539" s="7">
        <v>108683</v>
      </c>
      <c r="H539" s="7">
        <v>108715</v>
      </c>
      <c r="I539" s="7">
        <v>562310</v>
      </c>
      <c r="J539" s="7">
        <v>562342</v>
      </c>
      <c r="K539" s="25">
        <v>8.5799999999999992E-6</v>
      </c>
      <c r="L539" s="7">
        <v>56.5</v>
      </c>
    </row>
    <row r="540" spans="1:12">
      <c r="A540" s="7" t="s">
        <v>2885</v>
      </c>
      <c r="B540" s="24" t="s">
        <v>2886</v>
      </c>
      <c r="C540" s="7">
        <v>96.97</v>
      </c>
      <c r="D540" s="7">
        <v>33</v>
      </c>
      <c r="E540" s="7">
        <v>1</v>
      </c>
      <c r="F540" s="7">
        <v>0</v>
      </c>
      <c r="G540" s="7">
        <v>86531</v>
      </c>
      <c r="H540" s="7">
        <v>86563</v>
      </c>
      <c r="I540" s="7">
        <v>617371</v>
      </c>
      <c r="J540" s="7">
        <v>617339</v>
      </c>
      <c r="K540" s="25">
        <v>8.5799999999999992E-6</v>
      </c>
      <c r="L540" s="7">
        <v>56.5</v>
      </c>
    </row>
    <row r="541" spans="1:12">
      <c r="A541" s="7" t="s">
        <v>2887</v>
      </c>
      <c r="B541" s="24" t="s">
        <v>2888</v>
      </c>
      <c r="C541" s="7">
        <v>97.058999999999997</v>
      </c>
      <c r="D541" s="7">
        <v>34</v>
      </c>
      <c r="E541" s="7">
        <v>0</v>
      </c>
      <c r="F541" s="7">
        <v>1</v>
      </c>
      <c r="G541" s="7">
        <v>785265</v>
      </c>
      <c r="H541" s="7">
        <v>785298</v>
      </c>
      <c r="I541" s="7">
        <v>655294</v>
      </c>
      <c r="J541" s="7">
        <v>655326</v>
      </c>
      <c r="K541" s="25">
        <v>8.5799999999999992E-6</v>
      </c>
      <c r="L541" s="7">
        <v>56.5</v>
      </c>
    </row>
    <row r="542" spans="1:12">
      <c r="A542" s="7" t="s">
        <v>2889</v>
      </c>
      <c r="B542" s="24" t="s">
        <v>2890</v>
      </c>
      <c r="C542" s="7">
        <v>100</v>
      </c>
      <c r="D542" s="7">
        <v>30</v>
      </c>
      <c r="E542" s="7">
        <v>0</v>
      </c>
      <c r="F542" s="7">
        <v>0</v>
      </c>
      <c r="G542" s="7">
        <v>74042</v>
      </c>
      <c r="H542" s="7">
        <v>74071</v>
      </c>
      <c r="I542" s="7">
        <v>697155</v>
      </c>
      <c r="J542" s="7">
        <v>697184</v>
      </c>
      <c r="K542" s="25">
        <v>8.5799999999999992E-6</v>
      </c>
      <c r="L542" s="7">
        <v>56.5</v>
      </c>
    </row>
    <row r="543" spans="1:12">
      <c r="A543" s="7" t="s">
        <v>2891</v>
      </c>
      <c r="B543" s="24" t="s">
        <v>2892</v>
      </c>
      <c r="C543" s="7">
        <v>100</v>
      </c>
      <c r="D543" s="7">
        <v>30</v>
      </c>
      <c r="E543" s="7">
        <v>0</v>
      </c>
      <c r="F543" s="7">
        <v>0</v>
      </c>
      <c r="G543" s="7">
        <v>73935</v>
      </c>
      <c r="H543" s="7">
        <v>73964</v>
      </c>
      <c r="I543" s="7">
        <v>697262</v>
      </c>
      <c r="J543" s="7">
        <v>697291</v>
      </c>
      <c r="K543" s="25">
        <v>8.5799999999999992E-6</v>
      </c>
      <c r="L543" s="7">
        <v>56.5</v>
      </c>
    </row>
    <row r="544" spans="1:12">
      <c r="A544" s="7" t="s">
        <v>2893</v>
      </c>
      <c r="B544" s="24" t="s">
        <v>2894</v>
      </c>
      <c r="C544" s="7">
        <v>97.058999999999997</v>
      </c>
      <c r="D544" s="7">
        <v>34</v>
      </c>
      <c r="E544" s="7">
        <v>0</v>
      </c>
      <c r="F544" s="7">
        <v>1</v>
      </c>
      <c r="G544" s="7">
        <v>316006</v>
      </c>
      <c r="H544" s="7">
        <v>316039</v>
      </c>
      <c r="I544" s="7">
        <v>768212</v>
      </c>
      <c r="J544" s="7">
        <v>768180</v>
      </c>
      <c r="K544" s="25">
        <v>8.5799999999999992E-6</v>
      </c>
      <c r="L544" s="7">
        <v>56.5</v>
      </c>
    </row>
    <row r="545" spans="1:12">
      <c r="A545" s="7" t="s">
        <v>2895</v>
      </c>
      <c r="B545" s="24" t="s">
        <v>2896</v>
      </c>
      <c r="C545" s="7">
        <v>94.444000000000003</v>
      </c>
      <c r="D545" s="7">
        <v>36</v>
      </c>
      <c r="E545" s="7">
        <v>2</v>
      </c>
      <c r="F545" s="7">
        <v>0</v>
      </c>
      <c r="G545" s="7">
        <v>616966</v>
      </c>
      <c r="H545" s="7">
        <v>617001</v>
      </c>
      <c r="I545" s="7">
        <v>770132</v>
      </c>
      <c r="J545" s="7">
        <v>770167</v>
      </c>
      <c r="K545" s="25">
        <v>8.5799999999999992E-6</v>
      </c>
      <c r="L545" s="7">
        <v>56.5</v>
      </c>
    </row>
    <row r="546" spans="1:12">
      <c r="A546" s="7" t="s">
        <v>2897</v>
      </c>
      <c r="B546" s="24" t="s">
        <v>2898</v>
      </c>
      <c r="C546" s="7">
        <v>100</v>
      </c>
      <c r="D546" s="7">
        <v>30</v>
      </c>
      <c r="E546" s="7">
        <v>0</v>
      </c>
      <c r="F546" s="7">
        <v>0</v>
      </c>
      <c r="G546" s="7">
        <v>300364</v>
      </c>
      <c r="H546" s="7">
        <v>300393</v>
      </c>
      <c r="I546" s="7">
        <v>827204</v>
      </c>
      <c r="J546" s="7">
        <v>827233</v>
      </c>
      <c r="K546" s="25">
        <v>8.5799999999999992E-6</v>
      </c>
      <c r="L546" s="7">
        <v>56.5</v>
      </c>
    </row>
    <row r="547" spans="1:12">
      <c r="A547" s="7" t="s">
        <v>2899</v>
      </c>
      <c r="B547" s="24" t="s">
        <v>2900</v>
      </c>
      <c r="C547" s="7">
        <v>100</v>
      </c>
      <c r="D547" s="7">
        <v>30</v>
      </c>
      <c r="E547" s="7">
        <v>0</v>
      </c>
      <c r="F547" s="7">
        <v>0</v>
      </c>
      <c r="G547" s="7">
        <v>547268</v>
      </c>
      <c r="H547" s="7">
        <v>547297</v>
      </c>
      <c r="I547" s="7">
        <v>837839</v>
      </c>
      <c r="J547" s="7">
        <v>837868</v>
      </c>
      <c r="K547" s="25">
        <v>8.5799999999999992E-6</v>
      </c>
      <c r="L547" s="7">
        <v>56.5</v>
      </c>
    </row>
    <row r="548" spans="1:12">
      <c r="A548" s="7" t="s">
        <v>2901</v>
      </c>
      <c r="B548" s="24" t="s">
        <v>2902</v>
      </c>
      <c r="C548" s="7">
        <v>100</v>
      </c>
      <c r="D548" s="7">
        <v>30</v>
      </c>
      <c r="E548" s="7">
        <v>0</v>
      </c>
      <c r="F548" s="7">
        <v>0</v>
      </c>
      <c r="G548" s="7">
        <v>561291</v>
      </c>
      <c r="H548" s="7">
        <v>561320</v>
      </c>
      <c r="I548" s="7">
        <v>887255</v>
      </c>
      <c r="J548" s="7">
        <v>887226</v>
      </c>
      <c r="K548" s="25">
        <v>8.5799999999999992E-6</v>
      </c>
      <c r="L548" s="7">
        <v>56.5</v>
      </c>
    </row>
    <row r="549" spans="1:12">
      <c r="A549" s="7" t="s">
        <v>2903</v>
      </c>
      <c r="B549" s="24" t="s">
        <v>2904</v>
      </c>
      <c r="C549" s="7">
        <v>100</v>
      </c>
      <c r="D549" s="7">
        <v>30</v>
      </c>
      <c r="E549" s="7">
        <v>0</v>
      </c>
      <c r="F549" s="7">
        <v>0</v>
      </c>
      <c r="G549" s="7">
        <v>576705</v>
      </c>
      <c r="H549" s="7">
        <v>576734</v>
      </c>
      <c r="I549" s="7">
        <v>913405</v>
      </c>
      <c r="J549" s="7">
        <v>913434</v>
      </c>
      <c r="K549" s="25">
        <v>8.5799999999999992E-6</v>
      </c>
      <c r="L549" s="7">
        <v>56.5</v>
      </c>
    </row>
    <row r="550" spans="1:12">
      <c r="A550" s="7" t="s">
        <v>2905</v>
      </c>
      <c r="B550" s="24" t="s">
        <v>2906</v>
      </c>
      <c r="C550" s="7">
        <v>100</v>
      </c>
      <c r="D550" s="7">
        <v>30</v>
      </c>
      <c r="E550" s="7">
        <v>0</v>
      </c>
      <c r="F550" s="7">
        <v>0</v>
      </c>
      <c r="G550" s="7">
        <v>752788</v>
      </c>
      <c r="H550" s="7">
        <v>752817</v>
      </c>
      <c r="I550" s="7">
        <v>922253</v>
      </c>
      <c r="J550" s="7">
        <v>922224</v>
      </c>
      <c r="K550" s="25">
        <v>8.5799999999999992E-6</v>
      </c>
      <c r="L550" s="7">
        <v>56.5</v>
      </c>
    </row>
    <row r="551" spans="1:12">
      <c r="A551" s="7" t="s">
        <v>2907</v>
      </c>
      <c r="B551" s="24" t="s">
        <v>2908</v>
      </c>
      <c r="C551" s="7">
        <v>92.5</v>
      </c>
      <c r="D551" s="7">
        <v>40</v>
      </c>
      <c r="E551" s="7">
        <v>1</v>
      </c>
      <c r="F551" s="7">
        <v>1</v>
      </c>
      <c r="G551" s="7">
        <v>459579</v>
      </c>
      <c r="H551" s="7">
        <v>459616</v>
      </c>
      <c r="I551" s="7">
        <v>952662</v>
      </c>
      <c r="J551" s="7">
        <v>952701</v>
      </c>
      <c r="K551" s="25">
        <v>8.5799999999999992E-6</v>
      </c>
      <c r="L551" s="7">
        <v>56.5</v>
      </c>
    </row>
    <row r="552" spans="1:12">
      <c r="A552" s="7" t="s">
        <v>2909</v>
      </c>
      <c r="B552" s="24" t="s">
        <v>2910</v>
      </c>
      <c r="C552" s="7">
        <v>89.13</v>
      </c>
      <c r="D552" s="7">
        <v>46</v>
      </c>
      <c r="E552" s="7">
        <v>3</v>
      </c>
      <c r="F552" s="7">
        <v>1</v>
      </c>
      <c r="G552" s="7">
        <v>216044</v>
      </c>
      <c r="H552" s="7">
        <v>216089</v>
      </c>
      <c r="I552" s="7">
        <v>961767</v>
      </c>
      <c r="J552" s="7">
        <v>961724</v>
      </c>
      <c r="K552" s="25">
        <v>8.5799999999999992E-6</v>
      </c>
      <c r="L552" s="7">
        <v>56.5</v>
      </c>
    </row>
    <row r="553" spans="1:12">
      <c r="A553" s="7" t="s">
        <v>2911</v>
      </c>
      <c r="B553" s="24" t="s">
        <v>2912</v>
      </c>
      <c r="C553" s="7">
        <v>94.444000000000003</v>
      </c>
      <c r="D553" s="7">
        <v>36</v>
      </c>
      <c r="E553" s="7">
        <v>0</v>
      </c>
      <c r="F553" s="7">
        <v>1</v>
      </c>
      <c r="G553" s="7">
        <v>867186</v>
      </c>
      <c r="H553" s="7">
        <v>867221</v>
      </c>
      <c r="I553" s="7">
        <v>4417</v>
      </c>
      <c r="J553" s="7">
        <v>4384</v>
      </c>
      <c r="K553" s="25">
        <v>3.0899999999999999E-5</v>
      </c>
      <c r="L553" s="7">
        <v>54.7</v>
      </c>
    </row>
    <row r="554" spans="1:12">
      <c r="A554" s="7" t="s">
        <v>2913</v>
      </c>
      <c r="B554" s="24" t="s">
        <v>2914</v>
      </c>
      <c r="C554" s="7">
        <v>100</v>
      </c>
      <c r="D554" s="7">
        <v>29</v>
      </c>
      <c r="E554" s="7">
        <v>0</v>
      </c>
      <c r="F554" s="7">
        <v>0</v>
      </c>
      <c r="G554" s="7">
        <v>229758</v>
      </c>
      <c r="H554" s="7">
        <v>229786</v>
      </c>
      <c r="I554" s="7">
        <v>89230</v>
      </c>
      <c r="J554" s="7">
        <v>89202</v>
      </c>
      <c r="K554" s="25">
        <v>3.0899999999999999E-5</v>
      </c>
      <c r="L554" s="7">
        <v>54.7</v>
      </c>
    </row>
    <row r="555" spans="1:12">
      <c r="A555" s="7" t="s">
        <v>2915</v>
      </c>
      <c r="B555" s="24" t="s">
        <v>2916</v>
      </c>
      <c r="C555" s="7">
        <v>94.286000000000001</v>
      </c>
      <c r="D555" s="7">
        <v>35</v>
      </c>
      <c r="E555" s="7">
        <v>2</v>
      </c>
      <c r="F555" s="7">
        <v>0</v>
      </c>
      <c r="G555" s="7">
        <v>424047</v>
      </c>
      <c r="H555" s="7">
        <v>424081</v>
      </c>
      <c r="I555" s="7">
        <v>152761</v>
      </c>
      <c r="J555" s="7">
        <v>152727</v>
      </c>
      <c r="K555" s="25">
        <v>3.0899999999999999E-5</v>
      </c>
      <c r="L555" s="7">
        <v>54.7</v>
      </c>
    </row>
    <row r="556" spans="1:12">
      <c r="A556" s="7" t="s">
        <v>2917</v>
      </c>
      <c r="B556" s="24" t="s">
        <v>2918</v>
      </c>
      <c r="C556" s="7">
        <v>96.875</v>
      </c>
      <c r="D556" s="7">
        <v>32</v>
      </c>
      <c r="E556" s="7">
        <v>1</v>
      </c>
      <c r="F556" s="7">
        <v>0</v>
      </c>
      <c r="G556" s="7">
        <v>859447</v>
      </c>
      <c r="H556" s="7">
        <v>859478</v>
      </c>
      <c r="I556" s="7">
        <v>186923</v>
      </c>
      <c r="J556" s="7">
        <v>186954</v>
      </c>
      <c r="K556" s="25">
        <v>3.0899999999999999E-5</v>
      </c>
      <c r="L556" s="7">
        <v>54.7</v>
      </c>
    </row>
    <row r="557" spans="1:12">
      <c r="A557" s="7" t="s">
        <v>2919</v>
      </c>
      <c r="B557" s="24" t="s">
        <v>2920</v>
      </c>
      <c r="C557" s="7">
        <v>100</v>
      </c>
      <c r="D557" s="7">
        <v>29</v>
      </c>
      <c r="E557" s="7">
        <v>0</v>
      </c>
      <c r="F557" s="7">
        <v>0</v>
      </c>
      <c r="G557" s="7">
        <v>459580</v>
      </c>
      <c r="H557" s="7">
        <v>459608</v>
      </c>
      <c r="I557" s="7">
        <v>235543</v>
      </c>
      <c r="J557" s="7">
        <v>235571</v>
      </c>
      <c r="K557" s="25">
        <v>3.0899999999999999E-5</v>
      </c>
      <c r="L557" s="7">
        <v>54.7</v>
      </c>
    </row>
    <row r="558" spans="1:12">
      <c r="A558" s="7" t="s">
        <v>2921</v>
      </c>
      <c r="B558" s="24" t="s">
        <v>2922</v>
      </c>
      <c r="C558" s="7">
        <v>100</v>
      </c>
      <c r="D558" s="7">
        <v>29</v>
      </c>
      <c r="E558" s="7">
        <v>0</v>
      </c>
      <c r="F558" s="7">
        <v>0</v>
      </c>
      <c r="G558" s="7">
        <v>436109</v>
      </c>
      <c r="H558" s="7">
        <v>436137</v>
      </c>
      <c r="I558" s="7">
        <v>284754</v>
      </c>
      <c r="J558" s="7">
        <v>284726</v>
      </c>
      <c r="K558" s="25">
        <v>3.0899999999999999E-5</v>
      </c>
      <c r="L558" s="7">
        <v>54.7</v>
      </c>
    </row>
    <row r="559" spans="1:12">
      <c r="A559" s="7" t="s">
        <v>2923</v>
      </c>
      <c r="B559" s="24" t="s">
        <v>2924</v>
      </c>
      <c r="C559" s="7">
        <v>100</v>
      </c>
      <c r="D559" s="7">
        <v>29</v>
      </c>
      <c r="E559" s="7">
        <v>0</v>
      </c>
      <c r="F559" s="7">
        <v>0</v>
      </c>
      <c r="G559" s="7">
        <v>373598</v>
      </c>
      <c r="H559" s="7">
        <v>373626</v>
      </c>
      <c r="I559" s="7">
        <v>371178</v>
      </c>
      <c r="J559" s="7">
        <v>371150</v>
      </c>
      <c r="K559" s="25">
        <v>3.0899999999999999E-5</v>
      </c>
      <c r="L559" s="7">
        <v>54.7</v>
      </c>
    </row>
    <row r="560" spans="1:12">
      <c r="A560" s="7" t="s">
        <v>2925</v>
      </c>
      <c r="B560" s="24" t="s">
        <v>2926</v>
      </c>
      <c r="C560" s="7">
        <v>100</v>
      </c>
      <c r="D560" s="7">
        <v>29</v>
      </c>
      <c r="E560" s="7">
        <v>0</v>
      </c>
      <c r="F560" s="7">
        <v>0</v>
      </c>
      <c r="G560" s="7">
        <v>325971</v>
      </c>
      <c r="H560" s="7">
        <v>325999</v>
      </c>
      <c r="I560" s="7">
        <v>388663</v>
      </c>
      <c r="J560" s="7">
        <v>388691</v>
      </c>
      <c r="K560" s="25">
        <v>3.0899999999999999E-5</v>
      </c>
      <c r="L560" s="7">
        <v>54.7</v>
      </c>
    </row>
    <row r="561" spans="1:12">
      <c r="A561" s="7" t="s">
        <v>2927</v>
      </c>
      <c r="B561" s="24" t="s">
        <v>2928</v>
      </c>
      <c r="C561" s="7">
        <v>100</v>
      </c>
      <c r="D561" s="7">
        <v>29</v>
      </c>
      <c r="E561" s="7">
        <v>0</v>
      </c>
      <c r="F561" s="7">
        <v>0</v>
      </c>
      <c r="G561" s="7">
        <v>708244</v>
      </c>
      <c r="H561" s="7">
        <v>708272</v>
      </c>
      <c r="I561" s="7">
        <v>409278</v>
      </c>
      <c r="J561" s="7">
        <v>409306</v>
      </c>
      <c r="K561" s="25">
        <v>3.0899999999999999E-5</v>
      </c>
      <c r="L561" s="7">
        <v>54.7</v>
      </c>
    </row>
    <row r="562" spans="1:12">
      <c r="A562" s="7" t="s">
        <v>2929</v>
      </c>
      <c r="B562" s="24" t="s">
        <v>2930</v>
      </c>
      <c r="C562" s="7">
        <v>100</v>
      </c>
      <c r="D562" s="7">
        <v>29</v>
      </c>
      <c r="E562" s="7">
        <v>0</v>
      </c>
      <c r="F562" s="7">
        <v>0</v>
      </c>
      <c r="G562" s="7">
        <v>723547</v>
      </c>
      <c r="H562" s="7">
        <v>723575</v>
      </c>
      <c r="I562" s="7">
        <v>529575</v>
      </c>
      <c r="J562" s="7">
        <v>529603</v>
      </c>
      <c r="K562" s="25">
        <v>3.0899999999999999E-5</v>
      </c>
      <c r="L562" s="7">
        <v>54.7</v>
      </c>
    </row>
    <row r="563" spans="1:12">
      <c r="A563" s="7" t="s">
        <v>2931</v>
      </c>
      <c r="B563" s="24" t="s">
        <v>2932</v>
      </c>
      <c r="C563" s="7">
        <v>100</v>
      </c>
      <c r="D563" s="7">
        <v>29</v>
      </c>
      <c r="E563" s="7">
        <v>0</v>
      </c>
      <c r="F563" s="7">
        <v>0</v>
      </c>
      <c r="G563" s="7">
        <v>480798</v>
      </c>
      <c r="H563" s="7">
        <v>480826</v>
      </c>
      <c r="I563" s="7">
        <v>532295</v>
      </c>
      <c r="J563" s="7">
        <v>532323</v>
      </c>
      <c r="K563" s="25">
        <v>3.0899999999999999E-5</v>
      </c>
      <c r="L563" s="7">
        <v>54.7</v>
      </c>
    </row>
    <row r="564" spans="1:12">
      <c r="A564" s="7" t="s">
        <v>2933</v>
      </c>
      <c r="B564" s="24" t="s">
        <v>2934</v>
      </c>
      <c r="C564" s="7">
        <v>100</v>
      </c>
      <c r="D564" s="7">
        <v>29</v>
      </c>
      <c r="E564" s="7">
        <v>0</v>
      </c>
      <c r="F564" s="7">
        <v>0</v>
      </c>
      <c r="G564" s="7">
        <v>761671</v>
      </c>
      <c r="H564" s="7">
        <v>761699</v>
      </c>
      <c r="I564" s="7">
        <v>558444</v>
      </c>
      <c r="J564" s="7">
        <v>558416</v>
      </c>
      <c r="K564" s="25">
        <v>3.0899999999999999E-5</v>
      </c>
      <c r="L564" s="7">
        <v>54.7</v>
      </c>
    </row>
    <row r="565" spans="1:12">
      <c r="A565" s="7" t="s">
        <v>2935</v>
      </c>
      <c r="B565" s="24" t="s">
        <v>2936</v>
      </c>
      <c r="C565" s="7">
        <v>100</v>
      </c>
      <c r="D565" s="7">
        <v>29</v>
      </c>
      <c r="E565" s="7">
        <v>0</v>
      </c>
      <c r="F565" s="7">
        <v>0</v>
      </c>
      <c r="G565" s="7">
        <v>252156</v>
      </c>
      <c r="H565" s="7">
        <v>252184</v>
      </c>
      <c r="I565" s="7">
        <v>594603</v>
      </c>
      <c r="J565" s="7">
        <v>594575</v>
      </c>
      <c r="K565" s="25">
        <v>3.0899999999999999E-5</v>
      </c>
      <c r="L565" s="7">
        <v>54.7</v>
      </c>
    </row>
    <row r="566" spans="1:12">
      <c r="A566" s="7" t="s">
        <v>2937</v>
      </c>
      <c r="B566" s="24" t="s">
        <v>2938</v>
      </c>
      <c r="C566" s="7">
        <v>94.286000000000001</v>
      </c>
      <c r="D566" s="7">
        <v>35</v>
      </c>
      <c r="E566" s="7">
        <v>2</v>
      </c>
      <c r="F566" s="7">
        <v>0</v>
      </c>
      <c r="G566" s="7">
        <v>846090</v>
      </c>
      <c r="H566" s="7">
        <v>846124</v>
      </c>
      <c r="I566" s="7">
        <v>741797</v>
      </c>
      <c r="J566" s="7">
        <v>741831</v>
      </c>
      <c r="K566" s="25">
        <v>3.0899999999999999E-5</v>
      </c>
      <c r="L566" s="7">
        <v>54.7</v>
      </c>
    </row>
    <row r="567" spans="1:12">
      <c r="A567" s="7" t="s">
        <v>2939</v>
      </c>
      <c r="B567" s="24" t="s">
        <v>2940</v>
      </c>
      <c r="C567" s="7">
        <v>94.286000000000001</v>
      </c>
      <c r="D567" s="7">
        <v>35</v>
      </c>
      <c r="E567" s="7">
        <v>2</v>
      </c>
      <c r="F567" s="7">
        <v>0</v>
      </c>
      <c r="G567" s="7">
        <v>831405</v>
      </c>
      <c r="H567" s="7">
        <v>831439</v>
      </c>
      <c r="I567" s="7">
        <v>900711</v>
      </c>
      <c r="J567" s="7">
        <v>900677</v>
      </c>
      <c r="K567" s="25">
        <v>3.0899999999999999E-5</v>
      </c>
      <c r="L567" s="7">
        <v>54.7</v>
      </c>
    </row>
    <row r="568" spans="1:12">
      <c r="A568" s="7" t="s">
        <v>2941</v>
      </c>
      <c r="B568" s="24" t="s">
        <v>2942</v>
      </c>
      <c r="C568" s="7">
        <v>96.875</v>
      </c>
      <c r="D568" s="7">
        <v>32</v>
      </c>
      <c r="E568" s="7">
        <v>1</v>
      </c>
      <c r="F568" s="7">
        <v>0</v>
      </c>
      <c r="G568" s="7">
        <v>569366</v>
      </c>
      <c r="H568" s="7">
        <v>569397</v>
      </c>
      <c r="I568" s="7">
        <v>914039</v>
      </c>
      <c r="J568" s="7">
        <v>914070</v>
      </c>
      <c r="K568" s="25">
        <v>3.0899999999999999E-5</v>
      </c>
      <c r="L568" s="7">
        <v>54.7</v>
      </c>
    </row>
    <row r="569" spans="1:12">
      <c r="A569" s="7" t="s">
        <v>2943</v>
      </c>
      <c r="B569" s="24" t="s">
        <v>2944</v>
      </c>
      <c r="C569" s="7">
        <v>92.308000000000007</v>
      </c>
      <c r="D569" s="7">
        <v>39</v>
      </c>
      <c r="E569" s="7">
        <v>1</v>
      </c>
      <c r="F569" s="7">
        <v>1</v>
      </c>
      <c r="G569" s="7">
        <v>414515</v>
      </c>
      <c r="H569" s="7">
        <v>414551</v>
      </c>
      <c r="I569" s="7">
        <v>921771</v>
      </c>
      <c r="J569" s="7">
        <v>921809</v>
      </c>
      <c r="K569" s="25">
        <v>3.0899999999999999E-5</v>
      </c>
      <c r="L569" s="7">
        <v>54.7</v>
      </c>
    </row>
    <row r="570" spans="1:12">
      <c r="A570" s="7" t="s">
        <v>2945</v>
      </c>
      <c r="B570" s="24" t="s">
        <v>2946</v>
      </c>
      <c r="C570" s="7">
        <v>100</v>
      </c>
      <c r="D570" s="7">
        <v>29</v>
      </c>
      <c r="E570" s="7">
        <v>0</v>
      </c>
      <c r="F570" s="7">
        <v>0</v>
      </c>
      <c r="G570" s="7">
        <v>499112</v>
      </c>
      <c r="H570" s="7">
        <v>499140</v>
      </c>
      <c r="I570" s="7">
        <v>955862</v>
      </c>
      <c r="J570" s="7">
        <v>955834</v>
      </c>
      <c r="K570" s="25">
        <v>3.0899999999999999E-5</v>
      </c>
      <c r="L570" s="7">
        <v>54.7</v>
      </c>
    </row>
    <row r="571" spans="1:12">
      <c r="A571" s="7" t="s">
        <v>2947</v>
      </c>
      <c r="B571" s="24" t="s">
        <v>2948</v>
      </c>
      <c r="C571" s="7">
        <v>100</v>
      </c>
      <c r="D571" s="7">
        <v>29</v>
      </c>
      <c r="E571" s="7">
        <v>0</v>
      </c>
      <c r="F571" s="7">
        <v>0</v>
      </c>
      <c r="G571" s="7">
        <v>159833</v>
      </c>
      <c r="H571" s="7">
        <v>159861</v>
      </c>
      <c r="I571" s="7">
        <v>961738</v>
      </c>
      <c r="J571" s="7">
        <v>961766</v>
      </c>
      <c r="K571" s="25">
        <v>3.0899999999999999E-5</v>
      </c>
      <c r="L571" s="7">
        <v>54.7</v>
      </c>
    </row>
    <row r="572" spans="1:12">
      <c r="A572" s="7" t="s">
        <v>2949</v>
      </c>
      <c r="B572" s="24" t="s">
        <v>2950</v>
      </c>
      <c r="C572" s="7">
        <v>100</v>
      </c>
      <c r="D572" s="7">
        <v>29</v>
      </c>
      <c r="E572" s="7">
        <v>0</v>
      </c>
      <c r="F572" s="7">
        <v>0</v>
      </c>
      <c r="G572" s="7">
        <v>804798</v>
      </c>
      <c r="H572" s="7">
        <v>804826</v>
      </c>
      <c r="I572" s="7">
        <v>985054</v>
      </c>
      <c r="J572" s="7">
        <v>985026</v>
      </c>
      <c r="K572" s="25">
        <v>3.0899999999999999E-5</v>
      </c>
      <c r="L572" s="7">
        <v>54.7</v>
      </c>
    </row>
    <row r="573" spans="1:12">
      <c r="A573" s="7" t="s">
        <v>2951</v>
      </c>
      <c r="B573" s="24" t="s">
        <v>2952</v>
      </c>
      <c r="C573" s="7">
        <v>94.286000000000001</v>
      </c>
      <c r="D573" s="7">
        <v>35</v>
      </c>
      <c r="E573" s="7">
        <v>2</v>
      </c>
      <c r="F573" s="7">
        <v>0</v>
      </c>
      <c r="G573" s="7">
        <v>545799</v>
      </c>
      <c r="H573" s="7">
        <v>545833</v>
      </c>
      <c r="I573" s="7">
        <v>997065</v>
      </c>
      <c r="J573" s="7">
        <v>997099</v>
      </c>
      <c r="K573" s="25">
        <v>3.0899999999999999E-5</v>
      </c>
      <c r="L573" s="7">
        <v>54.7</v>
      </c>
    </row>
    <row r="574" spans="1:12">
      <c r="A574" s="7" t="s">
        <v>2953</v>
      </c>
      <c r="B574" s="24" t="s">
        <v>2954</v>
      </c>
      <c r="C574" s="7">
        <v>100</v>
      </c>
      <c r="D574" s="7">
        <v>28</v>
      </c>
      <c r="E574" s="7">
        <v>0</v>
      </c>
      <c r="F574" s="7">
        <v>0</v>
      </c>
      <c r="G574" s="7">
        <v>402862</v>
      </c>
      <c r="H574" s="7">
        <v>402889</v>
      </c>
      <c r="I574" s="7">
        <v>1863</v>
      </c>
      <c r="J574" s="7">
        <v>1836</v>
      </c>
      <c r="K574" s="25">
        <v>1.11E-4</v>
      </c>
      <c r="L574" s="7">
        <v>52.8</v>
      </c>
    </row>
    <row r="575" spans="1:12">
      <c r="A575" s="7" t="s">
        <v>2955</v>
      </c>
      <c r="B575" s="24" t="s">
        <v>2956</v>
      </c>
      <c r="C575" s="7">
        <v>100</v>
      </c>
      <c r="D575" s="7">
        <v>28</v>
      </c>
      <c r="E575" s="7">
        <v>0</v>
      </c>
      <c r="F575" s="7">
        <v>0</v>
      </c>
      <c r="G575" s="7">
        <v>417082</v>
      </c>
      <c r="H575" s="7">
        <v>417109</v>
      </c>
      <c r="I575" s="7">
        <v>16059</v>
      </c>
      <c r="J575" s="7">
        <v>16032</v>
      </c>
      <c r="K575" s="25">
        <v>1.11E-4</v>
      </c>
      <c r="L575" s="7">
        <v>52.8</v>
      </c>
    </row>
    <row r="576" spans="1:12">
      <c r="A576" s="7" t="s">
        <v>2957</v>
      </c>
      <c r="B576" s="24" t="s">
        <v>2958</v>
      </c>
      <c r="C576" s="7">
        <v>90.475999999999999</v>
      </c>
      <c r="D576" s="7">
        <v>42</v>
      </c>
      <c r="E576" s="7">
        <v>1</v>
      </c>
      <c r="F576" s="7">
        <v>3</v>
      </c>
      <c r="G576" s="7">
        <v>243909</v>
      </c>
      <c r="H576" s="7">
        <v>243948</v>
      </c>
      <c r="I576" s="7">
        <v>44067</v>
      </c>
      <c r="J576" s="7">
        <v>44107</v>
      </c>
      <c r="K576" s="25">
        <v>1.11E-4</v>
      </c>
      <c r="L576" s="7">
        <v>52.8</v>
      </c>
    </row>
    <row r="577" spans="1:12">
      <c r="A577" s="7" t="s">
        <v>2959</v>
      </c>
      <c r="B577" s="24" t="s">
        <v>2960</v>
      </c>
      <c r="C577" s="7">
        <v>100</v>
      </c>
      <c r="D577" s="7">
        <v>28</v>
      </c>
      <c r="E577" s="7">
        <v>0</v>
      </c>
      <c r="F577" s="7">
        <v>0</v>
      </c>
      <c r="G577" s="7">
        <v>791169</v>
      </c>
      <c r="H577" s="7">
        <v>791196</v>
      </c>
      <c r="I577" s="7">
        <v>49206</v>
      </c>
      <c r="J577" s="7">
        <v>49233</v>
      </c>
      <c r="K577" s="25">
        <v>1.11E-4</v>
      </c>
      <c r="L577" s="7">
        <v>52.8</v>
      </c>
    </row>
    <row r="578" spans="1:12">
      <c r="A578" s="7" t="s">
        <v>2961</v>
      </c>
      <c r="B578" s="24" t="s">
        <v>2962</v>
      </c>
      <c r="C578" s="7">
        <v>96.774000000000001</v>
      </c>
      <c r="D578" s="7">
        <v>31</v>
      </c>
      <c r="E578" s="7">
        <v>1</v>
      </c>
      <c r="F578" s="7">
        <v>0</v>
      </c>
      <c r="G578" s="7">
        <v>113427</v>
      </c>
      <c r="H578" s="7">
        <v>113457</v>
      </c>
      <c r="I578" s="7">
        <v>387490</v>
      </c>
      <c r="J578" s="7">
        <v>387460</v>
      </c>
      <c r="K578" s="25">
        <v>1.11E-4</v>
      </c>
      <c r="L578" s="7">
        <v>52.8</v>
      </c>
    </row>
    <row r="579" spans="1:12">
      <c r="A579" s="7" t="s">
        <v>2963</v>
      </c>
      <c r="B579" s="24" t="s">
        <v>2964</v>
      </c>
      <c r="C579" s="7">
        <v>100</v>
      </c>
      <c r="D579" s="7">
        <v>28</v>
      </c>
      <c r="E579" s="7">
        <v>0</v>
      </c>
      <c r="F579" s="7">
        <v>0</v>
      </c>
      <c r="G579" s="7">
        <v>882385</v>
      </c>
      <c r="H579" s="7">
        <v>882412</v>
      </c>
      <c r="I579" s="7">
        <v>478178</v>
      </c>
      <c r="J579" s="7">
        <v>478151</v>
      </c>
      <c r="K579" s="25">
        <v>1.11E-4</v>
      </c>
      <c r="L579" s="7">
        <v>52.8</v>
      </c>
    </row>
    <row r="580" spans="1:12">
      <c r="A580" s="7" t="s">
        <v>2965</v>
      </c>
      <c r="B580" s="24" t="s">
        <v>2966</v>
      </c>
      <c r="C580" s="7">
        <v>96.875</v>
      </c>
      <c r="D580" s="7">
        <v>32</v>
      </c>
      <c r="E580" s="7">
        <v>0</v>
      </c>
      <c r="F580" s="7">
        <v>1</v>
      </c>
      <c r="G580" s="7">
        <v>394570</v>
      </c>
      <c r="H580" s="7">
        <v>394601</v>
      </c>
      <c r="I580" s="7">
        <v>490544</v>
      </c>
      <c r="J580" s="7">
        <v>490574</v>
      </c>
      <c r="K580" s="25">
        <v>1.11E-4</v>
      </c>
      <c r="L580" s="7">
        <v>52.8</v>
      </c>
    </row>
    <row r="581" spans="1:12">
      <c r="A581" s="7" t="s">
        <v>2967</v>
      </c>
      <c r="B581" s="24" t="s">
        <v>2968</v>
      </c>
      <c r="C581" s="7">
        <v>96.774000000000001</v>
      </c>
      <c r="D581" s="7">
        <v>31</v>
      </c>
      <c r="E581" s="7">
        <v>1</v>
      </c>
      <c r="F581" s="7">
        <v>0</v>
      </c>
      <c r="G581" s="7">
        <v>745373</v>
      </c>
      <c r="H581" s="7">
        <v>745403</v>
      </c>
      <c r="I581" s="7">
        <v>500702</v>
      </c>
      <c r="J581" s="7">
        <v>500732</v>
      </c>
      <c r="K581" s="25">
        <v>1.11E-4</v>
      </c>
      <c r="L581" s="7">
        <v>52.8</v>
      </c>
    </row>
    <row r="582" spans="1:12">
      <c r="A582" s="7" t="s">
        <v>2969</v>
      </c>
      <c r="B582" s="24" t="s">
        <v>2970</v>
      </c>
      <c r="C582" s="7">
        <v>100</v>
      </c>
      <c r="D582" s="7">
        <v>28</v>
      </c>
      <c r="E582" s="7">
        <v>0</v>
      </c>
      <c r="F582" s="7">
        <v>0</v>
      </c>
      <c r="G582" s="7">
        <v>561878</v>
      </c>
      <c r="H582" s="7">
        <v>561905</v>
      </c>
      <c r="I582" s="7">
        <v>508970</v>
      </c>
      <c r="J582" s="7">
        <v>508997</v>
      </c>
      <c r="K582" s="25">
        <v>1.11E-4</v>
      </c>
      <c r="L582" s="7">
        <v>52.8</v>
      </c>
    </row>
    <row r="583" spans="1:12">
      <c r="A583" s="7" t="s">
        <v>2971</v>
      </c>
      <c r="B583" s="24" t="s">
        <v>2972</v>
      </c>
      <c r="C583" s="7">
        <v>100</v>
      </c>
      <c r="D583" s="7">
        <v>28</v>
      </c>
      <c r="E583" s="7">
        <v>0</v>
      </c>
      <c r="F583" s="7">
        <v>0</v>
      </c>
      <c r="G583" s="7">
        <v>864343</v>
      </c>
      <c r="H583" s="7">
        <v>864370</v>
      </c>
      <c r="I583" s="7">
        <v>637737</v>
      </c>
      <c r="J583" s="7">
        <v>637710</v>
      </c>
      <c r="K583" s="25">
        <v>1.11E-4</v>
      </c>
      <c r="L583" s="7">
        <v>52.8</v>
      </c>
    </row>
    <row r="584" spans="1:12">
      <c r="A584" s="7" t="s">
        <v>2973</v>
      </c>
      <c r="B584" s="24" t="s">
        <v>2974</v>
      </c>
      <c r="C584" s="7">
        <v>100</v>
      </c>
      <c r="D584" s="7">
        <v>28</v>
      </c>
      <c r="E584" s="7">
        <v>0</v>
      </c>
      <c r="F584" s="7">
        <v>0</v>
      </c>
      <c r="G584" s="7">
        <v>68496</v>
      </c>
      <c r="H584" s="7">
        <v>68523</v>
      </c>
      <c r="I584" s="7">
        <v>664840</v>
      </c>
      <c r="J584" s="7">
        <v>664867</v>
      </c>
      <c r="K584" s="25">
        <v>1.11E-4</v>
      </c>
      <c r="L584" s="7">
        <v>52.8</v>
      </c>
    </row>
    <row r="585" spans="1:12">
      <c r="A585" s="7" t="s">
        <v>2975</v>
      </c>
      <c r="B585" s="24" t="s">
        <v>2976</v>
      </c>
      <c r="C585" s="7">
        <v>100</v>
      </c>
      <c r="D585" s="7">
        <v>28</v>
      </c>
      <c r="E585" s="7">
        <v>0</v>
      </c>
      <c r="F585" s="7">
        <v>0</v>
      </c>
      <c r="G585" s="7">
        <v>184142</v>
      </c>
      <c r="H585" s="7">
        <v>184169</v>
      </c>
      <c r="I585" s="7">
        <v>727423</v>
      </c>
      <c r="J585" s="7">
        <v>727450</v>
      </c>
      <c r="K585" s="25">
        <v>1.11E-4</v>
      </c>
      <c r="L585" s="7">
        <v>52.8</v>
      </c>
    </row>
    <row r="586" spans="1:12">
      <c r="A586" s="7" t="s">
        <v>2977</v>
      </c>
      <c r="B586" s="24" t="s">
        <v>2978</v>
      </c>
      <c r="C586" s="7">
        <v>100</v>
      </c>
      <c r="D586" s="7">
        <v>28</v>
      </c>
      <c r="E586" s="7">
        <v>0</v>
      </c>
      <c r="F586" s="7">
        <v>0</v>
      </c>
      <c r="G586" s="7">
        <v>95017</v>
      </c>
      <c r="H586" s="7">
        <v>95044</v>
      </c>
      <c r="I586" s="7">
        <v>936969</v>
      </c>
      <c r="J586" s="7">
        <v>936996</v>
      </c>
      <c r="K586" s="25">
        <v>1.11E-4</v>
      </c>
      <c r="L586" s="7">
        <v>52.8</v>
      </c>
    </row>
    <row r="587" spans="1:12">
      <c r="A587" s="7" t="s">
        <v>2979</v>
      </c>
      <c r="B587" s="24" t="s">
        <v>2980</v>
      </c>
      <c r="C587" s="7">
        <v>100</v>
      </c>
      <c r="D587" s="7">
        <v>28</v>
      </c>
      <c r="E587" s="7">
        <v>0</v>
      </c>
      <c r="F587" s="7">
        <v>0</v>
      </c>
      <c r="G587" s="7">
        <v>746867</v>
      </c>
      <c r="H587" s="7">
        <v>746894</v>
      </c>
      <c r="I587" s="7">
        <v>949827</v>
      </c>
      <c r="J587" s="7">
        <v>949800</v>
      </c>
      <c r="K587" s="25">
        <v>1.11E-4</v>
      </c>
      <c r="L587" s="7">
        <v>52.8</v>
      </c>
    </row>
  </sheetData>
  <mergeCells count="2">
    <mergeCell ref="A2:F2"/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2"/>
  <sheetViews>
    <sheetView tabSelected="1" workbookViewId="0">
      <selection sqref="A1:L1"/>
    </sheetView>
  </sheetViews>
  <sheetFormatPr defaultRowHeight="15"/>
  <cols>
    <col min="1" max="1" width="9" style="24"/>
    <col min="2" max="2" width="14.375" style="7" customWidth="1"/>
    <col min="3" max="3" width="9" style="7"/>
    <col min="4" max="4" width="10.875" style="7" customWidth="1"/>
    <col min="5" max="5" width="17.25" style="7" customWidth="1"/>
    <col min="6" max="6" width="10.25" style="7" customWidth="1"/>
    <col min="7" max="7" width="20.625" style="7" customWidth="1"/>
    <col min="8" max="8" width="59" style="7" customWidth="1"/>
    <col min="9" max="16384" width="9" style="7"/>
  </cols>
  <sheetData>
    <row r="1" spans="1:12">
      <c r="A1" s="38" t="s">
        <v>309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s="26" customFormat="1">
      <c r="A2" s="26" t="s">
        <v>909</v>
      </c>
      <c r="B2" s="26" t="s">
        <v>1720</v>
      </c>
      <c r="C2" s="26" t="s">
        <v>1718</v>
      </c>
      <c r="D2" s="26" t="s">
        <v>2998</v>
      </c>
      <c r="E2" s="26" t="s">
        <v>910</v>
      </c>
      <c r="F2" s="26" t="s">
        <v>123</v>
      </c>
      <c r="G2" s="26" t="s">
        <v>1725</v>
      </c>
      <c r="H2" s="26" t="s">
        <v>1719</v>
      </c>
    </row>
    <row r="3" spans="1:12" s="26" customFormat="1">
      <c r="A3" s="28" t="s">
        <v>911</v>
      </c>
      <c r="B3" s="26" t="s">
        <v>912</v>
      </c>
      <c r="C3" s="26" t="s">
        <v>913</v>
      </c>
      <c r="D3" s="26">
        <v>112</v>
      </c>
      <c r="E3" s="26" t="s">
        <v>115</v>
      </c>
      <c r="F3" s="26" t="s">
        <v>914</v>
      </c>
      <c r="G3" s="26" t="s">
        <v>915</v>
      </c>
      <c r="H3" s="26" t="s">
        <v>916</v>
      </c>
    </row>
    <row r="4" spans="1:12" s="26" customFormat="1">
      <c r="A4" s="28" t="s">
        <v>917</v>
      </c>
      <c r="B4" s="26" t="s">
        <v>918</v>
      </c>
      <c r="C4" s="26" t="s">
        <v>915</v>
      </c>
      <c r="D4" s="26">
        <v>135</v>
      </c>
      <c r="E4" s="26" t="s">
        <v>117</v>
      </c>
      <c r="F4" s="26" t="s">
        <v>914</v>
      </c>
      <c r="G4" s="26" t="s">
        <v>919</v>
      </c>
      <c r="H4" s="26" t="s">
        <v>920</v>
      </c>
    </row>
    <row r="5" spans="1:12" s="26" customFormat="1">
      <c r="A5" s="28" t="s">
        <v>921</v>
      </c>
      <c r="B5" s="26" t="s">
        <v>922</v>
      </c>
      <c r="C5" s="26" t="s">
        <v>915</v>
      </c>
      <c r="D5" s="26">
        <v>129</v>
      </c>
      <c r="E5" s="26" t="s">
        <v>923</v>
      </c>
      <c r="F5" s="26" t="s">
        <v>924</v>
      </c>
      <c r="G5" s="26" t="s">
        <v>919</v>
      </c>
      <c r="H5" s="26" t="s">
        <v>925</v>
      </c>
    </row>
    <row r="6" spans="1:12" s="26" customFormat="1">
      <c r="A6" s="28" t="s">
        <v>926</v>
      </c>
      <c r="B6" s="26" t="s">
        <v>927</v>
      </c>
      <c r="C6" s="26" t="s">
        <v>913</v>
      </c>
      <c r="D6" s="26">
        <v>108</v>
      </c>
      <c r="E6" s="26" t="s">
        <v>118</v>
      </c>
      <c r="F6" s="26" t="s">
        <v>928</v>
      </c>
      <c r="G6" s="26" t="s">
        <v>915</v>
      </c>
      <c r="H6" s="26" t="s">
        <v>929</v>
      </c>
    </row>
    <row r="7" spans="1:12" s="26" customFormat="1">
      <c r="A7" s="28" t="s">
        <v>930</v>
      </c>
      <c r="B7" s="26" t="s">
        <v>927</v>
      </c>
      <c r="C7" s="26" t="s">
        <v>913</v>
      </c>
      <c r="D7" s="26">
        <v>107</v>
      </c>
      <c r="E7" s="26" t="s">
        <v>931</v>
      </c>
      <c r="F7" s="26" t="s">
        <v>124</v>
      </c>
      <c r="G7" s="26" t="s">
        <v>932</v>
      </c>
      <c r="H7" s="26" t="s">
        <v>933</v>
      </c>
    </row>
    <row r="8" spans="1:12" s="26" customFormat="1">
      <c r="A8" s="28" t="s">
        <v>934</v>
      </c>
      <c r="B8" s="26" t="s">
        <v>922</v>
      </c>
      <c r="C8" s="26" t="s">
        <v>913</v>
      </c>
      <c r="D8" s="26">
        <v>149</v>
      </c>
      <c r="E8" s="26" t="s">
        <v>935</v>
      </c>
      <c r="F8" s="26" t="s">
        <v>924</v>
      </c>
      <c r="G8" s="26" t="s">
        <v>936</v>
      </c>
      <c r="H8" s="26" t="s">
        <v>937</v>
      </c>
    </row>
    <row r="9" spans="1:12" s="26" customFormat="1">
      <c r="A9" s="28" t="s">
        <v>938</v>
      </c>
      <c r="B9" s="26" t="s">
        <v>922</v>
      </c>
      <c r="C9" s="26" t="s">
        <v>913</v>
      </c>
      <c r="D9" s="26">
        <v>103</v>
      </c>
      <c r="E9" s="26" t="s">
        <v>939</v>
      </c>
      <c r="F9" s="26" t="s">
        <v>914</v>
      </c>
      <c r="G9" s="26" t="s">
        <v>915</v>
      </c>
      <c r="H9" s="26" t="s">
        <v>940</v>
      </c>
    </row>
    <row r="10" spans="1:12" s="26" customFormat="1">
      <c r="A10" s="28" t="s">
        <v>941</v>
      </c>
      <c r="B10" s="26" t="s">
        <v>922</v>
      </c>
      <c r="C10" s="26" t="s">
        <v>913</v>
      </c>
      <c r="D10" s="26">
        <v>117</v>
      </c>
      <c r="E10" s="26" t="s">
        <v>942</v>
      </c>
      <c r="F10" s="26" t="s">
        <v>124</v>
      </c>
      <c r="G10" s="26" t="s">
        <v>915</v>
      </c>
      <c r="H10" s="26" t="s">
        <v>119</v>
      </c>
    </row>
    <row r="11" spans="1:12" s="26" customFormat="1">
      <c r="A11" s="28" t="s">
        <v>943</v>
      </c>
      <c r="B11" s="26" t="s">
        <v>944</v>
      </c>
      <c r="C11" s="26" t="s">
        <v>918</v>
      </c>
      <c r="D11" s="26">
        <v>187</v>
      </c>
      <c r="E11" s="26" t="s">
        <v>945</v>
      </c>
      <c r="F11" s="26" t="s">
        <v>928</v>
      </c>
      <c r="G11" s="26" t="s">
        <v>932</v>
      </c>
      <c r="H11" s="26" t="s">
        <v>946</v>
      </c>
    </row>
    <row r="12" spans="1:12" s="26" customFormat="1">
      <c r="A12" s="28" t="s">
        <v>947</v>
      </c>
      <c r="B12" s="26" t="s">
        <v>116</v>
      </c>
      <c r="C12" s="26" t="s">
        <v>922</v>
      </c>
      <c r="D12" s="26">
        <v>120</v>
      </c>
      <c r="E12" s="26" t="s">
        <v>948</v>
      </c>
      <c r="F12" s="26" t="s">
        <v>924</v>
      </c>
      <c r="G12" s="26" t="s">
        <v>932</v>
      </c>
      <c r="H12" s="26" t="s">
        <v>949</v>
      </c>
    </row>
    <row r="13" spans="1:12" s="26" customFormat="1">
      <c r="A13" s="28" t="s">
        <v>950</v>
      </c>
      <c r="B13" s="26" t="s">
        <v>936</v>
      </c>
      <c r="C13" s="26" t="s">
        <v>922</v>
      </c>
      <c r="D13" s="26">
        <v>114</v>
      </c>
      <c r="E13" s="26" t="s">
        <v>951</v>
      </c>
      <c r="F13" s="26" t="s">
        <v>924</v>
      </c>
      <c r="G13" s="26" t="s">
        <v>932</v>
      </c>
      <c r="H13" s="26" t="s">
        <v>929</v>
      </c>
    </row>
    <row r="14" spans="1:12" s="26" customFormat="1">
      <c r="A14" s="28" t="s">
        <v>952</v>
      </c>
      <c r="B14" s="26" t="s">
        <v>936</v>
      </c>
      <c r="C14" s="26" t="s">
        <v>932</v>
      </c>
      <c r="D14" s="26">
        <v>393</v>
      </c>
      <c r="E14" s="26" t="s">
        <v>953</v>
      </c>
      <c r="F14" s="26" t="s">
        <v>924</v>
      </c>
      <c r="G14" s="26" t="s">
        <v>936</v>
      </c>
      <c r="H14" s="26" t="s">
        <v>954</v>
      </c>
    </row>
    <row r="15" spans="1:12" s="26" customFormat="1">
      <c r="A15" s="28" t="s">
        <v>955</v>
      </c>
      <c r="B15" s="26" t="s">
        <v>922</v>
      </c>
      <c r="C15" s="26" t="s">
        <v>932</v>
      </c>
      <c r="D15" s="26">
        <v>124</v>
      </c>
      <c r="E15" s="26" t="s">
        <v>956</v>
      </c>
      <c r="F15" s="26" t="s">
        <v>924</v>
      </c>
      <c r="G15" s="26" t="s">
        <v>936</v>
      </c>
      <c r="H15" s="26" t="s">
        <v>957</v>
      </c>
    </row>
    <row r="16" spans="1:12" s="26" customFormat="1">
      <c r="A16" s="28" t="s">
        <v>958</v>
      </c>
      <c r="B16" s="26" t="s">
        <v>922</v>
      </c>
      <c r="C16" s="26" t="s">
        <v>913</v>
      </c>
      <c r="D16" s="26">
        <v>115</v>
      </c>
      <c r="E16" s="26" t="s">
        <v>959</v>
      </c>
      <c r="F16" s="26" t="s">
        <v>924</v>
      </c>
      <c r="G16" s="26" t="s">
        <v>936</v>
      </c>
      <c r="H16" s="26" t="s">
        <v>957</v>
      </c>
    </row>
    <row r="17" spans="1:8" s="26" customFormat="1">
      <c r="A17" s="28" t="s">
        <v>960</v>
      </c>
      <c r="B17" s="26" t="s">
        <v>116</v>
      </c>
      <c r="C17" s="26" t="s">
        <v>922</v>
      </c>
      <c r="D17" s="26">
        <v>509</v>
      </c>
      <c r="E17" s="26" t="s">
        <v>961</v>
      </c>
      <c r="F17" s="26" t="s">
        <v>924</v>
      </c>
      <c r="G17" s="26" t="s">
        <v>932</v>
      </c>
      <c r="H17" s="26" t="s">
        <v>1795</v>
      </c>
    </row>
    <row r="18" spans="1:8" s="26" customFormat="1">
      <c r="A18" s="28" t="s">
        <v>962</v>
      </c>
      <c r="B18" s="26" t="s">
        <v>922</v>
      </c>
      <c r="C18" s="26" t="s">
        <v>922</v>
      </c>
      <c r="D18" s="26">
        <v>100</v>
      </c>
      <c r="E18" s="26" t="s">
        <v>963</v>
      </c>
      <c r="F18" s="26" t="s">
        <v>924</v>
      </c>
      <c r="G18" s="26" t="s">
        <v>932</v>
      </c>
      <c r="H18" s="26" t="s">
        <v>964</v>
      </c>
    </row>
    <row r="19" spans="1:8" s="26" customFormat="1">
      <c r="A19" s="28" t="s">
        <v>965</v>
      </c>
      <c r="B19" s="26" t="s">
        <v>922</v>
      </c>
      <c r="C19" s="26" t="s">
        <v>922</v>
      </c>
      <c r="D19" s="26">
        <v>118</v>
      </c>
      <c r="E19" s="26" t="s">
        <v>966</v>
      </c>
      <c r="F19" s="26" t="s">
        <v>924</v>
      </c>
      <c r="G19" s="26" t="s">
        <v>932</v>
      </c>
      <c r="H19" s="26" t="s">
        <v>929</v>
      </c>
    </row>
    <row r="20" spans="1:8" s="26" customFormat="1">
      <c r="A20" s="28" t="s">
        <v>967</v>
      </c>
      <c r="B20" s="26" t="s">
        <v>936</v>
      </c>
      <c r="C20" s="26" t="s">
        <v>932</v>
      </c>
      <c r="D20" s="26">
        <v>117</v>
      </c>
      <c r="E20" s="26" t="s">
        <v>968</v>
      </c>
      <c r="F20" s="26" t="s">
        <v>924</v>
      </c>
      <c r="G20" s="26" t="s">
        <v>936</v>
      </c>
      <c r="H20" s="26" t="s">
        <v>120</v>
      </c>
    </row>
    <row r="21" spans="1:8" s="26" customFormat="1">
      <c r="A21" s="28" t="s">
        <v>969</v>
      </c>
      <c r="B21" s="26" t="s">
        <v>936</v>
      </c>
      <c r="C21" s="26" t="s">
        <v>932</v>
      </c>
      <c r="D21" s="26">
        <v>107</v>
      </c>
      <c r="E21" s="26" t="s">
        <v>970</v>
      </c>
      <c r="F21" s="26" t="s">
        <v>924</v>
      </c>
      <c r="G21" s="26" t="s">
        <v>936</v>
      </c>
      <c r="H21" s="26" t="s">
        <v>971</v>
      </c>
    </row>
    <row r="22" spans="1:8" s="26" customFormat="1">
      <c r="A22" s="28" t="s">
        <v>972</v>
      </c>
      <c r="B22" s="26" t="s">
        <v>936</v>
      </c>
      <c r="C22" s="26" t="s">
        <v>932</v>
      </c>
      <c r="D22" s="26">
        <v>169</v>
      </c>
      <c r="E22" s="26" t="s">
        <v>973</v>
      </c>
      <c r="F22" s="26" t="s">
        <v>124</v>
      </c>
      <c r="G22" s="26" t="s">
        <v>936</v>
      </c>
      <c r="H22" s="26" t="s">
        <v>974</v>
      </c>
    </row>
    <row r="23" spans="1:8" s="26" customFormat="1">
      <c r="A23" s="28" t="s">
        <v>975</v>
      </c>
      <c r="B23" s="26" t="s">
        <v>936</v>
      </c>
      <c r="C23" s="26" t="s">
        <v>922</v>
      </c>
      <c r="D23" s="26">
        <v>722</v>
      </c>
      <c r="E23" s="26" t="s">
        <v>976</v>
      </c>
      <c r="F23" s="26" t="s">
        <v>924</v>
      </c>
      <c r="G23" s="26" t="s">
        <v>932</v>
      </c>
      <c r="H23" s="26" t="s">
        <v>977</v>
      </c>
    </row>
    <row r="24" spans="1:8" s="26" customFormat="1">
      <c r="A24" s="28" t="s">
        <v>978</v>
      </c>
      <c r="B24" s="26" t="s">
        <v>932</v>
      </c>
      <c r="C24" s="26" t="s">
        <v>913</v>
      </c>
      <c r="D24" s="26">
        <v>127</v>
      </c>
      <c r="E24" s="26" t="s">
        <v>121</v>
      </c>
      <c r="F24" s="26" t="s">
        <v>924</v>
      </c>
      <c r="G24" s="26" t="s">
        <v>932</v>
      </c>
      <c r="H24" s="26" t="s">
        <v>929</v>
      </c>
    </row>
    <row r="25" spans="1:8" s="26" customFormat="1">
      <c r="A25" s="28" t="s">
        <v>979</v>
      </c>
      <c r="B25" s="26" t="s">
        <v>936</v>
      </c>
      <c r="C25" s="26" t="s">
        <v>932</v>
      </c>
      <c r="D25" s="26">
        <v>498</v>
      </c>
      <c r="E25" s="26" t="s">
        <v>980</v>
      </c>
      <c r="F25" s="26" t="s">
        <v>924</v>
      </c>
      <c r="G25" s="26" t="s">
        <v>936</v>
      </c>
      <c r="H25" s="26" t="s">
        <v>981</v>
      </c>
    </row>
    <row r="26" spans="1:8" s="26" customFormat="1">
      <c r="A26" s="28" t="s">
        <v>982</v>
      </c>
      <c r="B26" s="26" t="s">
        <v>936</v>
      </c>
      <c r="C26" s="26" t="s">
        <v>913</v>
      </c>
      <c r="D26" s="26">
        <v>656</v>
      </c>
      <c r="E26" s="26" t="s">
        <v>983</v>
      </c>
      <c r="F26" s="26" t="s">
        <v>914</v>
      </c>
      <c r="G26" s="26" t="s">
        <v>936</v>
      </c>
      <c r="H26" s="26" t="s">
        <v>1734</v>
      </c>
    </row>
    <row r="27" spans="1:8" s="26" customFormat="1">
      <c r="A27" s="28" t="s">
        <v>985</v>
      </c>
      <c r="B27" s="26" t="s">
        <v>936</v>
      </c>
      <c r="C27" s="26" t="s">
        <v>913</v>
      </c>
      <c r="D27" s="26">
        <v>734</v>
      </c>
      <c r="E27" s="26" t="s">
        <v>986</v>
      </c>
      <c r="F27" s="26" t="s">
        <v>924</v>
      </c>
      <c r="G27" s="26" t="s">
        <v>936</v>
      </c>
      <c r="H27" s="26" t="s">
        <v>987</v>
      </c>
    </row>
    <row r="28" spans="1:8" s="26" customFormat="1">
      <c r="A28" s="28" t="s">
        <v>988</v>
      </c>
      <c r="B28" s="26" t="s">
        <v>936</v>
      </c>
      <c r="C28" s="26" t="s">
        <v>913</v>
      </c>
      <c r="D28" s="26">
        <v>100</v>
      </c>
      <c r="E28" s="26" t="s">
        <v>122</v>
      </c>
      <c r="F28" s="26" t="s">
        <v>924</v>
      </c>
      <c r="G28" s="26" t="s">
        <v>932</v>
      </c>
      <c r="H28" s="26" t="s">
        <v>989</v>
      </c>
    </row>
    <row r="29" spans="1:8" s="26" customFormat="1">
      <c r="A29" s="28" t="s">
        <v>990</v>
      </c>
      <c r="B29" s="26" t="s">
        <v>922</v>
      </c>
      <c r="C29" s="26" t="s">
        <v>922</v>
      </c>
      <c r="D29" s="26">
        <v>109</v>
      </c>
      <c r="E29" s="26" t="s">
        <v>991</v>
      </c>
      <c r="F29" s="26" t="s">
        <v>924</v>
      </c>
      <c r="G29" s="26" t="s">
        <v>932</v>
      </c>
      <c r="H29" s="26" t="s">
        <v>929</v>
      </c>
    </row>
    <row r="30" spans="1:8" s="26" customFormat="1">
      <c r="A30" s="28" t="s">
        <v>992</v>
      </c>
      <c r="B30" s="26" t="s">
        <v>922</v>
      </c>
      <c r="C30" s="26" t="s">
        <v>922</v>
      </c>
      <c r="D30" s="26">
        <v>121</v>
      </c>
      <c r="E30" s="26" t="s">
        <v>993</v>
      </c>
      <c r="F30" s="26" t="s">
        <v>924</v>
      </c>
      <c r="G30" s="26" t="s">
        <v>932</v>
      </c>
      <c r="H30" s="26" t="s">
        <v>929</v>
      </c>
    </row>
    <row r="31" spans="1:8" s="26" customFormat="1">
      <c r="A31" s="28" t="s">
        <v>994</v>
      </c>
      <c r="B31" s="26" t="s">
        <v>922</v>
      </c>
      <c r="C31" s="26" t="s">
        <v>913</v>
      </c>
      <c r="D31" s="26">
        <v>106</v>
      </c>
      <c r="E31" s="26" t="s">
        <v>995</v>
      </c>
      <c r="F31" s="26" t="s">
        <v>924</v>
      </c>
      <c r="G31" s="26" t="s">
        <v>932</v>
      </c>
      <c r="H31" s="26" t="s">
        <v>996</v>
      </c>
    </row>
    <row r="32" spans="1:8" s="26" customFormat="1">
      <c r="A32" s="28" t="s">
        <v>997</v>
      </c>
      <c r="B32" s="26" t="s">
        <v>922</v>
      </c>
      <c r="C32" s="26" t="s">
        <v>913</v>
      </c>
      <c r="D32" s="26">
        <v>102</v>
      </c>
      <c r="E32" s="26" t="s">
        <v>998</v>
      </c>
      <c r="F32" s="26" t="s">
        <v>924</v>
      </c>
      <c r="G32" s="26" t="s">
        <v>932</v>
      </c>
      <c r="H32" s="26" t="s">
        <v>929</v>
      </c>
    </row>
    <row r="33" spans="1:8" s="26" customFormat="1">
      <c r="A33" s="28" t="s">
        <v>999</v>
      </c>
      <c r="B33" s="26" t="s">
        <v>922</v>
      </c>
      <c r="C33" s="26" t="s">
        <v>913</v>
      </c>
      <c r="D33" s="26">
        <v>854</v>
      </c>
      <c r="E33" s="26" t="s">
        <v>1000</v>
      </c>
      <c r="F33" s="26" t="s">
        <v>924</v>
      </c>
      <c r="G33" s="26" t="s">
        <v>932</v>
      </c>
      <c r="H33" s="26" t="s">
        <v>1001</v>
      </c>
    </row>
    <row r="34" spans="1:8" s="26" customFormat="1">
      <c r="A34" s="28" t="s">
        <v>1002</v>
      </c>
      <c r="B34" s="26" t="s">
        <v>922</v>
      </c>
      <c r="C34" s="26" t="s">
        <v>913</v>
      </c>
      <c r="D34" s="26">
        <v>926</v>
      </c>
      <c r="E34" s="26" t="s">
        <v>1003</v>
      </c>
      <c r="F34" s="26" t="s">
        <v>924</v>
      </c>
      <c r="G34" s="26" t="s">
        <v>932</v>
      </c>
      <c r="H34" s="26" t="s">
        <v>1004</v>
      </c>
    </row>
    <row r="35" spans="1:8" s="26" customFormat="1">
      <c r="A35" s="28" t="s">
        <v>1005</v>
      </c>
      <c r="B35" s="26" t="s">
        <v>922</v>
      </c>
      <c r="C35" s="26" t="s">
        <v>922</v>
      </c>
      <c r="D35" s="26">
        <v>256</v>
      </c>
      <c r="E35" s="26" t="s">
        <v>1006</v>
      </c>
      <c r="F35" s="26" t="s">
        <v>924</v>
      </c>
      <c r="G35" s="26" t="s">
        <v>932</v>
      </c>
      <c r="H35" s="26" t="s">
        <v>929</v>
      </c>
    </row>
    <row r="36" spans="1:8" s="26" customFormat="1">
      <c r="A36" s="28" t="s">
        <v>1007</v>
      </c>
      <c r="B36" s="26" t="s">
        <v>922</v>
      </c>
      <c r="C36" s="26" t="s">
        <v>922</v>
      </c>
      <c r="D36" s="26">
        <v>135</v>
      </c>
      <c r="E36" s="26" t="s">
        <v>1008</v>
      </c>
      <c r="F36" s="26" t="s">
        <v>924</v>
      </c>
      <c r="G36" s="26" t="s">
        <v>932</v>
      </c>
      <c r="H36" s="26" t="s">
        <v>929</v>
      </c>
    </row>
    <row r="37" spans="1:8" s="26" customFormat="1">
      <c r="A37" s="28" t="s">
        <v>1009</v>
      </c>
      <c r="B37" s="26" t="s">
        <v>922</v>
      </c>
      <c r="C37" s="26" t="s">
        <v>922</v>
      </c>
      <c r="D37" s="26">
        <v>105</v>
      </c>
      <c r="E37" s="26" t="s">
        <v>1010</v>
      </c>
      <c r="F37" s="26" t="s">
        <v>124</v>
      </c>
      <c r="G37" s="26" t="s">
        <v>932</v>
      </c>
      <c r="H37" s="26" t="s">
        <v>929</v>
      </c>
    </row>
    <row r="38" spans="1:8" s="26" customFormat="1">
      <c r="A38" s="28" t="s">
        <v>1011</v>
      </c>
      <c r="B38" s="26" t="s">
        <v>932</v>
      </c>
      <c r="C38" s="26" t="s">
        <v>922</v>
      </c>
      <c r="D38" s="26">
        <v>206</v>
      </c>
      <c r="E38" s="26" t="s">
        <v>1012</v>
      </c>
      <c r="F38" s="26" t="s">
        <v>924</v>
      </c>
      <c r="G38" s="26" t="s">
        <v>932</v>
      </c>
      <c r="H38" s="26" t="s">
        <v>1013</v>
      </c>
    </row>
    <row r="39" spans="1:8" s="26" customFormat="1">
      <c r="A39" s="28" t="s">
        <v>1014</v>
      </c>
      <c r="B39" s="26" t="s">
        <v>922</v>
      </c>
      <c r="C39" s="26" t="s">
        <v>922</v>
      </c>
      <c r="D39" s="26">
        <v>130</v>
      </c>
      <c r="E39" s="26" t="s">
        <v>1015</v>
      </c>
      <c r="F39" s="26" t="s">
        <v>924</v>
      </c>
      <c r="G39" s="26" t="s">
        <v>932</v>
      </c>
      <c r="H39" s="26" t="s">
        <v>929</v>
      </c>
    </row>
    <row r="40" spans="1:8" s="26" customFormat="1">
      <c r="A40" s="28" t="s">
        <v>1016</v>
      </c>
      <c r="B40" s="26" t="s">
        <v>936</v>
      </c>
      <c r="C40" s="26" t="s">
        <v>922</v>
      </c>
      <c r="D40" s="26">
        <v>237</v>
      </c>
      <c r="E40" s="26" t="s">
        <v>1017</v>
      </c>
      <c r="F40" s="26" t="s">
        <v>924</v>
      </c>
      <c r="G40" s="26" t="s">
        <v>932</v>
      </c>
      <c r="H40" s="26" t="s">
        <v>1018</v>
      </c>
    </row>
    <row r="41" spans="1:8" s="26" customFormat="1">
      <c r="A41" s="28" t="s">
        <v>1019</v>
      </c>
      <c r="B41" s="26" t="s">
        <v>922</v>
      </c>
      <c r="C41" s="26" t="s">
        <v>922</v>
      </c>
      <c r="D41" s="26">
        <v>182</v>
      </c>
      <c r="E41" s="26" t="s">
        <v>1020</v>
      </c>
      <c r="F41" s="26" t="s">
        <v>924</v>
      </c>
      <c r="G41" s="26" t="s">
        <v>932</v>
      </c>
      <c r="H41" s="26" t="s">
        <v>929</v>
      </c>
    </row>
    <row r="42" spans="1:8" s="26" customFormat="1">
      <c r="A42" s="28" t="s">
        <v>1021</v>
      </c>
      <c r="B42" s="26" t="s">
        <v>1022</v>
      </c>
      <c r="C42" s="26" t="s">
        <v>922</v>
      </c>
      <c r="D42" s="26">
        <v>319</v>
      </c>
      <c r="E42" s="26" t="s">
        <v>1023</v>
      </c>
      <c r="F42" s="26" t="s">
        <v>924</v>
      </c>
      <c r="G42" s="26" t="s">
        <v>932</v>
      </c>
      <c r="H42" s="26" t="s">
        <v>1024</v>
      </c>
    </row>
    <row r="43" spans="1:8" s="26" customFormat="1">
      <c r="A43" s="28" t="s">
        <v>1025</v>
      </c>
      <c r="B43" s="26" t="s">
        <v>1022</v>
      </c>
      <c r="C43" s="26" t="s">
        <v>922</v>
      </c>
      <c r="D43" s="26">
        <v>101</v>
      </c>
      <c r="E43" s="26" t="s">
        <v>1026</v>
      </c>
      <c r="F43" s="26" t="s">
        <v>924</v>
      </c>
      <c r="G43" s="26" t="s">
        <v>932</v>
      </c>
      <c r="H43" s="26" t="s">
        <v>929</v>
      </c>
    </row>
    <row r="44" spans="1:8" s="26" customFormat="1">
      <c r="A44" s="28" t="s">
        <v>1027</v>
      </c>
      <c r="B44" s="26" t="s">
        <v>922</v>
      </c>
      <c r="C44" s="26" t="s">
        <v>932</v>
      </c>
      <c r="D44" s="26">
        <v>133</v>
      </c>
      <c r="E44" s="26" t="s">
        <v>1028</v>
      </c>
      <c r="F44" s="26" t="s">
        <v>924</v>
      </c>
      <c r="G44" s="26" t="s">
        <v>936</v>
      </c>
      <c r="H44" s="26" t="s">
        <v>1029</v>
      </c>
    </row>
    <row r="45" spans="1:8" s="26" customFormat="1">
      <c r="A45" s="28" t="s">
        <v>1030</v>
      </c>
      <c r="B45" s="26" t="s">
        <v>922</v>
      </c>
      <c r="C45" s="26" t="s">
        <v>932</v>
      </c>
      <c r="D45" s="26">
        <v>109</v>
      </c>
      <c r="E45" s="26" t="s">
        <v>1031</v>
      </c>
      <c r="F45" s="26" t="s">
        <v>924</v>
      </c>
      <c r="G45" s="26" t="s">
        <v>936</v>
      </c>
      <c r="H45" s="26" t="s">
        <v>1032</v>
      </c>
    </row>
    <row r="46" spans="1:8" s="26" customFormat="1">
      <c r="A46" s="28" t="s">
        <v>1033</v>
      </c>
      <c r="B46" s="26" t="s">
        <v>922</v>
      </c>
      <c r="C46" s="26" t="s">
        <v>932</v>
      </c>
      <c r="D46" s="26">
        <v>272</v>
      </c>
      <c r="E46" s="26" t="s">
        <v>1034</v>
      </c>
      <c r="F46" s="26" t="s">
        <v>924</v>
      </c>
      <c r="G46" s="26" t="s">
        <v>936</v>
      </c>
      <c r="H46" s="26" t="s">
        <v>1035</v>
      </c>
    </row>
    <row r="47" spans="1:8" s="26" customFormat="1">
      <c r="A47" s="28" t="s">
        <v>1036</v>
      </c>
      <c r="B47" s="26" t="s">
        <v>922</v>
      </c>
      <c r="C47" s="26" t="s">
        <v>913</v>
      </c>
      <c r="D47" s="26">
        <v>135</v>
      </c>
      <c r="E47" s="26" t="s">
        <v>1037</v>
      </c>
      <c r="F47" s="26" t="s">
        <v>924</v>
      </c>
      <c r="G47" s="26" t="s">
        <v>932</v>
      </c>
      <c r="H47" s="26" t="s">
        <v>929</v>
      </c>
    </row>
    <row r="48" spans="1:8" s="26" customFormat="1">
      <c r="A48" s="28" t="s">
        <v>1038</v>
      </c>
      <c r="B48" s="26" t="s">
        <v>1022</v>
      </c>
      <c r="C48" s="26" t="s">
        <v>922</v>
      </c>
      <c r="D48" s="26">
        <v>106</v>
      </c>
      <c r="E48" s="26" t="s">
        <v>1039</v>
      </c>
      <c r="F48" s="26" t="s">
        <v>924</v>
      </c>
      <c r="G48" s="26" t="s">
        <v>932</v>
      </c>
      <c r="H48" s="26" t="s">
        <v>1040</v>
      </c>
    </row>
    <row r="49" spans="1:8" s="26" customFormat="1">
      <c r="A49" s="28" t="s">
        <v>1041</v>
      </c>
      <c r="B49" s="26" t="s">
        <v>922</v>
      </c>
      <c r="C49" s="26" t="s">
        <v>913</v>
      </c>
      <c r="D49" s="26">
        <v>101</v>
      </c>
      <c r="E49" s="26" t="s">
        <v>1042</v>
      </c>
      <c r="F49" s="26" t="s">
        <v>924</v>
      </c>
      <c r="G49" s="26" t="s">
        <v>932</v>
      </c>
      <c r="H49" s="26" t="s">
        <v>929</v>
      </c>
    </row>
    <row r="50" spans="1:8" s="26" customFormat="1">
      <c r="A50" s="28" t="s">
        <v>1043</v>
      </c>
      <c r="B50" s="26" t="s">
        <v>936</v>
      </c>
      <c r="C50" s="26" t="s">
        <v>922</v>
      </c>
      <c r="D50" s="26">
        <v>115</v>
      </c>
      <c r="E50" s="26" t="s">
        <v>1044</v>
      </c>
      <c r="F50" s="26" t="s">
        <v>924</v>
      </c>
      <c r="G50" s="26" t="s">
        <v>932</v>
      </c>
      <c r="H50" s="26" t="s">
        <v>929</v>
      </c>
    </row>
    <row r="51" spans="1:8" s="26" customFormat="1">
      <c r="A51" s="28" t="s">
        <v>1045</v>
      </c>
      <c r="B51" s="26" t="s">
        <v>936</v>
      </c>
      <c r="C51" s="26" t="s">
        <v>922</v>
      </c>
      <c r="D51" s="26">
        <v>140</v>
      </c>
      <c r="E51" s="26" t="s">
        <v>1046</v>
      </c>
      <c r="F51" s="26" t="s">
        <v>924</v>
      </c>
      <c r="G51" s="26" t="s">
        <v>932</v>
      </c>
      <c r="H51" s="26" t="s">
        <v>929</v>
      </c>
    </row>
    <row r="52" spans="1:8" s="26" customFormat="1">
      <c r="A52" s="28" t="s">
        <v>1047</v>
      </c>
      <c r="B52" s="26" t="s">
        <v>922</v>
      </c>
      <c r="C52" s="26" t="s">
        <v>932</v>
      </c>
      <c r="D52" s="26">
        <v>132</v>
      </c>
      <c r="E52" s="26" t="s">
        <v>1048</v>
      </c>
      <c r="F52" s="26" t="s">
        <v>924</v>
      </c>
      <c r="G52" s="26" t="s">
        <v>936</v>
      </c>
      <c r="H52" s="26" t="s">
        <v>929</v>
      </c>
    </row>
    <row r="53" spans="1:8" s="26" customFormat="1">
      <c r="A53" s="28" t="s">
        <v>1049</v>
      </c>
      <c r="B53" s="26" t="s">
        <v>932</v>
      </c>
      <c r="C53" s="26" t="s">
        <v>932</v>
      </c>
      <c r="D53" s="26">
        <v>155</v>
      </c>
      <c r="E53" s="26" t="s">
        <v>1050</v>
      </c>
      <c r="F53" s="26" t="s">
        <v>924</v>
      </c>
      <c r="G53" s="26" t="s">
        <v>936</v>
      </c>
      <c r="H53" s="26" t="s">
        <v>929</v>
      </c>
    </row>
    <row r="54" spans="1:8" s="26" customFormat="1">
      <c r="A54" s="28" t="s">
        <v>1051</v>
      </c>
      <c r="B54" s="26" t="s">
        <v>936</v>
      </c>
      <c r="C54" s="26" t="s">
        <v>922</v>
      </c>
      <c r="D54" s="26">
        <v>216</v>
      </c>
      <c r="E54" s="26" t="s">
        <v>1052</v>
      </c>
      <c r="F54" s="26" t="s">
        <v>924</v>
      </c>
      <c r="G54" s="26" t="s">
        <v>932</v>
      </c>
      <c r="H54" s="26" t="s">
        <v>1053</v>
      </c>
    </row>
    <row r="55" spans="1:8" s="26" customFormat="1">
      <c r="A55" s="28" t="s">
        <v>1054</v>
      </c>
      <c r="B55" s="26" t="s">
        <v>922</v>
      </c>
      <c r="C55" s="26" t="s">
        <v>913</v>
      </c>
      <c r="D55" s="26">
        <v>323</v>
      </c>
      <c r="E55" s="26" t="s">
        <v>1055</v>
      </c>
      <c r="F55" s="26" t="s">
        <v>924</v>
      </c>
      <c r="G55" s="26" t="s">
        <v>932</v>
      </c>
      <c r="H55" s="26" t="s">
        <v>929</v>
      </c>
    </row>
    <row r="56" spans="1:8" s="26" customFormat="1">
      <c r="A56" s="28" t="s">
        <v>1056</v>
      </c>
      <c r="B56" s="26" t="s">
        <v>936</v>
      </c>
      <c r="C56" s="26" t="s">
        <v>913</v>
      </c>
      <c r="D56" s="26">
        <v>122</v>
      </c>
      <c r="E56" s="26" t="s">
        <v>1057</v>
      </c>
      <c r="F56" s="26" t="s">
        <v>924</v>
      </c>
      <c r="G56" s="26" t="s">
        <v>932</v>
      </c>
      <c r="H56" s="26" t="s">
        <v>1004</v>
      </c>
    </row>
    <row r="57" spans="1:8" s="26" customFormat="1">
      <c r="A57" s="28" t="s">
        <v>1058</v>
      </c>
      <c r="B57" s="26" t="s">
        <v>922</v>
      </c>
      <c r="C57" s="26" t="s">
        <v>922</v>
      </c>
      <c r="D57" s="26">
        <v>104</v>
      </c>
      <c r="E57" s="26" t="s">
        <v>1059</v>
      </c>
      <c r="F57" s="26" t="s">
        <v>924</v>
      </c>
      <c r="G57" s="26" t="s">
        <v>932</v>
      </c>
      <c r="H57" s="26" t="s">
        <v>1004</v>
      </c>
    </row>
    <row r="58" spans="1:8" s="26" customFormat="1">
      <c r="A58" s="28" t="s">
        <v>1060</v>
      </c>
      <c r="B58" s="26" t="s">
        <v>932</v>
      </c>
      <c r="C58" s="26" t="s">
        <v>922</v>
      </c>
      <c r="D58" s="26">
        <v>161</v>
      </c>
      <c r="E58" s="26" t="s">
        <v>1061</v>
      </c>
      <c r="F58" s="26" t="s">
        <v>924</v>
      </c>
      <c r="G58" s="26" t="s">
        <v>932</v>
      </c>
      <c r="H58" s="26" t="s">
        <v>1004</v>
      </c>
    </row>
    <row r="59" spans="1:8" s="26" customFormat="1">
      <c r="A59" s="28" t="s">
        <v>1062</v>
      </c>
      <c r="B59" s="26" t="s">
        <v>936</v>
      </c>
      <c r="C59" s="26" t="s">
        <v>922</v>
      </c>
      <c r="D59" s="26">
        <v>202</v>
      </c>
      <c r="E59" s="26" t="s">
        <v>1063</v>
      </c>
      <c r="F59" s="26" t="s">
        <v>924</v>
      </c>
      <c r="G59" s="26" t="s">
        <v>932</v>
      </c>
      <c r="H59" s="26" t="s">
        <v>1064</v>
      </c>
    </row>
    <row r="60" spans="1:8" s="26" customFormat="1">
      <c r="A60" s="28" t="s">
        <v>1065</v>
      </c>
      <c r="B60" s="26" t="s">
        <v>936</v>
      </c>
      <c r="C60" s="26" t="s">
        <v>922</v>
      </c>
      <c r="D60" s="26">
        <v>298</v>
      </c>
      <c r="E60" s="26" t="s">
        <v>1066</v>
      </c>
      <c r="F60" s="26" t="s">
        <v>924</v>
      </c>
      <c r="G60" s="26" t="s">
        <v>932</v>
      </c>
      <c r="H60" s="26" t="s">
        <v>1067</v>
      </c>
    </row>
    <row r="61" spans="1:8" s="26" customFormat="1">
      <c r="A61" s="28" t="s">
        <v>1068</v>
      </c>
      <c r="B61" s="26" t="s">
        <v>936</v>
      </c>
      <c r="C61" s="26" t="s">
        <v>922</v>
      </c>
      <c r="D61" s="26">
        <v>138</v>
      </c>
      <c r="E61" s="26" t="s">
        <v>1069</v>
      </c>
      <c r="F61" s="26" t="s">
        <v>924</v>
      </c>
      <c r="G61" s="26" t="s">
        <v>932</v>
      </c>
      <c r="H61" s="26" t="s">
        <v>1797</v>
      </c>
    </row>
    <row r="62" spans="1:8" s="26" customFormat="1">
      <c r="A62" s="28" t="s">
        <v>1070</v>
      </c>
      <c r="B62" s="26" t="s">
        <v>932</v>
      </c>
      <c r="C62" s="26" t="s">
        <v>932</v>
      </c>
      <c r="D62" s="26">
        <v>198</v>
      </c>
      <c r="E62" s="26" t="s">
        <v>1071</v>
      </c>
      <c r="F62" s="26" t="s">
        <v>924</v>
      </c>
      <c r="G62" s="26" t="s">
        <v>936</v>
      </c>
      <c r="H62" s="26" t="s">
        <v>1072</v>
      </c>
    </row>
    <row r="63" spans="1:8" s="26" customFormat="1">
      <c r="A63" s="28" t="s">
        <v>1073</v>
      </c>
      <c r="B63" s="26" t="s">
        <v>922</v>
      </c>
      <c r="C63" s="26" t="s">
        <v>922</v>
      </c>
      <c r="D63" s="26">
        <v>214</v>
      </c>
      <c r="E63" s="26" t="s">
        <v>1074</v>
      </c>
      <c r="F63" s="26" t="s">
        <v>924</v>
      </c>
      <c r="G63" s="26" t="s">
        <v>932</v>
      </c>
      <c r="H63" s="26" t="s">
        <v>1798</v>
      </c>
    </row>
    <row r="64" spans="1:8" s="26" customFormat="1">
      <c r="A64" s="28" t="s">
        <v>1075</v>
      </c>
      <c r="B64" s="26" t="s">
        <v>922</v>
      </c>
      <c r="C64" s="26" t="s">
        <v>913</v>
      </c>
      <c r="D64" s="26">
        <v>127</v>
      </c>
      <c r="E64" s="26" t="s">
        <v>1076</v>
      </c>
      <c r="F64" s="26" t="s">
        <v>924</v>
      </c>
      <c r="G64" s="26" t="s">
        <v>932</v>
      </c>
      <c r="H64" s="26" t="s">
        <v>929</v>
      </c>
    </row>
    <row r="65" spans="1:14" s="26" customFormat="1">
      <c r="A65" s="28" t="s">
        <v>1077</v>
      </c>
      <c r="B65" s="26" t="s">
        <v>922</v>
      </c>
      <c r="C65" s="26" t="s">
        <v>922</v>
      </c>
      <c r="D65" s="26">
        <v>111</v>
      </c>
      <c r="E65" s="26" t="s">
        <v>1078</v>
      </c>
      <c r="F65" s="26" t="s">
        <v>924</v>
      </c>
      <c r="G65" s="26" t="s">
        <v>932</v>
      </c>
      <c r="H65" s="26" t="s">
        <v>929</v>
      </c>
    </row>
    <row r="66" spans="1:14" s="26" customFormat="1">
      <c r="A66" s="28" t="s">
        <v>1079</v>
      </c>
      <c r="B66" s="26" t="s">
        <v>922</v>
      </c>
      <c r="C66" s="26" t="s">
        <v>922</v>
      </c>
      <c r="D66" s="26">
        <v>115</v>
      </c>
      <c r="E66" s="26" t="s">
        <v>1080</v>
      </c>
      <c r="F66" s="26" t="s">
        <v>924</v>
      </c>
      <c r="G66" s="26" t="s">
        <v>932</v>
      </c>
      <c r="H66" s="26" t="s">
        <v>929</v>
      </c>
    </row>
    <row r="67" spans="1:14" s="26" customFormat="1">
      <c r="A67" s="28" t="s">
        <v>1081</v>
      </c>
      <c r="B67" s="26" t="s">
        <v>936</v>
      </c>
      <c r="C67" s="26" t="s">
        <v>922</v>
      </c>
      <c r="D67" s="26">
        <v>207</v>
      </c>
      <c r="E67" s="26" t="s">
        <v>1082</v>
      </c>
      <c r="F67" s="26" t="s">
        <v>924</v>
      </c>
      <c r="G67" s="26" t="s">
        <v>932</v>
      </c>
      <c r="H67" s="26" t="s">
        <v>1083</v>
      </c>
    </row>
    <row r="68" spans="1:14" s="26" customFormat="1">
      <c r="A68" s="28" t="s">
        <v>1084</v>
      </c>
      <c r="B68" s="26" t="s">
        <v>936</v>
      </c>
      <c r="C68" s="26" t="s">
        <v>922</v>
      </c>
      <c r="D68" s="26">
        <v>133</v>
      </c>
      <c r="E68" s="26" t="s">
        <v>1085</v>
      </c>
      <c r="F68" s="26" t="s">
        <v>924</v>
      </c>
      <c r="G68" s="26" t="s">
        <v>932</v>
      </c>
      <c r="H68" s="26" t="s">
        <v>1086</v>
      </c>
    </row>
    <row r="69" spans="1:14" s="26" customFormat="1">
      <c r="A69" s="28" t="s">
        <v>1087</v>
      </c>
      <c r="B69" s="26" t="s">
        <v>932</v>
      </c>
      <c r="C69" s="26" t="s">
        <v>922</v>
      </c>
      <c r="D69" s="26">
        <v>103</v>
      </c>
      <c r="E69" s="26" t="s">
        <v>1088</v>
      </c>
      <c r="F69" s="26" t="s">
        <v>924</v>
      </c>
      <c r="G69" s="26" t="s">
        <v>932</v>
      </c>
      <c r="H69" s="26" t="s">
        <v>929</v>
      </c>
    </row>
    <row r="70" spans="1:14" s="26" customFormat="1">
      <c r="A70" s="28" t="s">
        <v>1089</v>
      </c>
      <c r="B70" s="26" t="s">
        <v>932</v>
      </c>
      <c r="C70" s="26" t="s">
        <v>922</v>
      </c>
      <c r="D70" s="26">
        <v>110</v>
      </c>
      <c r="E70" s="26" t="s">
        <v>1090</v>
      </c>
      <c r="F70" s="26" t="s">
        <v>924</v>
      </c>
      <c r="G70" s="26" t="s">
        <v>932</v>
      </c>
      <c r="H70" s="26" t="s">
        <v>929</v>
      </c>
    </row>
    <row r="71" spans="1:14" s="26" customFormat="1">
      <c r="A71" s="28" t="s">
        <v>1091</v>
      </c>
      <c r="B71" s="26" t="s">
        <v>1022</v>
      </c>
      <c r="C71" s="26" t="s">
        <v>932</v>
      </c>
      <c r="D71" s="26">
        <v>174</v>
      </c>
      <c r="E71" s="26" t="s">
        <v>1092</v>
      </c>
      <c r="F71" s="26" t="s">
        <v>924</v>
      </c>
      <c r="G71" s="26" t="s">
        <v>936</v>
      </c>
      <c r="H71" s="26" t="s">
        <v>1093</v>
      </c>
    </row>
    <row r="72" spans="1:14" s="26" customFormat="1">
      <c r="A72" s="28" t="s">
        <v>1094</v>
      </c>
      <c r="B72" s="26" t="s">
        <v>936</v>
      </c>
      <c r="C72" s="26" t="s">
        <v>932</v>
      </c>
      <c r="D72" s="26">
        <v>265</v>
      </c>
      <c r="E72" s="26" t="s">
        <v>1095</v>
      </c>
      <c r="F72" s="26" t="s">
        <v>924</v>
      </c>
      <c r="G72" s="26" t="s">
        <v>936</v>
      </c>
      <c r="H72" s="26" t="s">
        <v>1096</v>
      </c>
    </row>
    <row r="73" spans="1:14" s="26" customFormat="1">
      <c r="A73" s="28" t="s">
        <v>1097</v>
      </c>
      <c r="B73" s="26" t="s">
        <v>936</v>
      </c>
      <c r="C73" s="26" t="s">
        <v>932</v>
      </c>
      <c r="D73" s="26">
        <v>149</v>
      </c>
      <c r="E73" s="26" t="s">
        <v>1098</v>
      </c>
      <c r="F73" s="26" t="s">
        <v>924</v>
      </c>
      <c r="G73" s="26" t="s">
        <v>936</v>
      </c>
      <c r="H73" s="26" t="s">
        <v>1796</v>
      </c>
    </row>
    <row r="74" spans="1:14" s="26" customFormat="1">
      <c r="A74" s="28" t="s">
        <v>1099</v>
      </c>
      <c r="B74" s="26" t="s">
        <v>1022</v>
      </c>
      <c r="C74" s="26" t="s">
        <v>932</v>
      </c>
      <c r="D74" s="26">
        <v>277</v>
      </c>
      <c r="E74" s="26" t="s">
        <v>1100</v>
      </c>
      <c r="F74" s="26" t="s">
        <v>924</v>
      </c>
      <c r="G74" s="26" t="s">
        <v>936</v>
      </c>
      <c r="H74" s="26" t="s">
        <v>1716</v>
      </c>
    </row>
    <row r="75" spans="1:14" s="26" customFormat="1">
      <c r="A75" s="28" t="s">
        <v>1101</v>
      </c>
      <c r="B75" s="26" t="s">
        <v>922</v>
      </c>
      <c r="C75" s="26" t="s">
        <v>913</v>
      </c>
      <c r="D75" s="26">
        <v>168</v>
      </c>
      <c r="E75" s="26" t="s">
        <v>1102</v>
      </c>
      <c r="F75" s="26" t="s">
        <v>924</v>
      </c>
      <c r="G75" s="26" t="s">
        <v>936</v>
      </c>
      <c r="H75" s="26" t="s">
        <v>929</v>
      </c>
    </row>
    <row r="76" spans="1:14" s="26" customFormat="1">
      <c r="A76" s="28" t="s">
        <v>1103</v>
      </c>
      <c r="B76" s="26" t="s">
        <v>922</v>
      </c>
      <c r="C76" s="26" t="s">
        <v>913</v>
      </c>
      <c r="D76" s="26">
        <v>280</v>
      </c>
      <c r="E76" s="26" t="s">
        <v>1104</v>
      </c>
      <c r="F76" s="26" t="s">
        <v>924</v>
      </c>
      <c r="G76" s="26" t="s">
        <v>932</v>
      </c>
      <c r="H76" s="26" t="s">
        <v>1105</v>
      </c>
    </row>
    <row r="77" spans="1:14" s="26" customFormat="1">
      <c r="A77" s="28" t="s">
        <v>1106</v>
      </c>
      <c r="B77" s="26" t="s">
        <v>922</v>
      </c>
      <c r="C77" s="26" t="s">
        <v>913</v>
      </c>
      <c r="D77" s="26">
        <v>104</v>
      </c>
      <c r="E77" s="26" t="s">
        <v>1107</v>
      </c>
      <c r="F77" s="26" t="s">
        <v>924</v>
      </c>
      <c r="G77" s="26" t="s">
        <v>932</v>
      </c>
      <c r="H77" s="26" t="s">
        <v>929</v>
      </c>
    </row>
    <row r="78" spans="1:14" s="26" customFormat="1">
      <c r="A78" s="28" t="s">
        <v>1108</v>
      </c>
      <c r="B78" s="26" t="s">
        <v>922</v>
      </c>
      <c r="C78" s="26" t="s">
        <v>922</v>
      </c>
      <c r="D78" s="26">
        <v>120</v>
      </c>
      <c r="E78" s="26" t="s">
        <v>1109</v>
      </c>
      <c r="F78" s="26" t="s">
        <v>924</v>
      </c>
      <c r="G78" s="26" t="s">
        <v>932</v>
      </c>
      <c r="H78" s="26" t="s">
        <v>1110</v>
      </c>
    </row>
    <row r="79" spans="1:14" s="26" customFormat="1">
      <c r="A79" s="28" t="s">
        <v>1111</v>
      </c>
      <c r="B79" s="26" t="s">
        <v>922</v>
      </c>
      <c r="C79" s="26" t="s">
        <v>922</v>
      </c>
      <c r="D79" s="26">
        <v>132</v>
      </c>
      <c r="E79" s="26" t="s">
        <v>1112</v>
      </c>
      <c r="F79" s="26" t="s">
        <v>924</v>
      </c>
      <c r="G79" s="26" t="s">
        <v>932</v>
      </c>
      <c r="H79" s="26" t="s">
        <v>929</v>
      </c>
    </row>
    <row r="80" spans="1:14" s="26" customFormat="1">
      <c r="A80" s="28" t="s">
        <v>1113</v>
      </c>
      <c r="B80" s="26" t="s">
        <v>944</v>
      </c>
      <c r="C80" s="26" t="s">
        <v>932</v>
      </c>
      <c r="D80" s="26">
        <v>318</v>
      </c>
      <c r="E80" s="26" t="s">
        <v>1114</v>
      </c>
      <c r="F80" s="26" t="s">
        <v>924</v>
      </c>
      <c r="G80" s="26" t="s">
        <v>936</v>
      </c>
      <c r="H80" s="26" t="s">
        <v>1115</v>
      </c>
      <c r="N80" s="47"/>
    </row>
    <row r="81" spans="1:14" s="26" customFormat="1">
      <c r="A81" s="28" t="s">
        <v>1116</v>
      </c>
      <c r="B81" s="26" t="s">
        <v>932</v>
      </c>
      <c r="C81" s="26" t="s">
        <v>932</v>
      </c>
      <c r="D81" s="26">
        <v>288</v>
      </c>
      <c r="E81" s="26" t="s">
        <v>1117</v>
      </c>
      <c r="F81" s="26" t="s">
        <v>924</v>
      </c>
      <c r="G81" s="26" t="s">
        <v>936</v>
      </c>
      <c r="H81" s="26" t="s">
        <v>1118</v>
      </c>
      <c r="N81" s="47"/>
    </row>
    <row r="82" spans="1:14" s="26" customFormat="1">
      <c r="A82" s="28" t="s">
        <v>1119</v>
      </c>
      <c r="B82" s="26" t="s">
        <v>922</v>
      </c>
      <c r="C82" s="26" t="s">
        <v>922</v>
      </c>
      <c r="D82" s="26">
        <v>112</v>
      </c>
      <c r="E82" s="26" t="s">
        <v>1120</v>
      </c>
      <c r="F82" s="26" t="s">
        <v>924</v>
      </c>
      <c r="G82" s="26" t="s">
        <v>932</v>
      </c>
      <c r="H82" s="26" t="s">
        <v>929</v>
      </c>
    </row>
    <row r="83" spans="1:14" s="26" customFormat="1">
      <c r="A83" s="28" t="s">
        <v>1121</v>
      </c>
      <c r="B83" s="26" t="s">
        <v>936</v>
      </c>
      <c r="C83" s="26" t="s">
        <v>932</v>
      </c>
      <c r="D83" s="26">
        <v>168</v>
      </c>
      <c r="E83" s="26" t="s">
        <v>1122</v>
      </c>
      <c r="F83" s="26" t="s">
        <v>924</v>
      </c>
      <c r="G83" s="26" t="s">
        <v>936</v>
      </c>
      <c r="H83" s="26" t="s">
        <v>1123</v>
      </c>
    </row>
    <row r="84" spans="1:14" s="26" customFormat="1">
      <c r="A84" s="28" t="s">
        <v>1124</v>
      </c>
      <c r="B84" s="26" t="s">
        <v>922</v>
      </c>
      <c r="C84" s="26" t="s">
        <v>922</v>
      </c>
      <c r="D84" s="26">
        <v>105</v>
      </c>
      <c r="E84" s="26" t="s">
        <v>1125</v>
      </c>
      <c r="F84" s="26" t="s">
        <v>924</v>
      </c>
      <c r="G84" s="26" t="s">
        <v>932</v>
      </c>
      <c r="H84" s="26" t="s">
        <v>929</v>
      </c>
    </row>
    <row r="85" spans="1:14" s="26" customFormat="1">
      <c r="A85" s="28" t="s">
        <v>1126</v>
      </c>
      <c r="B85" s="26" t="s">
        <v>922</v>
      </c>
      <c r="C85" s="26" t="s">
        <v>932</v>
      </c>
      <c r="D85" s="26">
        <v>113</v>
      </c>
      <c r="E85" s="26" t="s">
        <v>1127</v>
      </c>
      <c r="F85" s="26" t="s">
        <v>924</v>
      </c>
      <c r="G85" s="26" t="s">
        <v>936</v>
      </c>
      <c r="H85" s="26" t="s">
        <v>1123</v>
      </c>
    </row>
    <row r="86" spans="1:14" s="26" customFormat="1">
      <c r="A86" s="28" t="s">
        <v>1128</v>
      </c>
      <c r="B86" s="26" t="s">
        <v>1022</v>
      </c>
      <c r="C86" s="26" t="s">
        <v>932</v>
      </c>
      <c r="D86" s="27">
        <v>162</v>
      </c>
      <c r="E86" s="26" t="s">
        <v>1129</v>
      </c>
      <c r="F86" s="26" t="s">
        <v>924</v>
      </c>
      <c r="G86" s="26" t="s">
        <v>936</v>
      </c>
      <c r="H86" s="26" t="s">
        <v>929</v>
      </c>
    </row>
    <row r="87" spans="1:14" s="26" customFormat="1">
      <c r="A87" s="28" t="s">
        <v>1130</v>
      </c>
      <c r="B87" s="26" t="s">
        <v>922</v>
      </c>
      <c r="C87" s="26" t="s">
        <v>922</v>
      </c>
      <c r="D87" s="26">
        <v>130</v>
      </c>
      <c r="E87" s="26" t="s">
        <v>1131</v>
      </c>
      <c r="F87" s="26" t="s">
        <v>924</v>
      </c>
      <c r="G87" s="26" t="s">
        <v>932</v>
      </c>
      <c r="H87" s="26" t="s">
        <v>929</v>
      </c>
    </row>
    <row r="88" spans="1:14" s="26" customFormat="1">
      <c r="A88" s="28" t="s">
        <v>1132</v>
      </c>
      <c r="B88" s="26" t="s">
        <v>1022</v>
      </c>
      <c r="C88" s="26" t="s">
        <v>922</v>
      </c>
      <c r="D88" s="26">
        <v>108</v>
      </c>
      <c r="E88" s="26" t="s">
        <v>1133</v>
      </c>
      <c r="F88" s="26" t="s">
        <v>924</v>
      </c>
      <c r="G88" s="26" t="s">
        <v>932</v>
      </c>
      <c r="H88" s="26" t="s">
        <v>929</v>
      </c>
    </row>
    <row r="89" spans="1:14" s="26" customFormat="1">
      <c r="A89" s="28" t="s">
        <v>1134</v>
      </c>
      <c r="B89" s="26" t="s">
        <v>922</v>
      </c>
      <c r="C89" s="26" t="s">
        <v>922</v>
      </c>
      <c r="D89" s="26">
        <v>113</v>
      </c>
      <c r="E89" s="26" t="s">
        <v>1135</v>
      </c>
      <c r="F89" s="26" t="s">
        <v>924</v>
      </c>
      <c r="G89" s="26" t="s">
        <v>932</v>
      </c>
      <c r="H89" s="26" t="s">
        <v>929</v>
      </c>
    </row>
    <row r="90" spans="1:14" s="26" customFormat="1">
      <c r="A90" s="28" t="s">
        <v>1136</v>
      </c>
      <c r="B90" s="26" t="s">
        <v>922</v>
      </c>
      <c r="C90" s="26" t="s">
        <v>922</v>
      </c>
      <c r="D90" s="26">
        <v>112</v>
      </c>
      <c r="E90" s="26" t="s">
        <v>1137</v>
      </c>
      <c r="F90" s="26" t="s">
        <v>924</v>
      </c>
      <c r="G90" s="26" t="s">
        <v>932</v>
      </c>
      <c r="H90" s="26" t="s">
        <v>929</v>
      </c>
    </row>
    <row r="91" spans="1:14" s="26" customFormat="1">
      <c r="A91" s="28" t="s">
        <v>1138</v>
      </c>
      <c r="B91" s="26" t="s">
        <v>922</v>
      </c>
      <c r="C91" s="26" t="s">
        <v>922</v>
      </c>
      <c r="D91" s="26">
        <v>207</v>
      </c>
      <c r="E91" s="26" t="s">
        <v>1139</v>
      </c>
      <c r="F91" s="26" t="s">
        <v>924</v>
      </c>
      <c r="G91" s="26" t="s">
        <v>932</v>
      </c>
      <c r="H91" s="26" t="s">
        <v>1140</v>
      </c>
    </row>
    <row r="92" spans="1:14" s="26" customFormat="1">
      <c r="A92" s="28" t="s">
        <v>1141</v>
      </c>
      <c r="B92" s="26" t="s">
        <v>922</v>
      </c>
      <c r="C92" s="26" t="s">
        <v>922</v>
      </c>
      <c r="D92" s="26">
        <v>128</v>
      </c>
      <c r="E92" s="26" t="s">
        <v>1142</v>
      </c>
      <c r="F92" s="26" t="s">
        <v>924</v>
      </c>
      <c r="G92" s="26" t="s">
        <v>932</v>
      </c>
      <c r="H92" s="26" t="s">
        <v>1143</v>
      </c>
    </row>
    <row r="93" spans="1:14" s="26" customFormat="1">
      <c r="A93" s="28" t="s">
        <v>1144</v>
      </c>
      <c r="B93" s="26" t="s">
        <v>922</v>
      </c>
      <c r="C93" s="26" t="s">
        <v>922</v>
      </c>
      <c r="D93" s="26">
        <v>109</v>
      </c>
      <c r="E93" s="26" t="s">
        <v>1145</v>
      </c>
      <c r="F93" s="26" t="s">
        <v>924</v>
      </c>
      <c r="G93" s="26" t="s">
        <v>932</v>
      </c>
      <c r="H93" s="26" t="s">
        <v>929</v>
      </c>
    </row>
    <row r="94" spans="1:14" s="26" customFormat="1">
      <c r="A94" s="28" t="s">
        <v>1146</v>
      </c>
      <c r="B94" s="26" t="s">
        <v>922</v>
      </c>
      <c r="C94" s="26" t="s">
        <v>922</v>
      </c>
      <c r="D94" s="26">
        <v>158</v>
      </c>
      <c r="E94" s="26" t="s">
        <v>1147</v>
      </c>
      <c r="F94" s="26" t="s">
        <v>924</v>
      </c>
      <c r="G94" s="26" t="s">
        <v>932</v>
      </c>
      <c r="H94" s="26" t="s">
        <v>929</v>
      </c>
    </row>
    <row r="95" spans="1:14" s="26" customFormat="1">
      <c r="A95" s="28" t="s">
        <v>1148</v>
      </c>
      <c r="B95" s="26" t="s">
        <v>922</v>
      </c>
      <c r="C95" s="26" t="s">
        <v>932</v>
      </c>
      <c r="D95" s="26">
        <v>127</v>
      </c>
      <c r="E95" s="26" t="s">
        <v>1149</v>
      </c>
      <c r="F95" s="26" t="s">
        <v>924</v>
      </c>
      <c r="G95" s="26" t="s">
        <v>936</v>
      </c>
      <c r="H95" s="26" t="s">
        <v>1150</v>
      </c>
    </row>
    <row r="96" spans="1:14" s="26" customFormat="1">
      <c r="A96" s="28" t="s">
        <v>1151</v>
      </c>
      <c r="B96" s="26" t="s">
        <v>922</v>
      </c>
      <c r="C96" s="26" t="s">
        <v>922</v>
      </c>
      <c r="D96" s="26">
        <v>155</v>
      </c>
      <c r="E96" s="26" t="s">
        <v>1152</v>
      </c>
      <c r="F96" s="26" t="s">
        <v>924</v>
      </c>
      <c r="G96" s="26" t="s">
        <v>932</v>
      </c>
      <c r="H96" s="26" t="s">
        <v>929</v>
      </c>
    </row>
    <row r="97" spans="1:8" s="26" customFormat="1">
      <c r="A97" s="28" t="s">
        <v>1153</v>
      </c>
      <c r="B97" s="26" t="s">
        <v>936</v>
      </c>
      <c r="C97" s="26" t="s">
        <v>922</v>
      </c>
      <c r="D97" s="26">
        <v>184</v>
      </c>
      <c r="E97" s="26" t="s">
        <v>1154</v>
      </c>
      <c r="F97" s="26" t="s">
        <v>924</v>
      </c>
      <c r="G97" s="26" t="s">
        <v>932</v>
      </c>
      <c r="H97" s="26" t="s">
        <v>929</v>
      </c>
    </row>
    <row r="98" spans="1:8" s="26" customFormat="1">
      <c r="A98" s="28" t="s">
        <v>1155</v>
      </c>
      <c r="B98" s="26" t="s">
        <v>932</v>
      </c>
      <c r="C98" s="26" t="s">
        <v>922</v>
      </c>
      <c r="D98" s="26">
        <v>109</v>
      </c>
      <c r="E98" s="26" t="s">
        <v>1156</v>
      </c>
      <c r="F98" s="26" t="s">
        <v>924</v>
      </c>
      <c r="G98" s="26" t="s">
        <v>932</v>
      </c>
      <c r="H98" s="26" t="s">
        <v>929</v>
      </c>
    </row>
    <row r="99" spans="1:8" s="26" customFormat="1">
      <c r="A99" s="28" t="s">
        <v>1157</v>
      </c>
      <c r="B99" s="26" t="s">
        <v>922</v>
      </c>
      <c r="C99" s="26" t="s">
        <v>922</v>
      </c>
      <c r="D99" s="26">
        <v>118</v>
      </c>
      <c r="E99" s="26" t="s">
        <v>1158</v>
      </c>
      <c r="F99" s="26" t="s">
        <v>924</v>
      </c>
      <c r="G99" s="26" t="s">
        <v>932</v>
      </c>
      <c r="H99" s="26" t="s">
        <v>929</v>
      </c>
    </row>
    <row r="100" spans="1:8" s="26" customFormat="1">
      <c r="A100" s="28" t="s">
        <v>1159</v>
      </c>
      <c r="B100" s="26" t="s">
        <v>936</v>
      </c>
      <c r="C100" s="26" t="s">
        <v>922</v>
      </c>
      <c r="D100" s="26">
        <v>113</v>
      </c>
      <c r="E100" s="26" t="s">
        <v>1160</v>
      </c>
      <c r="F100" s="26" t="s">
        <v>924</v>
      </c>
      <c r="G100" s="26" t="s">
        <v>932</v>
      </c>
      <c r="H100" s="26" t="s">
        <v>929</v>
      </c>
    </row>
    <row r="101" spans="1:8" s="26" customFormat="1">
      <c r="A101" s="28" t="s">
        <v>1161</v>
      </c>
      <c r="B101" s="26" t="s">
        <v>922</v>
      </c>
      <c r="C101" s="26" t="s">
        <v>922</v>
      </c>
      <c r="D101" s="26">
        <v>117</v>
      </c>
      <c r="E101" s="26" t="s">
        <v>1162</v>
      </c>
      <c r="F101" s="26" t="s">
        <v>924</v>
      </c>
      <c r="G101" s="26" t="s">
        <v>932</v>
      </c>
      <c r="H101" s="26" t="s">
        <v>929</v>
      </c>
    </row>
    <row r="102" spans="1:8" s="26" customFormat="1">
      <c r="A102" s="28" t="s">
        <v>1163</v>
      </c>
      <c r="B102" s="26" t="s">
        <v>932</v>
      </c>
      <c r="C102" s="26" t="s">
        <v>922</v>
      </c>
      <c r="D102" s="26">
        <v>169</v>
      </c>
      <c r="E102" s="26" t="s">
        <v>1164</v>
      </c>
      <c r="F102" s="26" t="s">
        <v>924</v>
      </c>
      <c r="G102" s="26" t="s">
        <v>932</v>
      </c>
      <c r="H102" s="26" t="s">
        <v>929</v>
      </c>
    </row>
    <row r="103" spans="1:8" s="26" customFormat="1">
      <c r="A103" s="28" t="s">
        <v>1165</v>
      </c>
      <c r="B103" s="26" t="s">
        <v>922</v>
      </c>
      <c r="C103" s="26" t="s">
        <v>922</v>
      </c>
      <c r="D103" s="26">
        <v>152</v>
      </c>
      <c r="E103" s="26" t="s">
        <v>1166</v>
      </c>
      <c r="F103" s="26" t="s">
        <v>924</v>
      </c>
      <c r="G103" s="26" t="s">
        <v>932</v>
      </c>
      <c r="H103" s="26" t="s">
        <v>929</v>
      </c>
    </row>
    <row r="104" spans="1:8" s="26" customFormat="1">
      <c r="A104" s="28" t="s">
        <v>1167</v>
      </c>
      <c r="B104" s="26" t="s">
        <v>922</v>
      </c>
      <c r="C104" s="26" t="s">
        <v>922</v>
      </c>
      <c r="D104" s="26">
        <v>104</v>
      </c>
      <c r="E104" s="26" t="s">
        <v>1168</v>
      </c>
      <c r="F104" s="26" t="s">
        <v>924</v>
      </c>
      <c r="G104" s="26" t="s">
        <v>932</v>
      </c>
      <c r="H104" s="26" t="s">
        <v>929</v>
      </c>
    </row>
    <row r="105" spans="1:8" s="26" customFormat="1">
      <c r="A105" s="28" t="s">
        <v>1169</v>
      </c>
      <c r="B105" s="26" t="s">
        <v>922</v>
      </c>
      <c r="C105" s="26" t="s">
        <v>922</v>
      </c>
      <c r="D105" s="26">
        <v>152</v>
      </c>
      <c r="E105" s="26" t="s">
        <v>1170</v>
      </c>
      <c r="F105" s="26" t="s">
        <v>924</v>
      </c>
      <c r="G105" s="26" t="s">
        <v>932</v>
      </c>
      <c r="H105" s="26" t="s">
        <v>1171</v>
      </c>
    </row>
    <row r="106" spans="1:8" s="26" customFormat="1">
      <c r="A106" s="28" t="s">
        <v>1172</v>
      </c>
      <c r="B106" s="26" t="s">
        <v>922</v>
      </c>
      <c r="C106" s="26" t="s">
        <v>922</v>
      </c>
      <c r="D106" s="26">
        <v>123</v>
      </c>
      <c r="E106" s="26" t="s">
        <v>1173</v>
      </c>
      <c r="F106" s="26" t="s">
        <v>924</v>
      </c>
      <c r="G106" s="26" t="s">
        <v>932</v>
      </c>
      <c r="H106" s="26" t="s">
        <v>929</v>
      </c>
    </row>
    <row r="107" spans="1:8" s="26" customFormat="1">
      <c r="A107" s="28" t="s">
        <v>1174</v>
      </c>
      <c r="B107" s="26" t="s">
        <v>922</v>
      </c>
      <c r="C107" s="26" t="s">
        <v>913</v>
      </c>
      <c r="D107" s="26">
        <v>276</v>
      </c>
      <c r="E107" s="26" t="s">
        <v>1175</v>
      </c>
      <c r="F107" s="26" t="s">
        <v>924</v>
      </c>
      <c r="G107" s="26" t="s">
        <v>932</v>
      </c>
      <c r="H107" s="26" t="s">
        <v>929</v>
      </c>
    </row>
    <row r="108" spans="1:8" s="26" customFormat="1">
      <c r="A108" s="28" t="s">
        <v>1176</v>
      </c>
      <c r="B108" s="26" t="s">
        <v>922</v>
      </c>
      <c r="C108" s="26" t="s">
        <v>932</v>
      </c>
      <c r="D108" s="26">
        <v>104</v>
      </c>
      <c r="E108" s="26" t="s">
        <v>1177</v>
      </c>
      <c r="F108" s="26" t="s">
        <v>924</v>
      </c>
      <c r="G108" s="26" t="s">
        <v>936</v>
      </c>
      <c r="H108" s="26" t="s">
        <v>2996</v>
      </c>
    </row>
    <row r="109" spans="1:8" s="26" customFormat="1">
      <c r="A109" s="28" t="s">
        <v>1178</v>
      </c>
      <c r="B109" s="26" t="s">
        <v>1022</v>
      </c>
      <c r="C109" s="26" t="s">
        <v>932</v>
      </c>
      <c r="D109" s="26">
        <v>277</v>
      </c>
      <c r="E109" s="26" t="s">
        <v>1179</v>
      </c>
      <c r="F109" s="26" t="s">
        <v>924</v>
      </c>
      <c r="G109" s="26" t="s">
        <v>936</v>
      </c>
      <c r="H109" s="26" t="s">
        <v>1717</v>
      </c>
    </row>
    <row r="110" spans="1:8" s="26" customFormat="1">
      <c r="A110" s="28" t="s">
        <v>1180</v>
      </c>
      <c r="B110" s="26" t="s">
        <v>922</v>
      </c>
      <c r="C110" s="26" t="s">
        <v>913</v>
      </c>
      <c r="D110" s="26">
        <v>167</v>
      </c>
      <c r="E110" s="26" t="s">
        <v>1181</v>
      </c>
      <c r="F110" s="26" t="s">
        <v>924</v>
      </c>
      <c r="G110" s="26" t="s">
        <v>932</v>
      </c>
      <c r="H110" s="26" t="s">
        <v>929</v>
      </c>
    </row>
    <row r="111" spans="1:8" s="26" customFormat="1">
      <c r="A111" s="28" t="s">
        <v>1182</v>
      </c>
      <c r="B111" s="26" t="s">
        <v>922</v>
      </c>
      <c r="C111" s="26" t="s">
        <v>913</v>
      </c>
      <c r="D111" s="26">
        <v>100</v>
      </c>
      <c r="E111" s="26" t="s">
        <v>1183</v>
      </c>
      <c r="F111" s="26" t="s">
        <v>924</v>
      </c>
      <c r="G111" s="26" t="s">
        <v>932</v>
      </c>
      <c r="H111" s="26" t="s">
        <v>929</v>
      </c>
    </row>
    <row r="112" spans="1:8" s="26" customFormat="1">
      <c r="A112" s="28" t="s">
        <v>1184</v>
      </c>
      <c r="B112" s="26" t="s">
        <v>932</v>
      </c>
      <c r="C112" s="26" t="s">
        <v>913</v>
      </c>
      <c r="D112" s="26">
        <v>107</v>
      </c>
      <c r="E112" s="26" t="s">
        <v>1185</v>
      </c>
      <c r="F112" s="26" t="s">
        <v>924</v>
      </c>
      <c r="G112" s="26" t="s">
        <v>932</v>
      </c>
      <c r="H112" s="26" t="s">
        <v>929</v>
      </c>
    </row>
    <row r="113" spans="1:8" s="26" customFormat="1">
      <c r="A113" s="28" t="s">
        <v>1186</v>
      </c>
      <c r="B113" s="26" t="s">
        <v>922</v>
      </c>
      <c r="C113" s="26" t="s">
        <v>913</v>
      </c>
      <c r="D113" s="26">
        <v>106</v>
      </c>
      <c r="E113" s="26" t="s">
        <v>1187</v>
      </c>
      <c r="F113" s="26" t="s">
        <v>924</v>
      </c>
      <c r="G113" s="26" t="s">
        <v>932</v>
      </c>
      <c r="H113" s="26" t="s">
        <v>929</v>
      </c>
    </row>
    <row r="114" spans="1:8" s="26" customFormat="1">
      <c r="A114" s="28" t="s">
        <v>1188</v>
      </c>
      <c r="B114" s="26" t="s">
        <v>932</v>
      </c>
      <c r="C114" s="26" t="s">
        <v>913</v>
      </c>
      <c r="D114" s="26">
        <v>394</v>
      </c>
      <c r="E114" s="26" t="s">
        <v>1189</v>
      </c>
      <c r="F114" s="26" t="s">
        <v>924</v>
      </c>
      <c r="G114" s="26" t="s">
        <v>932</v>
      </c>
      <c r="H114" s="26" t="s">
        <v>929</v>
      </c>
    </row>
    <row r="115" spans="1:8" s="26" customFormat="1">
      <c r="A115" s="28" t="s">
        <v>1190</v>
      </c>
      <c r="B115" s="26" t="s">
        <v>922</v>
      </c>
      <c r="C115" s="26" t="s">
        <v>913</v>
      </c>
      <c r="D115" s="26">
        <v>113</v>
      </c>
      <c r="E115" s="26" t="s">
        <v>1191</v>
      </c>
      <c r="F115" s="26" t="s">
        <v>924</v>
      </c>
      <c r="G115" s="26" t="s">
        <v>936</v>
      </c>
      <c r="H115" s="26" t="s">
        <v>929</v>
      </c>
    </row>
    <row r="116" spans="1:8" s="26" customFormat="1">
      <c r="A116" s="28" t="s">
        <v>1192</v>
      </c>
      <c r="B116" s="26" t="s">
        <v>932</v>
      </c>
      <c r="C116" s="26" t="s">
        <v>913</v>
      </c>
      <c r="D116" s="26">
        <v>346</v>
      </c>
      <c r="E116" s="26" t="s">
        <v>1193</v>
      </c>
      <c r="F116" s="26" t="s">
        <v>924</v>
      </c>
      <c r="G116" s="26" t="s">
        <v>936</v>
      </c>
      <c r="H116" s="26" t="s">
        <v>929</v>
      </c>
    </row>
    <row r="117" spans="1:8" s="26" customFormat="1">
      <c r="A117" s="28" t="s">
        <v>1194</v>
      </c>
      <c r="B117" s="26" t="s">
        <v>922</v>
      </c>
      <c r="C117" s="26" t="s">
        <v>913</v>
      </c>
      <c r="D117" s="26">
        <v>106</v>
      </c>
      <c r="E117" s="26" t="s">
        <v>1195</v>
      </c>
      <c r="F117" s="26" t="s">
        <v>924</v>
      </c>
      <c r="G117" s="26" t="s">
        <v>932</v>
      </c>
      <c r="H117" s="26" t="s">
        <v>929</v>
      </c>
    </row>
    <row r="118" spans="1:8" s="26" customFormat="1">
      <c r="A118" s="28" t="s">
        <v>1196</v>
      </c>
      <c r="B118" s="26" t="s">
        <v>922</v>
      </c>
      <c r="C118" s="26" t="s">
        <v>922</v>
      </c>
      <c r="D118" s="26">
        <v>127</v>
      </c>
      <c r="E118" s="26" t="s">
        <v>1197</v>
      </c>
      <c r="F118" s="26" t="s">
        <v>924</v>
      </c>
      <c r="G118" s="26" t="s">
        <v>932</v>
      </c>
      <c r="H118" s="26" t="s">
        <v>929</v>
      </c>
    </row>
    <row r="119" spans="1:8" s="26" customFormat="1">
      <c r="A119" s="28" t="s">
        <v>1198</v>
      </c>
      <c r="B119" s="26" t="s">
        <v>922</v>
      </c>
      <c r="C119" s="26" t="s">
        <v>922</v>
      </c>
      <c r="D119" s="26">
        <v>107</v>
      </c>
      <c r="E119" s="26" t="s">
        <v>1199</v>
      </c>
      <c r="F119" s="26" t="s">
        <v>924</v>
      </c>
      <c r="G119" s="26" t="s">
        <v>932</v>
      </c>
      <c r="H119" s="26" t="s">
        <v>929</v>
      </c>
    </row>
    <row r="120" spans="1:8" s="26" customFormat="1">
      <c r="A120" s="28" t="s">
        <v>1200</v>
      </c>
      <c r="B120" s="26" t="s">
        <v>922</v>
      </c>
      <c r="C120" s="26" t="s">
        <v>932</v>
      </c>
      <c r="D120" s="26">
        <v>106</v>
      </c>
      <c r="E120" s="26" t="s">
        <v>1201</v>
      </c>
      <c r="F120" s="26" t="s">
        <v>924</v>
      </c>
      <c r="G120" s="26" t="s">
        <v>936</v>
      </c>
      <c r="H120" s="26" t="s">
        <v>929</v>
      </c>
    </row>
    <row r="121" spans="1:8" s="26" customFormat="1">
      <c r="A121" s="28" t="s">
        <v>1202</v>
      </c>
      <c r="B121" s="26" t="s">
        <v>922</v>
      </c>
      <c r="C121" s="26" t="s">
        <v>922</v>
      </c>
      <c r="D121" s="26">
        <v>101</v>
      </c>
      <c r="E121" s="26" t="s">
        <v>1203</v>
      </c>
      <c r="F121" s="26" t="s">
        <v>924</v>
      </c>
      <c r="G121" s="26" t="s">
        <v>932</v>
      </c>
      <c r="H121" s="26" t="s">
        <v>929</v>
      </c>
    </row>
    <row r="122" spans="1:8" s="26" customFormat="1">
      <c r="A122" s="28" t="s">
        <v>1204</v>
      </c>
      <c r="B122" s="26" t="s">
        <v>922</v>
      </c>
      <c r="C122" s="26" t="s">
        <v>922</v>
      </c>
      <c r="D122" s="26">
        <v>102</v>
      </c>
      <c r="E122" s="26" t="s">
        <v>1205</v>
      </c>
      <c r="F122" s="26" t="s">
        <v>924</v>
      </c>
      <c r="G122" s="26" t="s">
        <v>932</v>
      </c>
      <c r="H122" s="26" t="s">
        <v>929</v>
      </c>
    </row>
    <row r="123" spans="1:8" s="26" customFormat="1">
      <c r="A123" s="28" t="s">
        <v>1206</v>
      </c>
      <c r="B123" s="26" t="s">
        <v>922</v>
      </c>
      <c r="C123" s="26" t="s">
        <v>922</v>
      </c>
      <c r="D123" s="26">
        <v>107</v>
      </c>
      <c r="E123" s="26" t="s">
        <v>1207</v>
      </c>
      <c r="F123" s="26" t="s">
        <v>924</v>
      </c>
      <c r="G123" s="26" t="s">
        <v>932</v>
      </c>
      <c r="H123" s="26" t="s">
        <v>1208</v>
      </c>
    </row>
    <row r="124" spans="1:8" s="26" customFormat="1">
      <c r="A124" s="28" t="s">
        <v>1209</v>
      </c>
      <c r="B124" s="26" t="s">
        <v>936</v>
      </c>
      <c r="C124" s="26" t="s">
        <v>922</v>
      </c>
      <c r="D124" s="26">
        <v>135</v>
      </c>
      <c r="E124" s="26" t="s">
        <v>1210</v>
      </c>
      <c r="F124" s="26" t="s">
        <v>924</v>
      </c>
      <c r="G124" s="26" t="s">
        <v>932</v>
      </c>
      <c r="H124" s="26" t="s">
        <v>929</v>
      </c>
    </row>
    <row r="125" spans="1:8" s="26" customFormat="1">
      <c r="A125" s="28" t="s">
        <v>1211</v>
      </c>
      <c r="B125" s="26" t="s">
        <v>932</v>
      </c>
      <c r="C125" s="26" t="s">
        <v>922</v>
      </c>
      <c r="D125" s="26">
        <v>158</v>
      </c>
      <c r="E125" s="26" t="s">
        <v>1212</v>
      </c>
      <c r="F125" s="26" t="s">
        <v>924</v>
      </c>
      <c r="G125" s="26" t="s">
        <v>932</v>
      </c>
      <c r="H125" s="26" t="s">
        <v>929</v>
      </c>
    </row>
    <row r="126" spans="1:8" s="26" customFormat="1">
      <c r="A126" s="28" t="s">
        <v>1213</v>
      </c>
      <c r="B126" s="26" t="s">
        <v>922</v>
      </c>
      <c r="C126" s="26" t="s">
        <v>922</v>
      </c>
      <c r="D126" s="26">
        <v>110</v>
      </c>
      <c r="E126" s="26" t="s">
        <v>1214</v>
      </c>
      <c r="F126" s="26" t="s">
        <v>924</v>
      </c>
      <c r="G126" s="26" t="s">
        <v>932</v>
      </c>
      <c r="H126" s="26" t="s">
        <v>929</v>
      </c>
    </row>
    <row r="127" spans="1:8" s="26" customFormat="1">
      <c r="A127" s="28" t="s">
        <v>1215</v>
      </c>
      <c r="B127" s="26" t="s">
        <v>936</v>
      </c>
      <c r="C127" s="26" t="s">
        <v>913</v>
      </c>
      <c r="D127" s="26">
        <v>288</v>
      </c>
      <c r="E127" s="26" t="s">
        <v>1216</v>
      </c>
      <c r="F127" s="26" t="s">
        <v>924</v>
      </c>
      <c r="G127" s="26" t="s">
        <v>936</v>
      </c>
      <c r="H127" s="26" t="s">
        <v>1736</v>
      </c>
    </row>
    <row r="128" spans="1:8" s="26" customFormat="1">
      <c r="A128" s="28" t="s">
        <v>1217</v>
      </c>
      <c r="B128" s="26" t="s">
        <v>936</v>
      </c>
      <c r="C128" s="26" t="s">
        <v>913</v>
      </c>
      <c r="D128" s="26">
        <v>119</v>
      </c>
      <c r="E128" s="26" t="s">
        <v>1218</v>
      </c>
      <c r="F128" s="26" t="s">
        <v>924</v>
      </c>
      <c r="G128" s="26" t="s">
        <v>932</v>
      </c>
      <c r="H128" s="26" t="s">
        <v>1219</v>
      </c>
    </row>
    <row r="129" spans="1:8" s="26" customFormat="1">
      <c r="A129" s="28" t="s">
        <v>1220</v>
      </c>
      <c r="B129" s="26" t="s">
        <v>922</v>
      </c>
      <c r="C129" s="26" t="s">
        <v>922</v>
      </c>
      <c r="D129" s="26">
        <v>150</v>
      </c>
      <c r="E129" s="26" t="s">
        <v>1221</v>
      </c>
      <c r="F129" s="26" t="s">
        <v>924</v>
      </c>
      <c r="G129" s="26" t="s">
        <v>932</v>
      </c>
      <c r="H129" s="26" t="s">
        <v>929</v>
      </c>
    </row>
    <row r="130" spans="1:8" s="26" customFormat="1">
      <c r="A130" s="28" t="s">
        <v>1222</v>
      </c>
      <c r="B130" s="26" t="s">
        <v>922</v>
      </c>
      <c r="C130" s="26" t="s">
        <v>922</v>
      </c>
      <c r="D130" s="26">
        <v>127</v>
      </c>
      <c r="E130" s="26" t="s">
        <v>1223</v>
      </c>
      <c r="F130" s="26" t="s">
        <v>924</v>
      </c>
      <c r="G130" s="26" t="s">
        <v>932</v>
      </c>
      <c r="H130" s="26" t="s">
        <v>929</v>
      </c>
    </row>
    <row r="131" spans="1:8" s="26" customFormat="1">
      <c r="A131" s="28" t="s">
        <v>1224</v>
      </c>
      <c r="B131" s="26" t="s">
        <v>922</v>
      </c>
      <c r="C131" s="26" t="s">
        <v>932</v>
      </c>
      <c r="D131" s="26">
        <v>129</v>
      </c>
      <c r="E131" s="26" t="s">
        <v>1225</v>
      </c>
      <c r="F131" s="26" t="s">
        <v>924</v>
      </c>
      <c r="G131" s="26" t="s">
        <v>936</v>
      </c>
      <c r="H131" s="26" t="s">
        <v>984</v>
      </c>
    </row>
    <row r="132" spans="1:8" s="26" customFormat="1">
      <c r="A132" s="28" t="s">
        <v>1226</v>
      </c>
      <c r="B132" s="26" t="s">
        <v>922</v>
      </c>
      <c r="C132" s="26" t="s">
        <v>922</v>
      </c>
      <c r="D132" s="26">
        <v>118</v>
      </c>
      <c r="E132" s="26" t="s">
        <v>1227</v>
      </c>
      <c r="F132" s="26" t="s">
        <v>924</v>
      </c>
      <c r="G132" s="26" t="s">
        <v>932</v>
      </c>
      <c r="H132" s="26" t="s">
        <v>929</v>
      </c>
    </row>
    <row r="133" spans="1:8" s="26" customFormat="1">
      <c r="A133" s="28" t="s">
        <v>1228</v>
      </c>
      <c r="B133" s="26" t="s">
        <v>1022</v>
      </c>
      <c r="C133" s="26" t="s">
        <v>922</v>
      </c>
      <c r="D133" s="26">
        <v>131</v>
      </c>
      <c r="E133" s="26" t="s">
        <v>1229</v>
      </c>
      <c r="F133" s="26" t="s">
        <v>924</v>
      </c>
      <c r="G133" s="26" t="s">
        <v>932</v>
      </c>
      <c r="H133" s="26" t="s">
        <v>929</v>
      </c>
    </row>
    <row r="134" spans="1:8" s="26" customFormat="1">
      <c r="A134" s="28" t="s">
        <v>1230</v>
      </c>
      <c r="B134" s="26" t="s">
        <v>922</v>
      </c>
      <c r="C134" s="26" t="s">
        <v>922</v>
      </c>
      <c r="D134" s="26">
        <v>149</v>
      </c>
      <c r="E134" s="26" t="s">
        <v>1231</v>
      </c>
      <c r="F134" s="26" t="s">
        <v>924</v>
      </c>
      <c r="G134" s="26" t="s">
        <v>932</v>
      </c>
      <c r="H134" s="26" t="s">
        <v>929</v>
      </c>
    </row>
    <row r="135" spans="1:8" s="26" customFormat="1">
      <c r="A135" s="28" t="s">
        <v>1232</v>
      </c>
      <c r="B135" s="26" t="s">
        <v>936</v>
      </c>
      <c r="C135" s="26" t="s">
        <v>932</v>
      </c>
      <c r="D135" s="26">
        <v>248</v>
      </c>
      <c r="E135" s="26" t="s">
        <v>1233</v>
      </c>
      <c r="F135" s="26" t="s">
        <v>924</v>
      </c>
      <c r="G135" s="26" t="s">
        <v>936</v>
      </c>
      <c r="H135" s="26" t="s">
        <v>1799</v>
      </c>
    </row>
    <row r="136" spans="1:8" s="26" customFormat="1">
      <c r="A136" s="28" t="s">
        <v>1234</v>
      </c>
      <c r="B136" s="26" t="s">
        <v>936</v>
      </c>
      <c r="C136" s="26" t="s">
        <v>922</v>
      </c>
      <c r="D136" s="26">
        <v>655</v>
      </c>
      <c r="E136" s="26" t="s">
        <v>1235</v>
      </c>
      <c r="F136" s="26" t="s">
        <v>924</v>
      </c>
      <c r="G136" s="26" t="s">
        <v>932</v>
      </c>
      <c r="H136" s="26" t="s">
        <v>1236</v>
      </c>
    </row>
    <row r="137" spans="1:8" s="26" customFormat="1">
      <c r="A137" s="28" t="s">
        <v>1237</v>
      </c>
      <c r="B137" s="26" t="s">
        <v>1022</v>
      </c>
      <c r="C137" s="26" t="s">
        <v>932</v>
      </c>
      <c r="D137" s="26">
        <v>109</v>
      </c>
      <c r="E137" s="26" t="s">
        <v>1238</v>
      </c>
      <c r="F137" s="26" t="s">
        <v>924</v>
      </c>
      <c r="G137" s="26" t="s">
        <v>936</v>
      </c>
      <c r="H137" s="26" t="s">
        <v>1239</v>
      </c>
    </row>
    <row r="138" spans="1:8" s="26" customFormat="1">
      <c r="A138" s="28" t="s">
        <v>1240</v>
      </c>
      <c r="B138" s="26" t="s">
        <v>936</v>
      </c>
      <c r="C138" s="26" t="s">
        <v>922</v>
      </c>
      <c r="D138" s="26">
        <v>101</v>
      </c>
      <c r="E138" s="26" t="s">
        <v>1241</v>
      </c>
      <c r="F138" s="26" t="s">
        <v>924</v>
      </c>
      <c r="G138" s="26" t="s">
        <v>932</v>
      </c>
      <c r="H138" s="26" t="s">
        <v>929</v>
      </c>
    </row>
    <row r="139" spans="1:8" s="26" customFormat="1">
      <c r="A139" s="28" t="s">
        <v>1242</v>
      </c>
      <c r="B139" s="26" t="s">
        <v>922</v>
      </c>
      <c r="C139" s="26" t="s">
        <v>922</v>
      </c>
      <c r="D139" s="26">
        <v>134</v>
      </c>
      <c r="E139" s="26" t="s">
        <v>1243</v>
      </c>
      <c r="F139" s="26" t="s">
        <v>924</v>
      </c>
      <c r="G139" s="26" t="s">
        <v>932</v>
      </c>
      <c r="H139" s="26" t="s">
        <v>929</v>
      </c>
    </row>
    <row r="140" spans="1:8" s="26" customFormat="1">
      <c r="A140" s="28" t="s">
        <v>1244</v>
      </c>
      <c r="B140" s="26" t="s">
        <v>936</v>
      </c>
      <c r="C140" s="26" t="s">
        <v>922</v>
      </c>
      <c r="D140" s="26">
        <v>100</v>
      </c>
      <c r="E140" s="26" t="s">
        <v>1245</v>
      </c>
      <c r="F140" s="26" t="s">
        <v>924</v>
      </c>
      <c r="G140" s="26" t="s">
        <v>936</v>
      </c>
      <c r="H140" s="26" t="s">
        <v>1246</v>
      </c>
    </row>
    <row r="141" spans="1:8" s="26" customFormat="1">
      <c r="A141" s="28" t="s">
        <v>1247</v>
      </c>
      <c r="B141" s="26" t="s">
        <v>1022</v>
      </c>
      <c r="C141" s="26" t="s">
        <v>922</v>
      </c>
      <c r="D141" s="26">
        <v>192</v>
      </c>
      <c r="E141" s="26" t="s">
        <v>1248</v>
      </c>
      <c r="F141" s="26" t="s">
        <v>924</v>
      </c>
      <c r="G141" s="26" t="s">
        <v>932</v>
      </c>
      <c r="H141" s="26" t="s">
        <v>1800</v>
      </c>
    </row>
    <row r="142" spans="1:8" s="26" customFormat="1">
      <c r="A142" s="28" t="s">
        <v>1249</v>
      </c>
      <c r="B142" s="26" t="s">
        <v>922</v>
      </c>
      <c r="C142" s="26" t="s">
        <v>922</v>
      </c>
      <c r="D142" s="26">
        <v>144</v>
      </c>
      <c r="E142" s="26" t="s">
        <v>1250</v>
      </c>
      <c r="F142" s="26" t="s">
        <v>924</v>
      </c>
      <c r="G142" s="26" t="s">
        <v>932</v>
      </c>
      <c r="H142" s="26" t="s">
        <v>929</v>
      </c>
    </row>
    <row r="143" spans="1:8" s="26" customFormat="1">
      <c r="A143" s="28" t="s">
        <v>1251</v>
      </c>
      <c r="B143" s="26" t="s">
        <v>1022</v>
      </c>
      <c r="C143" s="26" t="s">
        <v>922</v>
      </c>
      <c r="D143" s="26">
        <v>157</v>
      </c>
      <c r="E143" s="26" t="s">
        <v>1252</v>
      </c>
      <c r="F143" s="26" t="s">
        <v>924</v>
      </c>
      <c r="G143" s="26" t="s">
        <v>932</v>
      </c>
      <c r="H143" s="26" t="s">
        <v>929</v>
      </c>
    </row>
    <row r="144" spans="1:8" s="26" customFormat="1">
      <c r="A144" s="28" t="s">
        <v>1253</v>
      </c>
      <c r="B144" s="26" t="s">
        <v>922</v>
      </c>
      <c r="C144" s="26" t="s">
        <v>913</v>
      </c>
      <c r="D144" s="26">
        <v>116</v>
      </c>
      <c r="E144" s="26" t="s">
        <v>1254</v>
      </c>
      <c r="F144" s="26" t="s">
        <v>924</v>
      </c>
      <c r="G144" s="26" t="s">
        <v>932</v>
      </c>
      <c r="H144" s="26" t="s">
        <v>929</v>
      </c>
    </row>
    <row r="145" spans="1:8" s="26" customFormat="1">
      <c r="A145" s="28" t="s">
        <v>1255</v>
      </c>
      <c r="B145" s="26" t="s">
        <v>922</v>
      </c>
      <c r="C145" s="26" t="s">
        <v>913</v>
      </c>
      <c r="D145" s="26">
        <v>102</v>
      </c>
      <c r="E145" s="26" t="s">
        <v>1256</v>
      </c>
      <c r="F145" s="26" t="s">
        <v>924</v>
      </c>
      <c r="G145" s="26" t="s">
        <v>932</v>
      </c>
      <c r="H145" s="26" t="s">
        <v>929</v>
      </c>
    </row>
    <row r="146" spans="1:8" s="26" customFormat="1">
      <c r="A146" s="28" t="s">
        <v>1257</v>
      </c>
      <c r="B146" s="26" t="s">
        <v>922</v>
      </c>
      <c r="C146" s="26" t="s">
        <v>932</v>
      </c>
      <c r="D146" s="26">
        <v>578</v>
      </c>
      <c r="E146" s="26" t="s">
        <v>1258</v>
      </c>
      <c r="F146" s="26" t="s">
        <v>924</v>
      </c>
      <c r="G146" s="26" t="s">
        <v>936</v>
      </c>
      <c r="H146" s="26" t="s">
        <v>1259</v>
      </c>
    </row>
    <row r="147" spans="1:8" s="26" customFormat="1">
      <c r="A147" s="28" t="s">
        <v>1260</v>
      </c>
      <c r="B147" s="26" t="s">
        <v>936</v>
      </c>
      <c r="C147" s="26" t="s">
        <v>922</v>
      </c>
      <c r="D147" s="26">
        <v>107</v>
      </c>
      <c r="E147" s="26" t="s">
        <v>1261</v>
      </c>
      <c r="F147" s="26" t="s">
        <v>924</v>
      </c>
      <c r="G147" s="26" t="s">
        <v>932</v>
      </c>
      <c r="H147" s="26" t="s">
        <v>929</v>
      </c>
    </row>
    <row r="148" spans="1:8" s="26" customFormat="1">
      <c r="A148" s="28" t="s">
        <v>1262</v>
      </c>
      <c r="B148" s="26" t="s">
        <v>922</v>
      </c>
      <c r="C148" s="26" t="s">
        <v>922</v>
      </c>
      <c r="D148" s="26">
        <v>120</v>
      </c>
      <c r="E148" s="26" t="s">
        <v>1263</v>
      </c>
      <c r="F148" s="26" t="s">
        <v>924</v>
      </c>
      <c r="G148" s="26" t="s">
        <v>932</v>
      </c>
      <c r="H148" s="26" t="s">
        <v>929</v>
      </c>
    </row>
    <row r="149" spans="1:8" s="26" customFormat="1">
      <c r="A149" s="28" t="s">
        <v>1264</v>
      </c>
      <c r="B149" s="26" t="s">
        <v>922</v>
      </c>
      <c r="C149" s="26" t="s">
        <v>922</v>
      </c>
      <c r="D149" s="26">
        <v>113</v>
      </c>
      <c r="E149" s="26" t="s">
        <v>1265</v>
      </c>
      <c r="F149" s="26" t="s">
        <v>924</v>
      </c>
      <c r="G149" s="26" t="s">
        <v>932</v>
      </c>
      <c r="H149" s="26" t="s">
        <v>929</v>
      </c>
    </row>
    <row r="150" spans="1:8" s="26" customFormat="1">
      <c r="A150" s="28" t="s">
        <v>1266</v>
      </c>
      <c r="B150" s="26" t="s">
        <v>922</v>
      </c>
      <c r="C150" s="26" t="s">
        <v>932</v>
      </c>
      <c r="D150" s="26">
        <v>173</v>
      </c>
      <c r="E150" s="26" t="s">
        <v>1267</v>
      </c>
      <c r="F150" s="26" t="s">
        <v>924</v>
      </c>
      <c r="G150" s="26" t="s">
        <v>936</v>
      </c>
      <c r="H150" s="26" t="s">
        <v>929</v>
      </c>
    </row>
    <row r="151" spans="1:8" s="26" customFormat="1">
      <c r="A151" s="28" t="s">
        <v>1268</v>
      </c>
      <c r="B151" s="26" t="s">
        <v>936</v>
      </c>
      <c r="C151" s="26" t="s">
        <v>932</v>
      </c>
      <c r="D151" s="26">
        <v>175</v>
      </c>
      <c r="E151" s="26" t="s">
        <v>1269</v>
      </c>
      <c r="F151" s="26" t="s">
        <v>924</v>
      </c>
      <c r="G151" s="26" t="s">
        <v>936</v>
      </c>
      <c r="H151" s="26" t="s">
        <v>1270</v>
      </c>
    </row>
    <row r="152" spans="1:8" s="26" customFormat="1">
      <c r="A152" s="28" t="s">
        <v>1271</v>
      </c>
      <c r="B152" s="26" t="s">
        <v>1022</v>
      </c>
      <c r="C152" s="26" t="s">
        <v>922</v>
      </c>
      <c r="D152" s="26">
        <v>171</v>
      </c>
      <c r="E152" s="26" t="s">
        <v>1272</v>
      </c>
      <c r="F152" s="26" t="s">
        <v>924</v>
      </c>
      <c r="G152" s="26" t="s">
        <v>932</v>
      </c>
      <c r="H152" s="26" t="s">
        <v>1270</v>
      </c>
    </row>
    <row r="153" spans="1:8" s="26" customFormat="1">
      <c r="A153" s="28" t="s">
        <v>1273</v>
      </c>
      <c r="B153" s="26" t="s">
        <v>936</v>
      </c>
      <c r="C153" s="26" t="s">
        <v>932</v>
      </c>
      <c r="D153" s="26">
        <v>134</v>
      </c>
      <c r="E153" s="26" t="s">
        <v>1274</v>
      </c>
      <c r="F153" s="26" t="s">
        <v>924</v>
      </c>
      <c r="G153" s="26" t="s">
        <v>936</v>
      </c>
      <c r="H153" s="26" t="s">
        <v>1270</v>
      </c>
    </row>
    <row r="154" spans="1:8" s="26" customFormat="1">
      <c r="A154" s="28" t="s">
        <v>1275</v>
      </c>
      <c r="B154" s="26" t="s">
        <v>922</v>
      </c>
      <c r="C154" s="26" t="s">
        <v>913</v>
      </c>
      <c r="D154" s="26">
        <v>125</v>
      </c>
      <c r="E154" s="26" t="s">
        <v>1276</v>
      </c>
      <c r="F154" s="26" t="s">
        <v>924</v>
      </c>
      <c r="G154" s="26" t="s">
        <v>932</v>
      </c>
      <c r="H154" s="26" t="s">
        <v>929</v>
      </c>
    </row>
    <row r="155" spans="1:8" s="26" customFormat="1">
      <c r="A155" s="28" t="s">
        <v>1277</v>
      </c>
      <c r="B155" s="26" t="s">
        <v>922</v>
      </c>
      <c r="C155" s="26" t="s">
        <v>922</v>
      </c>
      <c r="D155" s="26">
        <v>168</v>
      </c>
      <c r="E155" s="26" t="s">
        <v>1278</v>
      </c>
      <c r="F155" s="26" t="s">
        <v>924</v>
      </c>
      <c r="G155" s="26" t="s">
        <v>932</v>
      </c>
      <c r="H155" s="26" t="s">
        <v>929</v>
      </c>
    </row>
    <row r="156" spans="1:8" s="26" customFormat="1">
      <c r="A156" s="28" t="s">
        <v>1279</v>
      </c>
      <c r="B156" s="26" t="s">
        <v>932</v>
      </c>
      <c r="C156" s="26" t="s">
        <v>922</v>
      </c>
      <c r="D156" s="26">
        <v>143</v>
      </c>
      <c r="E156" s="26" t="s">
        <v>1280</v>
      </c>
      <c r="F156" s="26" t="s">
        <v>924</v>
      </c>
      <c r="G156" s="26" t="s">
        <v>932</v>
      </c>
      <c r="H156" s="26" t="s">
        <v>929</v>
      </c>
    </row>
    <row r="157" spans="1:8" s="26" customFormat="1">
      <c r="A157" s="28" t="s">
        <v>1281</v>
      </c>
      <c r="B157" s="26" t="s">
        <v>922</v>
      </c>
      <c r="C157" s="26" t="s">
        <v>922</v>
      </c>
      <c r="D157" s="26">
        <v>114</v>
      </c>
      <c r="E157" s="26" t="s">
        <v>1282</v>
      </c>
      <c r="F157" s="26" t="s">
        <v>924</v>
      </c>
      <c r="G157" s="26" t="s">
        <v>932</v>
      </c>
      <c r="H157" s="26" t="s">
        <v>929</v>
      </c>
    </row>
    <row r="158" spans="1:8" s="26" customFormat="1">
      <c r="A158" s="28" t="s">
        <v>1283</v>
      </c>
      <c r="B158" s="26" t="s">
        <v>922</v>
      </c>
      <c r="C158" s="26" t="s">
        <v>922</v>
      </c>
      <c r="D158" s="26">
        <v>188</v>
      </c>
      <c r="E158" s="26" t="s">
        <v>1284</v>
      </c>
      <c r="F158" s="26" t="s">
        <v>924</v>
      </c>
      <c r="G158" s="26" t="s">
        <v>932</v>
      </c>
      <c r="H158" s="26" t="s">
        <v>929</v>
      </c>
    </row>
    <row r="159" spans="1:8" s="26" customFormat="1">
      <c r="A159" s="28" t="s">
        <v>1285</v>
      </c>
      <c r="B159" s="26" t="s">
        <v>936</v>
      </c>
      <c r="C159" s="26" t="s">
        <v>922</v>
      </c>
      <c r="D159" s="26">
        <v>114</v>
      </c>
      <c r="E159" s="26" t="s">
        <v>1286</v>
      </c>
      <c r="F159" s="26" t="s">
        <v>924</v>
      </c>
      <c r="G159" s="26" t="s">
        <v>932</v>
      </c>
      <c r="H159" s="26" t="s">
        <v>929</v>
      </c>
    </row>
    <row r="160" spans="1:8" s="26" customFormat="1">
      <c r="A160" s="28" t="s">
        <v>1287</v>
      </c>
      <c r="B160" s="26" t="s">
        <v>922</v>
      </c>
      <c r="C160" s="26" t="s">
        <v>922</v>
      </c>
      <c r="D160" s="26">
        <v>119</v>
      </c>
      <c r="E160" s="26" t="s">
        <v>1288</v>
      </c>
      <c r="F160" s="26" t="s">
        <v>924</v>
      </c>
      <c r="G160" s="26" t="s">
        <v>932</v>
      </c>
      <c r="H160" s="26" t="s">
        <v>929</v>
      </c>
    </row>
    <row r="161" spans="1:8" s="26" customFormat="1">
      <c r="A161" s="28" t="s">
        <v>1289</v>
      </c>
      <c r="B161" s="26" t="s">
        <v>936</v>
      </c>
      <c r="C161" s="26" t="s">
        <v>922</v>
      </c>
      <c r="D161" s="26">
        <v>187</v>
      </c>
      <c r="E161" s="26" t="s">
        <v>1290</v>
      </c>
      <c r="F161" s="26" t="s">
        <v>924</v>
      </c>
      <c r="G161" s="26" t="s">
        <v>932</v>
      </c>
      <c r="H161" s="26" t="s">
        <v>929</v>
      </c>
    </row>
    <row r="162" spans="1:8" s="26" customFormat="1">
      <c r="A162" s="28" t="s">
        <v>1291</v>
      </c>
      <c r="B162" s="26" t="s">
        <v>1022</v>
      </c>
      <c r="C162" s="26" t="s">
        <v>922</v>
      </c>
      <c r="D162" s="26">
        <v>117</v>
      </c>
      <c r="E162" s="26" t="s">
        <v>1292</v>
      </c>
      <c r="F162" s="26" t="s">
        <v>924</v>
      </c>
      <c r="G162" s="26" t="s">
        <v>932</v>
      </c>
      <c r="H162" s="26" t="s">
        <v>929</v>
      </c>
    </row>
    <row r="163" spans="1:8" s="26" customFormat="1">
      <c r="A163" s="28" t="s">
        <v>1293</v>
      </c>
      <c r="B163" s="26" t="s">
        <v>922</v>
      </c>
      <c r="C163" s="26" t="s">
        <v>922</v>
      </c>
      <c r="D163" s="26">
        <v>116</v>
      </c>
      <c r="E163" s="26" t="s">
        <v>1294</v>
      </c>
      <c r="F163" s="26" t="s">
        <v>924</v>
      </c>
      <c r="G163" s="26" t="s">
        <v>932</v>
      </c>
      <c r="H163" s="26" t="s">
        <v>929</v>
      </c>
    </row>
    <row r="164" spans="1:8" s="26" customFormat="1">
      <c r="A164" s="28" t="s">
        <v>1295</v>
      </c>
      <c r="B164" s="26" t="s">
        <v>922</v>
      </c>
      <c r="C164" s="26" t="s">
        <v>922</v>
      </c>
      <c r="D164" s="26">
        <v>155</v>
      </c>
      <c r="E164" s="26" t="s">
        <v>1296</v>
      </c>
      <c r="F164" s="26" t="s">
        <v>924</v>
      </c>
      <c r="G164" s="26" t="s">
        <v>932</v>
      </c>
      <c r="H164" s="26" t="s">
        <v>929</v>
      </c>
    </row>
    <row r="165" spans="1:8" s="26" customFormat="1">
      <c r="A165" s="28" t="s">
        <v>1297</v>
      </c>
      <c r="B165" s="26" t="s">
        <v>922</v>
      </c>
      <c r="C165" s="26" t="s">
        <v>922</v>
      </c>
      <c r="D165" s="26">
        <v>131</v>
      </c>
      <c r="E165" s="26" t="s">
        <v>1298</v>
      </c>
      <c r="F165" s="26" t="s">
        <v>924</v>
      </c>
      <c r="G165" s="26" t="s">
        <v>932</v>
      </c>
      <c r="H165" s="26" t="s">
        <v>929</v>
      </c>
    </row>
    <row r="166" spans="1:8" s="26" customFormat="1">
      <c r="A166" s="28" t="s">
        <v>1299</v>
      </c>
      <c r="B166" s="26" t="s">
        <v>922</v>
      </c>
      <c r="C166" s="26" t="s">
        <v>932</v>
      </c>
      <c r="D166" s="26">
        <v>101</v>
      </c>
      <c r="E166" s="26" t="s">
        <v>1300</v>
      </c>
      <c r="F166" s="26" t="s">
        <v>924</v>
      </c>
      <c r="G166" s="26" t="s">
        <v>936</v>
      </c>
      <c r="H166" s="26" t="s">
        <v>929</v>
      </c>
    </row>
    <row r="167" spans="1:8" s="26" customFormat="1">
      <c r="A167" s="28" t="s">
        <v>1301</v>
      </c>
      <c r="B167" s="26" t="s">
        <v>922</v>
      </c>
      <c r="C167" s="26" t="s">
        <v>932</v>
      </c>
      <c r="D167" s="26">
        <v>106</v>
      </c>
      <c r="E167" s="26" t="s">
        <v>1302</v>
      </c>
      <c r="F167" s="26" t="s">
        <v>924</v>
      </c>
      <c r="G167" s="26" t="s">
        <v>932</v>
      </c>
      <c r="H167" s="26" t="s">
        <v>929</v>
      </c>
    </row>
    <row r="168" spans="1:8" s="26" customFormat="1">
      <c r="A168" s="28" t="s">
        <v>1303</v>
      </c>
      <c r="B168" s="26" t="s">
        <v>932</v>
      </c>
      <c r="C168" s="26" t="s">
        <v>932</v>
      </c>
      <c r="D168" s="26">
        <v>110</v>
      </c>
      <c r="E168" s="26" t="s">
        <v>1304</v>
      </c>
      <c r="F168" s="26" t="s">
        <v>924</v>
      </c>
      <c r="G168" s="26" t="s">
        <v>932</v>
      </c>
      <c r="H168" s="26" t="s">
        <v>929</v>
      </c>
    </row>
    <row r="169" spans="1:8" s="26" customFormat="1">
      <c r="A169" s="28" t="s">
        <v>1305</v>
      </c>
      <c r="B169" s="26" t="s">
        <v>936</v>
      </c>
      <c r="C169" s="26" t="s">
        <v>932</v>
      </c>
      <c r="D169" s="26">
        <v>136</v>
      </c>
      <c r="E169" s="26" t="s">
        <v>1306</v>
      </c>
      <c r="F169" s="26" t="s">
        <v>924</v>
      </c>
      <c r="G169" s="26" t="s">
        <v>932</v>
      </c>
      <c r="H169" s="26" t="s">
        <v>929</v>
      </c>
    </row>
    <row r="170" spans="1:8" s="26" customFormat="1">
      <c r="A170" s="28" t="s">
        <v>1307</v>
      </c>
      <c r="B170" s="26" t="s">
        <v>936</v>
      </c>
      <c r="C170" s="26" t="s">
        <v>932</v>
      </c>
      <c r="D170" s="26">
        <v>214</v>
      </c>
      <c r="E170" s="26" t="s">
        <v>1308</v>
      </c>
      <c r="F170" s="26" t="s">
        <v>924</v>
      </c>
      <c r="G170" s="26" t="s">
        <v>936</v>
      </c>
      <c r="H170" s="26" t="s">
        <v>1309</v>
      </c>
    </row>
    <row r="171" spans="1:8" s="26" customFormat="1">
      <c r="A171" s="28" t="s">
        <v>1310</v>
      </c>
      <c r="B171" s="26" t="s">
        <v>936</v>
      </c>
      <c r="C171" s="26" t="s">
        <v>932</v>
      </c>
      <c r="D171" s="26">
        <v>236</v>
      </c>
      <c r="E171" s="26" t="s">
        <v>1311</v>
      </c>
      <c r="F171" s="26" t="s">
        <v>924</v>
      </c>
      <c r="G171" s="26" t="s">
        <v>932</v>
      </c>
      <c r="H171" s="26" t="s">
        <v>1312</v>
      </c>
    </row>
    <row r="172" spans="1:8" s="26" customFormat="1">
      <c r="A172" s="28" t="s">
        <v>1313</v>
      </c>
      <c r="B172" s="26" t="s">
        <v>936</v>
      </c>
      <c r="C172" s="26" t="s">
        <v>932</v>
      </c>
      <c r="D172" s="26">
        <v>118</v>
      </c>
      <c r="E172" s="26" t="s">
        <v>1314</v>
      </c>
      <c r="F172" s="26" t="s">
        <v>924</v>
      </c>
      <c r="G172" s="26" t="s">
        <v>936</v>
      </c>
      <c r="H172" s="26" t="s">
        <v>1315</v>
      </c>
    </row>
    <row r="173" spans="1:8" s="26" customFormat="1">
      <c r="A173" s="28" t="s">
        <v>1316</v>
      </c>
      <c r="B173" s="26" t="s">
        <v>936</v>
      </c>
      <c r="C173" s="26" t="s">
        <v>932</v>
      </c>
      <c r="D173" s="26">
        <v>125</v>
      </c>
      <c r="E173" s="26" t="s">
        <v>1317</v>
      </c>
      <c r="F173" s="26" t="s">
        <v>924</v>
      </c>
      <c r="G173" s="26" t="s">
        <v>932</v>
      </c>
      <c r="H173" s="26" t="s">
        <v>1318</v>
      </c>
    </row>
    <row r="174" spans="1:8" s="26" customFormat="1">
      <c r="A174" s="28" t="s">
        <v>1319</v>
      </c>
      <c r="B174" s="26" t="s">
        <v>922</v>
      </c>
      <c r="C174" s="26" t="s">
        <v>932</v>
      </c>
      <c r="D174" s="26">
        <v>147</v>
      </c>
      <c r="E174" s="26" t="s">
        <v>1320</v>
      </c>
      <c r="F174" s="26" t="s">
        <v>924</v>
      </c>
      <c r="G174" s="26" t="s">
        <v>932</v>
      </c>
      <c r="H174" s="26" t="s">
        <v>929</v>
      </c>
    </row>
    <row r="175" spans="1:8" s="26" customFormat="1">
      <c r="A175" s="28" t="s">
        <v>1321</v>
      </c>
      <c r="B175" s="26" t="s">
        <v>922</v>
      </c>
      <c r="C175" s="26" t="s">
        <v>922</v>
      </c>
      <c r="D175" s="26">
        <v>109</v>
      </c>
      <c r="E175" s="26" t="s">
        <v>1322</v>
      </c>
      <c r="F175" s="26" t="s">
        <v>924</v>
      </c>
      <c r="G175" s="26" t="s">
        <v>932</v>
      </c>
      <c r="H175" s="26" t="s">
        <v>929</v>
      </c>
    </row>
    <row r="176" spans="1:8" s="26" customFormat="1">
      <c r="A176" s="28" t="s">
        <v>1323</v>
      </c>
      <c r="B176" s="26" t="s">
        <v>922</v>
      </c>
      <c r="C176" s="26" t="s">
        <v>922</v>
      </c>
      <c r="D176" s="26">
        <v>135</v>
      </c>
      <c r="E176" s="26" t="s">
        <v>1324</v>
      </c>
      <c r="F176" s="26" t="s">
        <v>924</v>
      </c>
      <c r="G176" s="26" t="s">
        <v>932</v>
      </c>
      <c r="H176" s="26" t="s">
        <v>929</v>
      </c>
    </row>
    <row r="177" spans="1:8" s="26" customFormat="1">
      <c r="A177" s="28" t="s">
        <v>1325</v>
      </c>
      <c r="B177" s="26" t="s">
        <v>922</v>
      </c>
      <c r="C177" s="26" t="s">
        <v>922</v>
      </c>
      <c r="D177" s="26">
        <v>128</v>
      </c>
      <c r="E177" s="26" t="s">
        <v>1326</v>
      </c>
      <c r="F177" s="26" t="s">
        <v>924</v>
      </c>
      <c r="G177" s="26" t="s">
        <v>932</v>
      </c>
      <c r="H177" s="26" t="s">
        <v>929</v>
      </c>
    </row>
    <row r="178" spans="1:8" s="26" customFormat="1">
      <c r="A178" s="28" t="s">
        <v>1327</v>
      </c>
      <c r="B178" s="26" t="s">
        <v>922</v>
      </c>
      <c r="C178" s="26" t="s">
        <v>922</v>
      </c>
      <c r="D178" s="26">
        <v>103</v>
      </c>
      <c r="E178" s="26" t="s">
        <v>1328</v>
      </c>
      <c r="F178" s="26" t="s">
        <v>924</v>
      </c>
      <c r="G178" s="26" t="s">
        <v>932</v>
      </c>
      <c r="H178" s="26" t="s">
        <v>929</v>
      </c>
    </row>
    <row r="179" spans="1:8" s="26" customFormat="1">
      <c r="A179" s="28" t="s">
        <v>1329</v>
      </c>
      <c r="B179" s="26" t="s">
        <v>922</v>
      </c>
      <c r="C179" s="26" t="s">
        <v>922</v>
      </c>
      <c r="D179" s="26">
        <v>110</v>
      </c>
      <c r="E179" s="26" t="s">
        <v>1330</v>
      </c>
      <c r="F179" s="26" t="s">
        <v>924</v>
      </c>
      <c r="G179" s="26" t="s">
        <v>932</v>
      </c>
      <c r="H179" s="26" t="s">
        <v>929</v>
      </c>
    </row>
    <row r="180" spans="1:8" s="26" customFormat="1">
      <c r="A180" s="28" t="s">
        <v>1331</v>
      </c>
      <c r="B180" s="26" t="s">
        <v>922</v>
      </c>
      <c r="C180" s="26" t="s">
        <v>922</v>
      </c>
      <c r="D180" s="26">
        <v>117</v>
      </c>
      <c r="E180" s="26" t="s">
        <v>1332</v>
      </c>
      <c r="F180" s="26" t="s">
        <v>924</v>
      </c>
      <c r="G180" s="26" t="s">
        <v>932</v>
      </c>
      <c r="H180" s="26" t="s">
        <v>929</v>
      </c>
    </row>
    <row r="181" spans="1:8" s="26" customFormat="1">
      <c r="A181" s="28" t="s">
        <v>1333</v>
      </c>
      <c r="B181" s="26" t="s">
        <v>922</v>
      </c>
      <c r="C181" s="26" t="s">
        <v>922</v>
      </c>
      <c r="D181" s="26">
        <v>103</v>
      </c>
      <c r="E181" s="26" t="s">
        <v>1334</v>
      </c>
      <c r="F181" s="26" t="s">
        <v>924</v>
      </c>
      <c r="G181" s="26" t="s">
        <v>932</v>
      </c>
      <c r="H181" s="26" t="s">
        <v>929</v>
      </c>
    </row>
    <row r="182" spans="1:8" s="26" customFormat="1">
      <c r="A182" s="28" t="s">
        <v>1335</v>
      </c>
      <c r="B182" s="26" t="s">
        <v>922</v>
      </c>
      <c r="C182" s="26" t="s">
        <v>932</v>
      </c>
      <c r="D182" s="26">
        <v>329</v>
      </c>
      <c r="E182" s="26" t="s">
        <v>1336</v>
      </c>
      <c r="F182" s="26" t="s">
        <v>924</v>
      </c>
      <c r="G182" s="26" t="s">
        <v>936</v>
      </c>
      <c r="H182" s="26" t="s">
        <v>1337</v>
      </c>
    </row>
    <row r="183" spans="1:8" s="26" customFormat="1">
      <c r="A183" s="28" t="s">
        <v>1338</v>
      </c>
      <c r="B183" s="26" t="s">
        <v>922</v>
      </c>
      <c r="C183" s="26" t="s">
        <v>932</v>
      </c>
      <c r="D183" s="26">
        <v>132</v>
      </c>
      <c r="E183" s="26" t="s">
        <v>1339</v>
      </c>
      <c r="F183" s="26" t="s">
        <v>924</v>
      </c>
      <c r="G183" s="26" t="s">
        <v>936</v>
      </c>
      <c r="H183" s="26" t="s">
        <v>929</v>
      </c>
    </row>
    <row r="184" spans="1:8" s="26" customFormat="1">
      <c r="A184" s="28" t="s">
        <v>1340</v>
      </c>
      <c r="B184" s="26" t="s">
        <v>922</v>
      </c>
      <c r="C184" s="26" t="s">
        <v>932</v>
      </c>
      <c r="D184" s="26">
        <v>106</v>
      </c>
      <c r="E184" s="26" t="s">
        <v>1341</v>
      </c>
      <c r="F184" s="26" t="s">
        <v>924</v>
      </c>
      <c r="G184" s="26" t="s">
        <v>932</v>
      </c>
      <c r="H184" s="26" t="s">
        <v>929</v>
      </c>
    </row>
    <row r="185" spans="1:8" s="26" customFormat="1">
      <c r="A185" s="28" t="s">
        <v>1342</v>
      </c>
      <c r="B185" s="26" t="s">
        <v>922</v>
      </c>
      <c r="C185" s="26" t="s">
        <v>932</v>
      </c>
      <c r="D185" s="26">
        <v>101</v>
      </c>
      <c r="E185" s="26" t="s">
        <v>1343</v>
      </c>
      <c r="F185" s="26" t="s">
        <v>1344</v>
      </c>
      <c r="G185" s="26" t="s">
        <v>932</v>
      </c>
      <c r="H185" s="26" t="s">
        <v>929</v>
      </c>
    </row>
    <row r="186" spans="1:8" s="26" customFormat="1">
      <c r="A186" s="28" t="s">
        <v>1345</v>
      </c>
      <c r="B186" s="26" t="s">
        <v>922</v>
      </c>
      <c r="C186" s="26" t="s">
        <v>932</v>
      </c>
      <c r="D186" s="26">
        <v>147</v>
      </c>
      <c r="E186" s="26" t="s">
        <v>1346</v>
      </c>
      <c r="F186" s="26" t="s">
        <v>1344</v>
      </c>
      <c r="G186" s="26" t="s">
        <v>932</v>
      </c>
      <c r="H186" s="26" t="s">
        <v>929</v>
      </c>
    </row>
    <row r="187" spans="1:8" s="26" customFormat="1">
      <c r="A187" s="28" t="s">
        <v>1347</v>
      </c>
      <c r="B187" s="26" t="s">
        <v>922</v>
      </c>
      <c r="C187" s="26" t="s">
        <v>932</v>
      </c>
      <c r="D187" s="26">
        <v>172</v>
      </c>
      <c r="E187" s="26" t="s">
        <v>1348</v>
      </c>
      <c r="F187" s="26" t="s">
        <v>1344</v>
      </c>
      <c r="G187" s="26" t="s">
        <v>936</v>
      </c>
      <c r="H187" s="26" t="s">
        <v>1349</v>
      </c>
    </row>
    <row r="188" spans="1:8" s="26" customFormat="1">
      <c r="A188" s="28" t="s">
        <v>1350</v>
      </c>
      <c r="B188" s="26" t="s">
        <v>922</v>
      </c>
      <c r="C188" s="26" t="s">
        <v>932</v>
      </c>
      <c r="D188" s="26">
        <v>107</v>
      </c>
      <c r="E188" s="26" t="s">
        <v>1351</v>
      </c>
      <c r="F188" s="26" t="s">
        <v>1344</v>
      </c>
      <c r="G188" s="26" t="s">
        <v>932</v>
      </c>
      <c r="H188" s="26" t="s">
        <v>929</v>
      </c>
    </row>
    <row r="189" spans="1:8" s="26" customFormat="1">
      <c r="A189" s="28" t="s">
        <v>1352</v>
      </c>
      <c r="B189" s="26" t="s">
        <v>922</v>
      </c>
      <c r="C189" s="26" t="s">
        <v>922</v>
      </c>
      <c r="D189" s="26">
        <v>104</v>
      </c>
      <c r="E189" s="26" t="s">
        <v>1353</v>
      </c>
      <c r="F189" s="26" t="s">
        <v>1344</v>
      </c>
      <c r="G189" s="26" t="s">
        <v>932</v>
      </c>
      <c r="H189" s="26" t="s">
        <v>929</v>
      </c>
    </row>
    <row r="190" spans="1:8" s="26" customFormat="1">
      <c r="A190" s="28" t="s">
        <v>1354</v>
      </c>
      <c r="B190" s="26" t="s">
        <v>922</v>
      </c>
      <c r="C190" s="26" t="s">
        <v>922</v>
      </c>
      <c r="D190" s="26">
        <v>158</v>
      </c>
      <c r="E190" s="26" t="s">
        <v>1355</v>
      </c>
      <c r="F190" s="26" t="s">
        <v>1344</v>
      </c>
      <c r="G190" s="26" t="s">
        <v>932</v>
      </c>
      <c r="H190" s="26" t="s">
        <v>1356</v>
      </c>
    </row>
    <row r="191" spans="1:8" s="26" customFormat="1">
      <c r="A191" s="28" t="s">
        <v>1357</v>
      </c>
      <c r="B191" s="26" t="s">
        <v>922</v>
      </c>
      <c r="C191" s="26" t="s">
        <v>932</v>
      </c>
      <c r="D191" s="26">
        <v>268</v>
      </c>
      <c r="E191" s="26" t="s">
        <v>1358</v>
      </c>
      <c r="F191" s="26" t="s">
        <v>1344</v>
      </c>
      <c r="G191" s="26" t="s">
        <v>936</v>
      </c>
      <c r="H191" s="26" t="s">
        <v>1359</v>
      </c>
    </row>
    <row r="192" spans="1:8" s="26" customFormat="1">
      <c r="A192" s="28" t="s">
        <v>1360</v>
      </c>
      <c r="B192" s="26" t="s">
        <v>936</v>
      </c>
      <c r="C192" s="26" t="s">
        <v>932</v>
      </c>
      <c r="D192" s="26">
        <v>532</v>
      </c>
      <c r="E192" s="26" t="s">
        <v>1361</v>
      </c>
      <c r="F192" s="26" t="s">
        <v>1344</v>
      </c>
      <c r="G192" s="26" t="s">
        <v>932</v>
      </c>
      <c r="H192" s="26" t="s">
        <v>1362</v>
      </c>
    </row>
    <row r="193" spans="1:8" s="26" customFormat="1">
      <c r="A193" s="28" t="s">
        <v>1363</v>
      </c>
      <c r="B193" s="26" t="s">
        <v>936</v>
      </c>
      <c r="C193" s="26" t="s">
        <v>932</v>
      </c>
      <c r="D193" s="26">
        <v>171</v>
      </c>
      <c r="E193" s="26" t="s">
        <v>1364</v>
      </c>
      <c r="F193" s="26" t="s">
        <v>1344</v>
      </c>
      <c r="G193" s="26" t="s">
        <v>932</v>
      </c>
      <c r="H193" s="26" t="s">
        <v>1365</v>
      </c>
    </row>
    <row r="194" spans="1:8" s="26" customFormat="1">
      <c r="A194" s="28" t="s">
        <v>1366</v>
      </c>
      <c r="B194" s="26" t="s">
        <v>932</v>
      </c>
      <c r="C194" s="26" t="s">
        <v>932</v>
      </c>
      <c r="D194" s="26">
        <v>114</v>
      </c>
      <c r="E194" s="26" t="s">
        <v>1367</v>
      </c>
      <c r="F194" s="26" t="s">
        <v>1344</v>
      </c>
      <c r="G194" s="26" t="s">
        <v>932</v>
      </c>
      <c r="H194" s="26" t="s">
        <v>929</v>
      </c>
    </row>
    <row r="195" spans="1:8" s="26" customFormat="1">
      <c r="A195" s="28" t="s">
        <v>1368</v>
      </c>
      <c r="B195" s="26" t="s">
        <v>932</v>
      </c>
      <c r="C195" s="26" t="s">
        <v>932</v>
      </c>
      <c r="D195" s="26">
        <v>129</v>
      </c>
      <c r="E195" s="26" t="s">
        <v>1369</v>
      </c>
      <c r="F195" s="26" t="s">
        <v>1344</v>
      </c>
      <c r="G195" s="26" t="s">
        <v>936</v>
      </c>
      <c r="H195" s="26" t="s">
        <v>1370</v>
      </c>
    </row>
    <row r="196" spans="1:8" s="26" customFormat="1">
      <c r="A196" s="28" t="s">
        <v>1371</v>
      </c>
      <c r="B196" s="26" t="s">
        <v>932</v>
      </c>
      <c r="C196" s="26" t="s">
        <v>932</v>
      </c>
      <c r="D196" s="26">
        <v>195</v>
      </c>
      <c r="E196" s="26" t="s">
        <v>1372</v>
      </c>
      <c r="F196" s="26" t="s">
        <v>1344</v>
      </c>
      <c r="G196" s="26" t="s">
        <v>932</v>
      </c>
      <c r="H196" s="26" t="s">
        <v>929</v>
      </c>
    </row>
    <row r="197" spans="1:8" s="26" customFormat="1">
      <c r="A197" s="28" t="s">
        <v>1373</v>
      </c>
      <c r="B197" s="26" t="s">
        <v>1022</v>
      </c>
      <c r="C197" s="26" t="s">
        <v>932</v>
      </c>
      <c r="D197" s="26">
        <v>153</v>
      </c>
      <c r="E197" s="26" t="s">
        <v>1374</v>
      </c>
      <c r="F197" s="26" t="s">
        <v>1344</v>
      </c>
      <c r="G197" s="26" t="s">
        <v>932</v>
      </c>
      <c r="H197" s="26" t="s">
        <v>929</v>
      </c>
    </row>
    <row r="198" spans="1:8" s="26" customFormat="1">
      <c r="A198" s="28" t="s">
        <v>1375</v>
      </c>
      <c r="B198" s="26" t="s">
        <v>922</v>
      </c>
      <c r="C198" s="26" t="s">
        <v>932</v>
      </c>
      <c r="D198" s="26">
        <v>124</v>
      </c>
      <c r="E198" s="26" t="s">
        <v>1376</v>
      </c>
      <c r="F198" s="26" t="s">
        <v>1344</v>
      </c>
      <c r="G198" s="26" t="s">
        <v>932</v>
      </c>
      <c r="H198" s="26" t="s">
        <v>929</v>
      </c>
    </row>
    <row r="199" spans="1:8" s="26" customFormat="1">
      <c r="A199" s="28" t="s">
        <v>1377</v>
      </c>
      <c r="B199" s="26" t="s">
        <v>922</v>
      </c>
      <c r="C199" s="26" t="s">
        <v>932</v>
      </c>
      <c r="D199" s="26">
        <v>253</v>
      </c>
      <c r="E199" s="26" t="s">
        <v>1378</v>
      </c>
      <c r="F199" s="26" t="s">
        <v>1344</v>
      </c>
      <c r="G199" s="26" t="s">
        <v>936</v>
      </c>
      <c r="H199" s="26" t="s">
        <v>1801</v>
      </c>
    </row>
    <row r="200" spans="1:8" s="26" customFormat="1">
      <c r="A200" s="28" t="s">
        <v>1379</v>
      </c>
      <c r="B200" s="26" t="s">
        <v>922</v>
      </c>
      <c r="C200" s="26" t="s">
        <v>932</v>
      </c>
      <c r="D200" s="26">
        <v>122</v>
      </c>
      <c r="E200" s="26" t="s">
        <v>1380</v>
      </c>
      <c r="F200" s="26" t="s">
        <v>1344</v>
      </c>
      <c r="G200" s="26" t="s">
        <v>932</v>
      </c>
      <c r="H200" s="26" t="s">
        <v>929</v>
      </c>
    </row>
    <row r="201" spans="1:8" s="26" customFormat="1">
      <c r="A201" s="28" t="s">
        <v>1381</v>
      </c>
      <c r="B201" s="26" t="s">
        <v>936</v>
      </c>
      <c r="C201" s="26" t="s">
        <v>932</v>
      </c>
      <c r="D201" s="26">
        <v>148</v>
      </c>
      <c r="E201" s="26" t="s">
        <v>1382</v>
      </c>
      <c r="F201" s="26" t="s">
        <v>1344</v>
      </c>
      <c r="G201" s="26" t="s">
        <v>932</v>
      </c>
      <c r="H201" s="26" t="s">
        <v>1383</v>
      </c>
    </row>
    <row r="202" spans="1:8" s="26" customFormat="1">
      <c r="A202" s="28" t="s">
        <v>1384</v>
      </c>
      <c r="B202" s="26" t="s">
        <v>936</v>
      </c>
      <c r="C202" s="26" t="s">
        <v>932</v>
      </c>
      <c r="D202" s="26">
        <v>116</v>
      </c>
      <c r="E202" s="26" t="s">
        <v>1385</v>
      </c>
      <c r="F202" s="26" t="s">
        <v>1344</v>
      </c>
      <c r="G202" s="26" t="s">
        <v>932</v>
      </c>
      <c r="H202" s="26" t="s">
        <v>1386</v>
      </c>
    </row>
    <row r="203" spans="1:8" s="26" customFormat="1">
      <c r="A203" s="28" t="s">
        <v>1387</v>
      </c>
      <c r="B203" s="26" t="s">
        <v>932</v>
      </c>
      <c r="C203" s="26" t="s">
        <v>932</v>
      </c>
      <c r="D203" s="26">
        <v>133</v>
      </c>
      <c r="E203" s="26" t="s">
        <v>1388</v>
      </c>
      <c r="F203" s="26" t="s">
        <v>1344</v>
      </c>
      <c r="G203" s="26" t="s">
        <v>932</v>
      </c>
      <c r="H203" s="26" t="s">
        <v>1370</v>
      </c>
    </row>
    <row r="204" spans="1:8" s="26" customFormat="1">
      <c r="A204" s="28" t="s">
        <v>1389</v>
      </c>
      <c r="B204" s="26" t="s">
        <v>932</v>
      </c>
      <c r="C204" s="26" t="s">
        <v>932</v>
      </c>
      <c r="D204" s="26">
        <v>125</v>
      </c>
      <c r="E204" s="26" t="s">
        <v>1390</v>
      </c>
      <c r="F204" s="26" t="s">
        <v>1344</v>
      </c>
      <c r="G204" s="26" t="s">
        <v>932</v>
      </c>
      <c r="H204" s="26" t="s">
        <v>1391</v>
      </c>
    </row>
    <row r="205" spans="1:8" s="26" customFormat="1">
      <c r="A205" s="28" t="s">
        <v>1392</v>
      </c>
      <c r="B205" s="26" t="s">
        <v>932</v>
      </c>
      <c r="C205" s="26" t="s">
        <v>932</v>
      </c>
      <c r="D205" s="26">
        <v>310</v>
      </c>
      <c r="E205" s="26" t="s">
        <v>1393</v>
      </c>
      <c r="F205" s="26" t="s">
        <v>1344</v>
      </c>
      <c r="G205" s="26" t="s">
        <v>936</v>
      </c>
      <c r="H205" s="26" t="s">
        <v>929</v>
      </c>
    </row>
    <row r="206" spans="1:8" s="26" customFormat="1">
      <c r="A206" s="28" t="s">
        <v>1394</v>
      </c>
      <c r="B206" s="26" t="s">
        <v>932</v>
      </c>
      <c r="C206" s="26" t="s">
        <v>932</v>
      </c>
      <c r="D206" s="26">
        <v>205</v>
      </c>
      <c r="E206" s="26" t="s">
        <v>1395</v>
      </c>
      <c r="F206" s="26" t="s">
        <v>1344</v>
      </c>
      <c r="G206" s="26" t="s">
        <v>932</v>
      </c>
      <c r="H206" s="26" t="s">
        <v>1396</v>
      </c>
    </row>
    <row r="207" spans="1:8" s="26" customFormat="1">
      <c r="A207" s="28" t="s">
        <v>1397</v>
      </c>
      <c r="B207" s="26" t="s">
        <v>932</v>
      </c>
      <c r="C207" s="26" t="s">
        <v>913</v>
      </c>
      <c r="D207" s="26">
        <v>116</v>
      </c>
      <c r="E207" s="26" t="s">
        <v>1398</v>
      </c>
      <c r="F207" s="26" t="s">
        <v>1344</v>
      </c>
      <c r="G207" s="26" t="s">
        <v>932</v>
      </c>
      <c r="H207" s="26" t="s">
        <v>929</v>
      </c>
    </row>
    <row r="208" spans="1:8" s="26" customFormat="1">
      <c r="A208" s="28" t="s">
        <v>1399</v>
      </c>
      <c r="B208" s="26" t="s">
        <v>932</v>
      </c>
      <c r="C208" s="26" t="s">
        <v>922</v>
      </c>
      <c r="D208" s="26">
        <v>122</v>
      </c>
      <c r="E208" s="26" t="s">
        <v>1400</v>
      </c>
      <c r="F208" s="26" t="s">
        <v>1344</v>
      </c>
      <c r="G208" s="26" t="s">
        <v>932</v>
      </c>
      <c r="H208" s="26" t="s">
        <v>929</v>
      </c>
    </row>
    <row r="209" spans="1:8" s="26" customFormat="1">
      <c r="A209" s="28" t="s">
        <v>1401</v>
      </c>
      <c r="B209" s="26" t="s">
        <v>932</v>
      </c>
      <c r="C209" s="26" t="s">
        <v>913</v>
      </c>
      <c r="D209" s="26">
        <v>115</v>
      </c>
      <c r="E209" s="26" t="s">
        <v>1402</v>
      </c>
      <c r="F209" s="26" t="s">
        <v>1344</v>
      </c>
      <c r="G209" s="26" t="s">
        <v>936</v>
      </c>
      <c r="H209" s="26" t="s">
        <v>929</v>
      </c>
    </row>
    <row r="210" spans="1:8" s="26" customFormat="1">
      <c r="A210" s="28" t="s">
        <v>1403</v>
      </c>
      <c r="B210" s="26" t="s">
        <v>932</v>
      </c>
      <c r="C210" s="26" t="s">
        <v>913</v>
      </c>
      <c r="D210" s="26">
        <v>141</v>
      </c>
      <c r="E210" s="26" t="s">
        <v>1404</v>
      </c>
      <c r="F210" s="26" t="s">
        <v>1344</v>
      </c>
      <c r="G210" s="26" t="s">
        <v>932</v>
      </c>
      <c r="H210" s="26" t="s">
        <v>929</v>
      </c>
    </row>
    <row r="211" spans="1:8" s="26" customFormat="1">
      <c r="A211" s="28" t="s">
        <v>1405</v>
      </c>
      <c r="B211" s="26" t="s">
        <v>932</v>
      </c>
      <c r="C211" s="26" t="s">
        <v>913</v>
      </c>
      <c r="D211" s="26">
        <v>101</v>
      </c>
      <c r="E211" s="26" t="s">
        <v>1406</v>
      </c>
      <c r="F211" s="26" t="s">
        <v>1344</v>
      </c>
      <c r="G211" s="26" t="s">
        <v>932</v>
      </c>
      <c r="H211" s="26" t="s">
        <v>929</v>
      </c>
    </row>
    <row r="212" spans="1:8" s="26" customFormat="1">
      <c r="A212" s="28" t="s">
        <v>1407</v>
      </c>
      <c r="B212" s="26" t="s">
        <v>932</v>
      </c>
      <c r="C212" s="26" t="s">
        <v>922</v>
      </c>
      <c r="D212" s="26">
        <v>190</v>
      </c>
      <c r="E212" s="26" t="s">
        <v>1408</v>
      </c>
      <c r="F212" s="26" t="s">
        <v>1344</v>
      </c>
      <c r="G212" s="26" t="s">
        <v>932</v>
      </c>
      <c r="H212" s="26" t="s">
        <v>929</v>
      </c>
    </row>
    <row r="213" spans="1:8" s="26" customFormat="1">
      <c r="A213" s="28" t="s">
        <v>1409</v>
      </c>
      <c r="B213" s="26" t="s">
        <v>1022</v>
      </c>
      <c r="C213" s="26" t="s">
        <v>922</v>
      </c>
      <c r="D213" s="26">
        <v>169</v>
      </c>
      <c r="E213" s="26" t="s">
        <v>1410</v>
      </c>
      <c r="F213" s="26" t="s">
        <v>1344</v>
      </c>
      <c r="G213" s="26" t="s">
        <v>932</v>
      </c>
      <c r="H213" s="26" t="s">
        <v>1365</v>
      </c>
    </row>
    <row r="214" spans="1:8" s="26" customFormat="1">
      <c r="A214" s="28" t="s">
        <v>1411</v>
      </c>
      <c r="B214" s="26" t="s">
        <v>922</v>
      </c>
      <c r="C214" s="26" t="s">
        <v>913</v>
      </c>
      <c r="D214" s="26">
        <v>195</v>
      </c>
      <c r="E214" s="26" t="s">
        <v>1412</v>
      </c>
      <c r="F214" s="26" t="s">
        <v>1344</v>
      </c>
      <c r="G214" s="26" t="s">
        <v>936</v>
      </c>
      <c r="H214" s="26" t="s">
        <v>929</v>
      </c>
    </row>
    <row r="215" spans="1:8" s="26" customFormat="1">
      <c r="A215" s="28" t="s">
        <v>1413</v>
      </c>
      <c r="B215" s="26" t="s">
        <v>936</v>
      </c>
      <c r="C215" s="26" t="s">
        <v>922</v>
      </c>
      <c r="D215" s="26">
        <v>159</v>
      </c>
      <c r="E215" s="26" t="s">
        <v>1414</v>
      </c>
      <c r="F215" s="26" t="s">
        <v>1344</v>
      </c>
      <c r="G215" s="26" t="s">
        <v>932</v>
      </c>
      <c r="H215" s="26" t="s">
        <v>929</v>
      </c>
    </row>
    <row r="216" spans="1:8" s="26" customFormat="1">
      <c r="A216" s="28" t="s">
        <v>1415</v>
      </c>
      <c r="B216" s="26" t="s">
        <v>932</v>
      </c>
      <c r="C216" s="26" t="s">
        <v>922</v>
      </c>
      <c r="D216" s="26">
        <v>113</v>
      </c>
      <c r="E216" s="26" t="s">
        <v>1416</v>
      </c>
      <c r="F216" s="26" t="s">
        <v>1344</v>
      </c>
      <c r="G216" s="26" t="s">
        <v>932</v>
      </c>
      <c r="H216" s="26" t="s">
        <v>929</v>
      </c>
    </row>
    <row r="217" spans="1:8" s="26" customFormat="1">
      <c r="A217" s="28" t="s">
        <v>1417</v>
      </c>
      <c r="B217" s="26" t="s">
        <v>932</v>
      </c>
      <c r="C217" s="26" t="s">
        <v>932</v>
      </c>
      <c r="D217" s="26">
        <v>110</v>
      </c>
      <c r="E217" s="26" t="s">
        <v>1418</v>
      </c>
      <c r="F217" s="26" t="s">
        <v>1344</v>
      </c>
      <c r="G217" s="26" t="s">
        <v>936</v>
      </c>
      <c r="H217" s="26" t="s">
        <v>1419</v>
      </c>
    </row>
    <row r="218" spans="1:8" s="26" customFormat="1">
      <c r="A218" s="28" t="s">
        <v>1420</v>
      </c>
      <c r="B218" s="26" t="s">
        <v>932</v>
      </c>
      <c r="C218" s="26" t="s">
        <v>932</v>
      </c>
      <c r="D218" s="26">
        <v>119</v>
      </c>
      <c r="E218" s="26" t="s">
        <v>1421</v>
      </c>
      <c r="F218" s="26" t="s">
        <v>1344</v>
      </c>
      <c r="G218" s="26" t="s">
        <v>932</v>
      </c>
      <c r="H218" s="26" t="s">
        <v>929</v>
      </c>
    </row>
    <row r="219" spans="1:8" s="26" customFormat="1">
      <c r="A219" s="28" t="s">
        <v>1422</v>
      </c>
      <c r="B219" s="26" t="s">
        <v>932</v>
      </c>
      <c r="C219" s="26" t="s">
        <v>932</v>
      </c>
      <c r="D219" s="26">
        <v>137</v>
      </c>
      <c r="E219" s="26" t="s">
        <v>1423</v>
      </c>
      <c r="F219" s="26" t="s">
        <v>1344</v>
      </c>
      <c r="G219" s="26" t="s">
        <v>932</v>
      </c>
      <c r="H219" s="26" t="s">
        <v>929</v>
      </c>
    </row>
    <row r="220" spans="1:8" s="26" customFormat="1">
      <c r="A220" s="28" t="s">
        <v>1424</v>
      </c>
      <c r="B220" s="26" t="s">
        <v>932</v>
      </c>
      <c r="C220" s="26" t="s">
        <v>932</v>
      </c>
      <c r="D220" s="26">
        <v>116</v>
      </c>
      <c r="E220" s="26" t="s">
        <v>1425</v>
      </c>
      <c r="F220" s="26" t="s">
        <v>1344</v>
      </c>
      <c r="G220" s="26" t="s">
        <v>932</v>
      </c>
      <c r="H220" s="26" t="s">
        <v>929</v>
      </c>
    </row>
    <row r="221" spans="1:8" s="26" customFormat="1">
      <c r="A221" s="28" t="s">
        <v>1426</v>
      </c>
      <c r="B221" s="26" t="s">
        <v>932</v>
      </c>
      <c r="C221" s="26" t="s">
        <v>932</v>
      </c>
      <c r="D221" s="26">
        <v>127</v>
      </c>
      <c r="E221" s="26" t="s">
        <v>1427</v>
      </c>
      <c r="F221" s="26" t="s">
        <v>1344</v>
      </c>
      <c r="G221" s="26" t="s">
        <v>932</v>
      </c>
      <c r="H221" s="26" t="s">
        <v>929</v>
      </c>
    </row>
    <row r="222" spans="1:8" s="26" customFormat="1">
      <c r="A222" s="28" t="s">
        <v>1428</v>
      </c>
      <c r="B222" s="26" t="s">
        <v>932</v>
      </c>
      <c r="C222" s="26" t="s">
        <v>932</v>
      </c>
      <c r="D222" s="26">
        <v>105</v>
      </c>
      <c r="E222" s="26" t="s">
        <v>1429</v>
      </c>
      <c r="F222" s="26" t="s">
        <v>1344</v>
      </c>
      <c r="G222" s="26" t="s">
        <v>932</v>
      </c>
      <c r="H222" s="26" t="s">
        <v>929</v>
      </c>
    </row>
    <row r="223" spans="1:8" s="26" customFormat="1">
      <c r="A223" s="28" t="s">
        <v>1430</v>
      </c>
      <c r="B223" s="26" t="s">
        <v>932</v>
      </c>
      <c r="C223" s="26" t="s">
        <v>932</v>
      </c>
      <c r="D223" s="26">
        <v>115</v>
      </c>
      <c r="E223" s="26" t="s">
        <v>1431</v>
      </c>
      <c r="F223" s="26" t="s">
        <v>1344</v>
      </c>
      <c r="G223" s="26" t="s">
        <v>932</v>
      </c>
      <c r="H223" s="26" t="s">
        <v>929</v>
      </c>
    </row>
    <row r="224" spans="1:8" s="26" customFormat="1">
      <c r="A224" s="28" t="s">
        <v>1432</v>
      </c>
      <c r="B224" s="26" t="s">
        <v>932</v>
      </c>
      <c r="C224" s="26" t="s">
        <v>913</v>
      </c>
      <c r="D224" s="26">
        <v>124</v>
      </c>
      <c r="E224" s="26" t="s">
        <v>1433</v>
      </c>
      <c r="F224" s="26" t="s">
        <v>1344</v>
      </c>
      <c r="G224" s="26" t="s">
        <v>932</v>
      </c>
      <c r="H224" s="26" t="s">
        <v>929</v>
      </c>
    </row>
    <row r="225" spans="1:8" s="26" customFormat="1">
      <c r="A225" s="28" t="s">
        <v>1434</v>
      </c>
      <c r="B225" s="26" t="s">
        <v>932</v>
      </c>
      <c r="C225" s="26" t="s">
        <v>913</v>
      </c>
      <c r="D225" s="26">
        <v>103</v>
      </c>
      <c r="E225" s="26" t="s">
        <v>1435</v>
      </c>
      <c r="F225" s="26" t="s">
        <v>1344</v>
      </c>
      <c r="G225" s="26" t="s">
        <v>936</v>
      </c>
      <c r="H225" s="26" t="s">
        <v>929</v>
      </c>
    </row>
    <row r="226" spans="1:8" s="26" customFormat="1">
      <c r="A226" s="28" t="s">
        <v>1436</v>
      </c>
      <c r="B226" s="26" t="s">
        <v>932</v>
      </c>
      <c r="C226" s="26" t="s">
        <v>913</v>
      </c>
      <c r="D226" s="26">
        <v>181</v>
      </c>
      <c r="E226" s="26" t="s">
        <v>1437</v>
      </c>
      <c r="F226" s="26" t="s">
        <v>1344</v>
      </c>
      <c r="G226" s="26" t="s">
        <v>932</v>
      </c>
      <c r="H226" s="26" t="s">
        <v>929</v>
      </c>
    </row>
    <row r="227" spans="1:8" s="26" customFormat="1">
      <c r="A227" s="28" t="s">
        <v>1438</v>
      </c>
      <c r="B227" s="26" t="s">
        <v>1022</v>
      </c>
      <c r="C227" s="26" t="s">
        <v>913</v>
      </c>
      <c r="D227" s="26">
        <v>145</v>
      </c>
      <c r="E227" s="26" t="s">
        <v>1439</v>
      </c>
      <c r="F227" s="26" t="s">
        <v>1344</v>
      </c>
      <c r="G227" s="26" t="s">
        <v>932</v>
      </c>
      <c r="H227" s="26" t="s">
        <v>1440</v>
      </c>
    </row>
    <row r="228" spans="1:8" s="26" customFormat="1">
      <c r="A228" s="28" t="s">
        <v>1441</v>
      </c>
      <c r="B228" s="26" t="s">
        <v>922</v>
      </c>
      <c r="C228" s="26" t="s">
        <v>922</v>
      </c>
      <c r="D228" s="26">
        <v>149</v>
      </c>
      <c r="E228" s="26" t="s">
        <v>1442</v>
      </c>
      <c r="F228" s="26" t="s">
        <v>1344</v>
      </c>
      <c r="G228" s="26" t="s">
        <v>932</v>
      </c>
      <c r="H228" s="26" t="s">
        <v>929</v>
      </c>
    </row>
    <row r="229" spans="1:8" s="26" customFormat="1">
      <c r="A229" s="28" t="s">
        <v>1443</v>
      </c>
      <c r="B229" s="26" t="s">
        <v>922</v>
      </c>
      <c r="C229" s="26" t="s">
        <v>922</v>
      </c>
      <c r="D229" s="26">
        <v>167</v>
      </c>
      <c r="E229" s="26" t="s">
        <v>1444</v>
      </c>
      <c r="F229" s="26" t="s">
        <v>1344</v>
      </c>
      <c r="G229" s="26" t="s">
        <v>932</v>
      </c>
      <c r="H229" s="26" t="s">
        <v>929</v>
      </c>
    </row>
    <row r="230" spans="1:8" s="26" customFormat="1">
      <c r="A230" s="28" t="s">
        <v>1445</v>
      </c>
      <c r="B230" s="26" t="s">
        <v>922</v>
      </c>
      <c r="C230" s="26" t="s">
        <v>922</v>
      </c>
      <c r="D230" s="26">
        <v>210</v>
      </c>
      <c r="E230" s="26" t="s">
        <v>1446</v>
      </c>
      <c r="F230" s="26" t="s">
        <v>1344</v>
      </c>
      <c r="G230" s="26" t="s">
        <v>932</v>
      </c>
      <c r="H230" s="26" t="s">
        <v>1447</v>
      </c>
    </row>
    <row r="231" spans="1:8" s="26" customFormat="1">
      <c r="A231" s="28" t="s">
        <v>1448</v>
      </c>
      <c r="B231" s="26" t="s">
        <v>922</v>
      </c>
      <c r="C231" s="26" t="s">
        <v>922</v>
      </c>
      <c r="D231" s="26">
        <v>107</v>
      </c>
      <c r="E231" s="26" t="s">
        <v>1449</v>
      </c>
      <c r="F231" s="26" t="s">
        <v>1344</v>
      </c>
      <c r="G231" s="26" t="s">
        <v>932</v>
      </c>
      <c r="H231" s="26" t="s">
        <v>929</v>
      </c>
    </row>
    <row r="232" spans="1:8" s="26" customFormat="1">
      <c r="A232" s="28" t="s">
        <v>1450</v>
      </c>
      <c r="B232" s="26" t="s">
        <v>922</v>
      </c>
      <c r="C232" s="26" t="s">
        <v>922</v>
      </c>
      <c r="D232" s="26">
        <v>102</v>
      </c>
      <c r="E232" s="26" t="s">
        <v>1451</v>
      </c>
      <c r="F232" s="26" t="s">
        <v>1344</v>
      </c>
      <c r="G232" s="26" t="s">
        <v>932</v>
      </c>
      <c r="H232" s="26" t="s">
        <v>929</v>
      </c>
    </row>
    <row r="233" spans="1:8" s="26" customFormat="1">
      <c r="A233" s="28" t="s">
        <v>1452</v>
      </c>
      <c r="B233" s="26" t="s">
        <v>922</v>
      </c>
      <c r="C233" s="26" t="s">
        <v>913</v>
      </c>
      <c r="D233" s="26">
        <v>113</v>
      </c>
      <c r="E233" s="26" t="s">
        <v>1453</v>
      </c>
      <c r="F233" s="26" t="s">
        <v>1344</v>
      </c>
      <c r="G233" s="26" t="s">
        <v>932</v>
      </c>
      <c r="H233" s="26" t="s">
        <v>929</v>
      </c>
    </row>
    <row r="234" spans="1:8" s="26" customFormat="1">
      <c r="A234" s="28" t="s">
        <v>1454</v>
      </c>
      <c r="B234" s="26" t="s">
        <v>922</v>
      </c>
      <c r="C234" s="26" t="s">
        <v>913</v>
      </c>
      <c r="D234" s="26">
        <v>217</v>
      </c>
      <c r="E234" s="26" t="s">
        <v>1455</v>
      </c>
      <c r="F234" s="26" t="s">
        <v>1344</v>
      </c>
      <c r="G234" s="26" t="s">
        <v>932</v>
      </c>
      <c r="H234" s="26" t="s">
        <v>1456</v>
      </c>
    </row>
    <row r="235" spans="1:8" s="26" customFormat="1">
      <c r="A235" s="28" t="s">
        <v>1457</v>
      </c>
      <c r="B235" s="26" t="s">
        <v>922</v>
      </c>
      <c r="C235" s="26" t="s">
        <v>913</v>
      </c>
      <c r="D235" s="26">
        <v>134</v>
      </c>
      <c r="E235" s="26" t="s">
        <v>1458</v>
      </c>
      <c r="F235" s="26" t="s">
        <v>1344</v>
      </c>
      <c r="G235" s="26" t="s">
        <v>932</v>
      </c>
      <c r="H235" s="26" t="s">
        <v>929</v>
      </c>
    </row>
    <row r="236" spans="1:8" s="26" customFormat="1">
      <c r="A236" s="28" t="s">
        <v>1459</v>
      </c>
      <c r="B236" s="26" t="s">
        <v>936</v>
      </c>
      <c r="C236" s="26" t="s">
        <v>913</v>
      </c>
      <c r="D236" s="26">
        <v>204</v>
      </c>
      <c r="E236" s="26" t="s">
        <v>1460</v>
      </c>
      <c r="F236" s="26" t="s">
        <v>1344</v>
      </c>
      <c r="G236" s="26" t="s">
        <v>936</v>
      </c>
      <c r="H236" s="26" t="s">
        <v>1735</v>
      </c>
    </row>
    <row r="237" spans="1:8" s="26" customFormat="1">
      <c r="A237" s="28" t="s">
        <v>1461</v>
      </c>
      <c r="B237" s="26" t="s">
        <v>932</v>
      </c>
      <c r="C237" s="26" t="s">
        <v>932</v>
      </c>
      <c r="D237" s="26">
        <v>314</v>
      </c>
      <c r="E237" s="26" t="s">
        <v>1462</v>
      </c>
      <c r="F237" s="26" t="s">
        <v>1344</v>
      </c>
      <c r="G237" s="26" t="s">
        <v>936</v>
      </c>
      <c r="H237" s="26" t="s">
        <v>929</v>
      </c>
    </row>
    <row r="238" spans="1:8" s="26" customFormat="1">
      <c r="A238" s="28" t="s">
        <v>1463</v>
      </c>
      <c r="B238" s="26" t="s">
        <v>932</v>
      </c>
      <c r="C238" s="26" t="s">
        <v>922</v>
      </c>
      <c r="D238" s="26">
        <v>119</v>
      </c>
      <c r="E238" s="26" t="s">
        <v>1464</v>
      </c>
      <c r="F238" s="26" t="s">
        <v>1344</v>
      </c>
      <c r="G238" s="26" t="s">
        <v>932</v>
      </c>
      <c r="H238" s="26" t="s">
        <v>929</v>
      </c>
    </row>
    <row r="239" spans="1:8" s="26" customFormat="1">
      <c r="A239" s="28" t="s">
        <v>1465</v>
      </c>
      <c r="B239" s="26" t="s">
        <v>932</v>
      </c>
      <c r="C239" s="26" t="s">
        <v>932</v>
      </c>
      <c r="D239" s="26">
        <v>235</v>
      </c>
      <c r="E239" s="26" t="s">
        <v>1466</v>
      </c>
      <c r="F239" s="26" t="s">
        <v>1344</v>
      </c>
      <c r="G239" s="26" t="s">
        <v>936</v>
      </c>
      <c r="H239" s="26" t="s">
        <v>929</v>
      </c>
    </row>
    <row r="240" spans="1:8" s="26" customFormat="1">
      <c r="A240" s="28" t="s">
        <v>1467</v>
      </c>
      <c r="B240" s="26" t="s">
        <v>932</v>
      </c>
      <c r="C240" s="26" t="s">
        <v>932</v>
      </c>
      <c r="D240" s="26">
        <v>132</v>
      </c>
      <c r="E240" s="26" t="s">
        <v>1468</v>
      </c>
      <c r="F240" s="26" t="s">
        <v>1344</v>
      </c>
      <c r="G240" s="26" t="s">
        <v>932</v>
      </c>
      <c r="H240" s="26" t="s">
        <v>929</v>
      </c>
    </row>
    <row r="241" spans="1:8" s="26" customFormat="1">
      <c r="A241" s="28" t="s">
        <v>1469</v>
      </c>
      <c r="B241" s="26" t="s">
        <v>932</v>
      </c>
      <c r="C241" s="26" t="s">
        <v>932</v>
      </c>
      <c r="D241" s="26">
        <v>139</v>
      </c>
      <c r="E241" s="26" t="s">
        <v>1470</v>
      </c>
      <c r="F241" s="26" t="s">
        <v>1344</v>
      </c>
      <c r="G241" s="26" t="s">
        <v>932</v>
      </c>
      <c r="H241" s="26" t="s">
        <v>929</v>
      </c>
    </row>
    <row r="242" spans="1:8" s="26" customFormat="1">
      <c r="A242" s="28" t="s">
        <v>1471</v>
      </c>
      <c r="B242" s="26" t="s">
        <v>932</v>
      </c>
      <c r="C242" s="26" t="s">
        <v>932</v>
      </c>
      <c r="D242" s="26">
        <v>121</v>
      </c>
      <c r="E242" s="26" t="s">
        <v>1472</v>
      </c>
      <c r="F242" s="26" t="s">
        <v>1344</v>
      </c>
      <c r="G242" s="26" t="s">
        <v>932</v>
      </c>
      <c r="H242" s="26" t="s">
        <v>929</v>
      </c>
    </row>
    <row r="243" spans="1:8" s="26" customFormat="1">
      <c r="A243" s="28" t="s">
        <v>1473</v>
      </c>
      <c r="B243" s="26" t="s">
        <v>932</v>
      </c>
      <c r="C243" s="26" t="s">
        <v>932</v>
      </c>
      <c r="D243" s="26">
        <v>109</v>
      </c>
      <c r="E243" s="26" t="s">
        <v>1474</v>
      </c>
      <c r="F243" s="26" t="s">
        <v>1344</v>
      </c>
      <c r="G243" s="26" t="s">
        <v>932</v>
      </c>
      <c r="H243" s="26" t="s">
        <v>929</v>
      </c>
    </row>
    <row r="244" spans="1:8" s="26" customFormat="1">
      <c r="A244" s="28" t="s">
        <v>1475</v>
      </c>
      <c r="B244" s="26" t="s">
        <v>932</v>
      </c>
      <c r="C244" s="26" t="s">
        <v>932</v>
      </c>
      <c r="D244" s="26">
        <v>131</v>
      </c>
      <c r="E244" s="26" t="s">
        <v>1476</v>
      </c>
      <c r="F244" s="26" t="s">
        <v>1344</v>
      </c>
      <c r="G244" s="26" t="s">
        <v>932</v>
      </c>
      <c r="H244" s="26" t="s">
        <v>1105</v>
      </c>
    </row>
    <row r="245" spans="1:8" s="26" customFormat="1">
      <c r="A245" s="28" t="s">
        <v>1477</v>
      </c>
      <c r="B245" s="26" t="s">
        <v>932</v>
      </c>
      <c r="C245" s="26" t="s">
        <v>913</v>
      </c>
      <c r="D245" s="26">
        <v>102</v>
      </c>
      <c r="E245" s="26" t="s">
        <v>1478</v>
      </c>
      <c r="F245" s="26" t="s">
        <v>1344</v>
      </c>
      <c r="G245" s="26" t="s">
        <v>932</v>
      </c>
      <c r="H245" s="26" t="s">
        <v>929</v>
      </c>
    </row>
    <row r="246" spans="1:8" s="26" customFormat="1">
      <c r="A246" s="28" t="s">
        <v>1479</v>
      </c>
      <c r="B246" s="26" t="s">
        <v>932</v>
      </c>
      <c r="C246" s="26" t="s">
        <v>913</v>
      </c>
      <c r="D246" s="26">
        <v>114</v>
      </c>
      <c r="E246" s="26" t="s">
        <v>1480</v>
      </c>
      <c r="F246" s="26" t="s">
        <v>1344</v>
      </c>
      <c r="G246" s="26" t="s">
        <v>932</v>
      </c>
      <c r="H246" s="26" t="s">
        <v>929</v>
      </c>
    </row>
    <row r="247" spans="1:8" s="26" customFormat="1">
      <c r="A247" s="28" t="s">
        <v>1481</v>
      </c>
      <c r="B247" s="26" t="s">
        <v>932</v>
      </c>
      <c r="C247" s="26" t="s">
        <v>913</v>
      </c>
      <c r="D247" s="26">
        <v>104</v>
      </c>
      <c r="E247" s="26" t="s">
        <v>1482</v>
      </c>
      <c r="F247" s="26" t="s">
        <v>1344</v>
      </c>
      <c r="G247" s="26" t="s">
        <v>932</v>
      </c>
      <c r="H247" s="26" t="s">
        <v>929</v>
      </c>
    </row>
    <row r="248" spans="1:8" s="26" customFormat="1">
      <c r="A248" s="28" t="s">
        <v>1483</v>
      </c>
      <c r="B248" s="26" t="s">
        <v>932</v>
      </c>
      <c r="C248" s="26" t="s">
        <v>913</v>
      </c>
      <c r="D248" s="26">
        <v>152</v>
      </c>
      <c r="E248" s="26" t="s">
        <v>1484</v>
      </c>
      <c r="F248" s="26" t="s">
        <v>1344</v>
      </c>
      <c r="G248" s="26" t="s">
        <v>932</v>
      </c>
      <c r="H248" s="26" t="s">
        <v>929</v>
      </c>
    </row>
    <row r="249" spans="1:8" s="26" customFormat="1">
      <c r="A249" s="28" t="s">
        <v>1485</v>
      </c>
      <c r="B249" s="26" t="s">
        <v>932</v>
      </c>
      <c r="C249" s="26" t="s">
        <v>913</v>
      </c>
      <c r="D249" s="26">
        <v>189</v>
      </c>
      <c r="E249" s="26" t="s">
        <v>1486</v>
      </c>
      <c r="F249" s="26" t="s">
        <v>1344</v>
      </c>
      <c r="G249" s="26" t="s">
        <v>932</v>
      </c>
      <c r="H249" s="26" t="s">
        <v>1487</v>
      </c>
    </row>
    <row r="250" spans="1:8" s="26" customFormat="1">
      <c r="A250" s="28" t="s">
        <v>1488</v>
      </c>
      <c r="B250" s="26" t="s">
        <v>932</v>
      </c>
      <c r="C250" s="26" t="s">
        <v>913</v>
      </c>
      <c r="D250" s="26">
        <v>233</v>
      </c>
      <c r="E250" s="26" t="s">
        <v>1489</v>
      </c>
      <c r="F250" s="26" t="s">
        <v>1344</v>
      </c>
      <c r="G250" s="26" t="s">
        <v>932</v>
      </c>
      <c r="H250" s="26" t="s">
        <v>929</v>
      </c>
    </row>
    <row r="251" spans="1:8" s="26" customFormat="1">
      <c r="A251" s="28" t="s">
        <v>1490</v>
      </c>
      <c r="B251" s="26" t="s">
        <v>932</v>
      </c>
      <c r="C251" s="26" t="s">
        <v>913</v>
      </c>
      <c r="D251" s="26">
        <v>106</v>
      </c>
      <c r="E251" s="26" t="s">
        <v>1491</v>
      </c>
      <c r="F251" s="26" t="s">
        <v>1344</v>
      </c>
      <c r="G251" s="26" t="s">
        <v>936</v>
      </c>
      <c r="H251" s="26" t="s">
        <v>929</v>
      </c>
    </row>
    <row r="252" spans="1:8" s="26" customFormat="1">
      <c r="A252" s="28" t="s">
        <v>1492</v>
      </c>
      <c r="B252" s="26" t="s">
        <v>932</v>
      </c>
      <c r="C252" s="26" t="s">
        <v>913</v>
      </c>
      <c r="D252" s="26">
        <v>127</v>
      </c>
      <c r="E252" s="26" t="s">
        <v>1493</v>
      </c>
      <c r="F252" s="26" t="s">
        <v>1344</v>
      </c>
      <c r="G252" s="26" t="s">
        <v>932</v>
      </c>
      <c r="H252" s="26" t="s">
        <v>929</v>
      </c>
    </row>
    <row r="253" spans="1:8" s="26" customFormat="1">
      <c r="A253" s="28" t="s">
        <v>1494</v>
      </c>
      <c r="B253" s="26" t="s">
        <v>932</v>
      </c>
      <c r="C253" s="26" t="s">
        <v>913</v>
      </c>
      <c r="D253" s="26">
        <v>107</v>
      </c>
      <c r="E253" s="26" t="s">
        <v>1495</v>
      </c>
      <c r="F253" s="26" t="s">
        <v>1344</v>
      </c>
      <c r="G253" s="26" t="s">
        <v>932</v>
      </c>
      <c r="H253" s="26" t="s">
        <v>929</v>
      </c>
    </row>
    <row r="254" spans="1:8" s="26" customFormat="1">
      <c r="A254" s="28" t="s">
        <v>1496</v>
      </c>
      <c r="B254" s="26" t="s">
        <v>1022</v>
      </c>
      <c r="C254" s="26" t="s">
        <v>913</v>
      </c>
      <c r="D254" s="26">
        <v>151</v>
      </c>
      <c r="E254" s="26" t="s">
        <v>1497</v>
      </c>
      <c r="F254" s="26" t="s">
        <v>1344</v>
      </c>
      <c r="G254" s="26" t="s">
        <v>932</v>
      </c>
      <c r="H254" s="26" t="s">
        <v>1802</v>
      </c>
    </row>
    <row r="255" spans="1:8" s="26" customFormat="1">
      <c r="A255" s="28" t="s">
        <v>1498</v>
      </c>
      <c r="B255" s="26" t="s">
        <v>922</v>
      </c>
      <c r="C255" s="26" t="s">
        <v>913</v>
      </c>
      <c r="D255" s="26">
        <v>123</v>
      </c>
      <c r="E255" s="26" t="s">
        <v>1499</v>
      </c>
      <c r="F255" s="26" t="s">
        <v>1344</v>
      </c>
      <c r="G255" s="26" t="s">
        <v>932</v>
      </c>
      <c r="H255" s="26" t="s">
        <v>929</v>
      </c>
    </row>
    <row r="256" spans="1:8" s="26" customFormat="1">
      <c r="A256" s="28" t="s">
        <v>1500</v>
      </c>
      <c r="B256" s="26" t="s">
        <v>922</v>
      </c>
      <c r="C256" s="26" t="s">
        <v>913</v>
      </c>
      <c r="D256" s="26">
        <v>129</v>
      </c>
      <c r="E256" s="26" t="s">
        <v>1501</v>
      </c>
      <c r="F256" s="26" t="s">
        <v>1344</v>
      </c>
      <c r="G256" s="26" t="s">
        <v>932</v>
      </c>
      <c r="H256" s="26" t="s">
        <v>1502</v>
      </c>
    </row>
    <row r="257" spans="1:8" s="26" customFormat="1">
      <c r="A257" s="28" t="s">
        <v>1503</v>
      </c>
      <c r="B257" s="26" t="s">
        <v>922</v>
      </c>
      <c r="C257" s="26" t="s">
        <v>913</v>
      </c>
      <c r="D257" s="26">
        <v>134</v>
      </c>
      <c r="E257" s="26" t="s">
        <v>1504</v>
      </c>
      <c r="F257" s="26" t="s">
        <v>1344</v>
      </c>
      <c r="G257" s="26" t="s">
        <v>932</v>
      </c>
      <c r="H257" s="26" t="s">
        <v>929</v>
      </c>
    </row>
    <row r="258" spans="1:8" s="26" customFormat="1">
      <c r="A258" s="28" t="s">
        <v>1505</v>
      </c>
      <c r="B258" s="26" t="s">
        <v>922</v>
      </c>
      <c r="C258" s="26" t="s">
        <v>913</v>
      </c>
      <c r="D258" s="26">
        <v>103</v>
      </c>
      <c r="E258" s="26" t="s">
        <v>1506</v>
      </c>
      <c r="F258" s="26" t="s">
        <v>1344</v>
      </c>
      <c r="G258" s="26" t="s">
        <v>936</v>
      </c>
      <c r="H258" s="26" t="s">
        <v>929</v>
      </c>
    </row>
    <row r="259" spans="1:8" s="26" customFormat="1">
      <c r="A259" s="28" t="s">
        <v>1507</v>
      </c>
      <c r="B259" s="26" t="s">
        <v>922</v>
      </c>
      <c r="C259" s="26" t="s">
        <v>922</v>
      </c>
      <c r="D259" s="26">
        <v>119</v>
      </c>
      <c r="E259" s="26" t="s">
        <v>1508</v>
      </c>
      <c r="F259" s="26" t="s">
        <v>1344</v>
      </c>
      <c r="G259" s="26" t="s">
        <v>932</v>
      </c>
      <c r="H259" s="26" t="s">
        <v>929</v>
      </c>
    </row>
    <row r="260" spans="1:8" s="26" customFormat="1">
      <c r="A260" s="28" t="s">
        <v>1509</v>
      </c>
      <c r="B260" s="26" t="s">
        <v>922</v>
      </c>
      <c r="C260" s="26" t="s">
        <v>913</v>
      </c>
      <c r="D260" s="26">
        <v>290</v>
      </c>
      <c r="E260" s="26" t="s">
        <v>1510</v>
      </c>
      <c r="F260" s="26" t="s">
        <v>1344</v>
      </c>
      <c r="G260" s="26" t="s">
        <v>936</v>
      </c>
      <c r="H260" s="26" t="s">
        <v>929</v>
      </c>
    </row>
    <row r="261" spans="1:8" s="26" customFormat="1">
      <c r="A261" s="28" t="s">
        <v>1511</v>
      </c>
      <c r="B261" s="26" t="s">
        <v>922</v>
      </c>
      <c r="C261" s="26" t="s">
        <v>1022</v>
      </c>
      <c r="D261" s="26">
        <v>244</v>
      </c>
      <c r="E261" s="26" t="s">
        <v>1512</v>
      </c>
      <c r="F261" s="26" t="s">
        <v>1344</v>
      </c>
      <c r="G261" s="26" t="s">
        <v>936</v>
      </c>
      <c r="H261" s="26" t="s">
        <v>1513</v>
      </c>
    </row>
    <row r="262" spans="1:8" s="26" customFormat="1">
      <c r="A262" s="28" t="s">
        <v>1514</v>
      </c>
      <c r="B262" s="26" t="s">
        <v>932</v>
      </c>
      <c r="C262" s="26" t="s">
        <v>913</v>
      </c>
      <c r="D262" s="26">
        <v>288</v>
      </c>
      <c r="E262" s="26" t="s">
        <v>1515</v>
      </c>
      <c r="F262" s="26" t="s">
        <v>1344</v>
      </c>
      <c r="G262" s="26" t="s">
        <v>932</v>
      </c>
      <c r="H262" s="26" t="s">
        <v>929</v>
      </c>
    </row>
    <row r="263" spans="1:8" s="26" customFormat="1">
      <c r="A263" s="28" t="s">
        <v>1516</v>
      </c>
      <c r="B263" s="26" t="s">
        <v>922</v>
      </c>
      <c r="C263" s="26" t="s">
        <v>913</v>
      </c>
      <c r="D263" s="26">
        <v>114</v>
      </c>
      <c r="E263" s="26" t="s">
        <v>1517</v>
      </c>
      <c r="F263" s="26" t="s">
        <v>1344</v>
      </c>
      <c r="G263" s="26" t="s">
        <v>936</v>
      </c>
      <c r="H263" s="26" t="s">
        <v>1518</v>
      </c>
    </row>
    <row r="264" spans="1:8" s="26" customFormat="1">
      <c r="A264" s="28" t="s">
        <v>1519</v>
      </c>
      <c r="B264" s="26" t="s">
        <v>922</v>
      </c>
      <c r="C264" s="26" t="s">
        <v>913</v>
      </c>
      <c r="D264" s="26">
        <v>100</v>
      </c>
      <c r="E264" s="26" t="s">
        <v>1520</v>
      </c>
      <c r="F264" s="26" t="s">
        <v>1344</v>
      </c>
      <c r="G264" s="26" t="s">
        <v>932</v>
      </c>
      <c r="H264" s="26" t="s">
        <v>929</v>
      </c>
    </row>
    <row r="265" spans="1:8" s="26" customFormat="1">
      <c r="A265" s="28" t="s">
        <v>1521</v>
      </c>
      <c r="B265" s="26" t="s">
        <v>922</v>
      </c>
      <c r="C265" s="26" t="s">
        <v>922</v>
      </c>
      <c r="D265" s="26">
        <v>183</v>
      </c>
      <c r="E265" s="26" t="s">
        <v>1522</v>
      </c>
      <c r="F265" s="26" t="s">
        <v>1344</v>
      </c>
      <c r="G265" s="26" t="s">
        <v>932</v>
      </c>
      <c r="H265" s="26" t="s">
        <v>929</v>
      </c>
    </row>
    <row r="266" spans="1:8" s="26" customFormat="1">
      <c r="A266" s="28" t="s">
        <v>1523</v>
      </c>
      <c r="B266" s="26" t="s">
        <v>922</v>
      </c>
      <c r="C266" s="26" t="s">
        <v>932</v>
      </c>
      <c r="D266" s="26">
        <v>131</v>
      </c>
      <c r="E266" s="26" t="s">
        <v>1524</v>
      </c>
      <c r="F266" s="26" t="s">
        <v>1344</v>
      </c>
      <c r="G266" s="26" t="s">
        <v>936</v>
      </c>
      <c r="H266" s="26" t="s">
        <v>1525</v>
      </c>
    </row>
    <row r="267" spans="1:8" s="26" customFormat="1">
      <c r="A267" s="28" t="s">
        <v>1526</v>
      </c>
      <c r="B267" s="26" t="s">
        <v>922</v>
      </c>
      <c r="C267" s="26" t="s">
        <v>932</v>
      </c>
      <c r="D267" s="26">
        <v>201</v>
      </c>
      <c r="E267" s="26" t="s">
        <v>1527</v>
      </c>
      <c r="F267" s="26" t="s">
        <v>1344</v>
      </c>
      <c r="G267" s="26" t="s">
        <v>932</v>
      </c>
      <c r="H267" s="26" t="s">
        <v>929</v>
      </c>
    </row>
    <row r="268" spans="1:8" s="26" customFormat="1">
      <c r="A268" s="28" t="s">
        <v>1528</v>
      </c>
      <c r="B268" s="26" t="s">
        <v>922</v>
      </c>
      <c r="C268" s="26" t="s">
        <v>932</v>
      </c>
      <c r="D268" s="26">
        <v>156</v>
      </c>
      <c r="E268" s="26" t="s">
        <v>1529</v>
      </c>
      <c r="F268" s="26" t="s">
        <v>1344</v>
      </c>
      <c r="G268" s="26" t="s">
        <v>932</v>
      </c>
      <c r="H268" s="26" t="s">
        <v>929</v>
      </c>
    </row>
    <row r="269" spans="1:8" s="26" customFormat="1">
      <c r="A269" s="28" t="s">
        <v>1530</v>
      </c>
      <c r="B269" s="26" t="s">
        <v>922</v>
      </c>
      <c r="C269" s="26" t="s">
        <v>932</v>
      </c>
      <c r="D269" s="26">
        <v>210</v>
      </c>
      <c r="E269" s="26" t="s">
        <v>1531</v>
      </c>
      <c r="F269" s="26" t="s">
        <v>1344</v>
      </c>
      <c r="G269" s="26" t="s">
        <v>932</v>
      </c>
      <c r="H269" s="26" t="s">
        <v>929</v>
      </c>
    </row>
    <row r="270" spans="1:8" s="26" customFormat="1">
      <c r="A270" s="28" t="s">
        <v>1532</v>
      </c>
      <c r="B270" s="26" t="s">
        <v>922</v>
      </c>
      <c r="C270" s="26" t="s">
        <v>932</v>
      </c>
      <c r="D270" s="26">
        <v>100</v>
      </c>
      <c r="E270" s="26" t="s">
        <v>1533</v>
      </c>
      <c r="F270" s="26" t="s">
        <v>1344</v>
      </c>
      <c r="G270" s="26" t="s">
        <v>932</v>
      </c>
      <c r="H270" s="26" t="s">
        <v>929</v>
      </c>
    </row>
    <row r="271" spans="1:8" s="26" customFormat="1">
      <c r="A271" s="28" t="s">
        <v>1534</v>
      </c>
      <c r="B271" s="26" t="s">
        <v>922</v>
      </c>
      <c r="C271" s="26" t="s">
        <v>932</v>
      </c>
      <c r="D271" s="26">
        <v>120</v>
      </c>
      <c r="E271" s="26" t="s">
        <v>1535</v>
      </c>
      <c r="F271" s="26" t="s">
        <v>1344</v>
      </c>
      <c r="G271" s="26" t="s">
        <v>932</v>
      </c>
      <c r="H271" s="26" t="s">
        <v>929</v>
      </c>
    </row>
    <row r="272" spans="1:8" s="26" customFormat="1">
      <c r="A272" s="28" t="s">
        <v>1536</v>
      </c>
      <c r="B272" s="26" t="s">
        <v>936</v>
      </c>
      <c r="C272" s="26" t="s">
        <v>932</v>
      </c>
      <c r="D272" s="26">
        <v>237</v>
      </c>
      <c r="E272" s="26" t="s">
        <v>1537</v>
      </c>
      <c r="F272" s="26" t="s">
        <v>1344</v>
      </c>
      <c r="G272" s="26" t="s">
        <v>932</v>
      </c>
      <c r="H272" s="26" t="s">
        <v>1538</v>
      </c>
    </row>
    <row r="273" spans="1:8" s="26" customFormat="1">
      <c r="A273" s="28" t="s">
        <v>1539</v>
      </c>
      <c r="B273" s="26" t="s">
        <v>1022</v>
      </c>
      <c r="C273" s="26" t="s">
        <v>932</v>
      </c>
      <c r="D273" s="26">
        <v>128</v>
      </c>
      <c r="E273" s="26" t="s">
        <v>1540</v>
      </c>
      <c r="F273" s="26" t="s">
        <v>1344</v>
      </c>
      <c r="G273" s="26" t="s">
        <v>932</v>
      </c>
      <c r="H273" s="26" t="s">
        <v>125</v>
      </c>
    </row>
    <row r="274" spans="1:8" s="26" customFormat="1">
      <c r="A274" s="28" t="s">
        <v>1541</v>
      </c>
      <c r="B274" s="26" t="s">
        <v>922</v>
      </c>
      <c r="C274" s="26" t="s">
        <v>932</v>
      </c>
      <c r="D274" s="26">
        <v>119</v>
      </c>
      <c r="E274" s="26" t="s">
        <v>1542</v>
      </c>
      <c r="F274" s="26" t="s">
        <v>1344</v>
      </c>
      <c r="G274" s="26" t="s">
        <v>932</v>
      </c>
      <c r="H274" s="26" t="s">
        <v>929</v>
      </c>
    </row>
    <row r="275" spans="1:8" s="26" customFormat="1">
      <c r="A275" s="28" t="s">
        <v>1543</v>
      </c>
      <c r="B275" s="26" t="s">
        <v>922</v>
      </c>
      <c r="C275" s="26" t="s">
        <v>932</v>
      </c>
      <c r="D275" s="26">
        <v>123</v>
      </c>
      <c r="E275" s="26" t="s">
        <v>1544</v>
      </c>
      <c r="F275" s="26" t="s">
        <v>1344</v>
      </c>
      <c r="G275" s="26" t="s">
        <v>932</v>
      </c>
      <c r="H275" s="26" t="s">
        <v>929</v>
      </c>
    </row>
    <row r="276" spans="1:8" s="26" customFormat="1">
      <c r="A276" s="28" t="s">
        <v>1545</v>
      </c>
      <c r="B276" s="26" t="s">
        <v>922</v>
      </c>
      <c r="C276" s="26" t="s">
        <v>932</v>
      </c>
      <c r="D276" s="26">
        <v>174</v>
      </c>
      <c r="E276" s="26" t="s">
        <v>1546</v>
      </c>
      <c r="F276" s="26" t="s">
        <v>1344</v>
      </c>
      <c r="G276" s="26" t="s">
        <v>932</v>
      </c>
      <c r="H276" s="26" t="s">
        <v>929</v>
      </c>
    </row>
    <row r="277" spans="1:8" s="26" customFormat="1">
      <c r="A277" s="28" t="s">
        <v>1547</v>
      </c>
      <c r="B277" s="26" t="s">
        <v>922</v>
      </c>
      <c r="C277" s="26" t="s">
        <v>932</v>
      </c>
      <c r="D277" s="26">
        <v>130</v>
      </c>
      <c r="E277" s="26" t="s">
        <v>1548</v>
      </c>
      <c r="F277" s="26" t="s">
        <v>1344</v>
      </c>
      <c r="G277" s="26" t="s">
        <v>932</v>
      </c>
      <c r="H277" s="26" t="s">
        <v>929</v>
      </c>
    </row>
    <row r="278" spans="1:8" s="26" customFormat="1">
      <c r="A278" s="28" t="s">
        <v>1549</v>
      </c>
      <c r="B278" s="26" t="s">
        <v>922</v>
      </c>
      <c r="C278" s="26" t="s">
        <v>932</v>
      </c>
      <c r="D278" s="26">
        <v>112</v>
      </c>
      <c r="E278" s="26" t="s">
        <v>1550</v>
      </c>
      <c r="F278" s="26" t="s">
        <v>1344</v>
      </c>
      <c r="G278" s="26" t="s">
        <v>932</v>
      </c>
      <c r="H278" s="26" t="s">
        <v>929</v>
      </c>
    </row>
    <row r="279" spans="1:8" s="26" customFormat="1">
      <c r="A279" s="28" t="s">
        <v>1551</v>
      </c>
      <c r="B279" s="26" t="s">
        <v>922</v>
      </c>
      <c r="C279" s="26" t="s">
        <v>932</v>
      </c>
      <c r="D279" s="26">
        <v>281</v>
      </c>
      <c r="E279" s="26" t="s">
        <v>1552</v>
      </c>
      <c r="F279" s="26" t="s">
        <v>1344</v>
      </c>
      <c r="G279" s="26" t="s">
        <v>932</v>
      </c>
      <c r="H279" s="26" t="s">
        <v>1553</v>
      </c>
    </row>
    <row r="280" spans="1:8" s="26" customFormat="1">
      <c r="A280" s="28" t="s">
        <v>1554</v>
      </c>
      <c r="B280" s="26" t="s">
        <v>922</v>
      </c>
      <c r="C280" s="26" t="s">
        <v>932</v>
      </c>
      <c r="D280" s="26">
        <v>126</v>
      </c>
      <c r="E280" s="26" t="s">
        <v>1555</v>
      </c>
      <c r="F280" s="26" t="s">
        <v>1344</v>
      </c>
      <c r="G280" s="26" t="s">
        <v>932</v>
      </c>
      <c r="H280" s="26" t="s">
        <v>929</v>
      </c>
    </row>
    <row r="281" spans="1:8" s="26" customFormat="1">
      <c r="A281" s="28" t="s">
        <v>1556</v>
      </c>
      <c r="B281" s="26" t="s">
        <v>922</v>
      </c>
      <c r="C281" s="26" t="s">
        <v>932</v>
      </c>
      <c r="D281" s="26">
        <v>242</v>
      </c>
      <c r="E281" s="26" t="s">
        <v>1557</v>
      </c>
      <c r="F281" s="26" t="s">
        <v>1344</v>
      </c>
      <c r="G281" s="26" t="s">
        <v>936</v>
      </c>
      <c r="H281" s="26" t="s">
        <v>929</v>
      </c>
    </row>
    <row r="282" spans="1:8" s="26" customFormat="1">
      <c r="A282" s="28" t="s">
        <v>1558</v>
      </c>
      <c r="B282" s="26" t="s">
        <v>936</v>
      </c>
      <c r="C282" s="26" t="s">
        <v>932</v>
      </c>
      <c r="D282" s="26">
        <v>379</v>
      </c>
      <c r="E282" s="26" t="s">
        <v>1559</v>
      </c>
      <c r="F282" s="26" t="s">
        <v>1344</v>
      </c>
      <c r="G282" s="26" t="s">
        <v>932</v>
      </c>
      <c r="H282" s="26" t="s">
        <v>1560</v>
      </c>
    </row>
    <row r="283" spans="1:8" s="26" customFormat="1">
      <c r="A283" s="28" t="s">
        <v>1561</v>
      </c>
      <c r="B283" s="26" t="s">
        <v>1022</v>
      </c>
      <c r="C283" s="26" t="s">
        <v>932</v>
      </c>
      <c r="D283" s="26">
        <v>205</v>
      </c>
      <c r="E283" s="26" t="s">
        <v>1562</v>
      </c>
      <c r="F283" s="26" t="s">
        <v>1344</v>
      </c>
      <c r="G283" s="26" t="s">
        <v>936</v>
      </c>
      <c r="H283" s="26" t="s">
        <v>1563</v>
      </c>
    </row>
    <row r="284" spans="1:8" s="26" customFormat="1">
      <c r="A284" s="28" t="s">
        <v>1564</v>
      </c>
      <c r="B284" s="26" t="s">
        <v>1022</v>
      </c>
      <c r="C284" s="26" t="s">
        <v>932</v>
      </c>
      <c r="D284" s="26">
        <v>151</v>
      </c>
      <c r="E284" s="26" t="s">
        <v>1565</v>
      </c>
      <c r="F284" s="26" t="s">
        <v>1344</v>
      </c>
      <c r="G284" s="26" t="s">
        <v>932</v>
      </c>
      <c r="H284" s="26" t="s">
        <v>929</v>
      </c>
    </row>
    <row r="285" spans="1:8" s="26" customFormat="1">
      <c r="A285" s="28" t="s">
        <v>1566</v>
      </c>
      <c r="B285" s="26" t="s">
        <v>922</v>
      </c>
      <c r="C285" s="26" t="s">
        <v>932</v>
      </c>
      <c r="D285" s="26">
        <v>111</v>
      </c>
      <c r="E285" s="26" t="s">
        <v>1567</v>
      </c>
      <c r="F285" s="26" t="s">
        <v>1344</v>
      </c>
      <c r="G285" s="26" t="s">
        <v>932</v>
      </c>
      <c r="H285" s="26" t="s">
        <v>929</v>
      </c>
    </row>
    <row r="286" spans="1:8" s="26" customFormat="1">
      <c r="A286" s="28" t="s">
        <v>1568</v>
      </c>
      <c r="B286" s="26" t="s">
        <v>922</v>
      </c>
      <c r="C286" s="26" t="s">
        <v>913</v>
      </c>
      <c r="D286" s="26">
        <v>101</v>
      </c>
      <c r="E286" s="26" t="s">
        <v>1569</v>
      </c>
      <c r="F286" s="26" t="s">
        <v>1344</v>
      </c>
      <c r="G286" s="26" t="s">
        <v>932</v>
      </c>
      <c r="H286" s="26" t="s">
        <v>929</v>
      </c>
    </row>
    <row r="287" spans="1:8" s="26" customFormat="1">
      <c r="A287" s="28" t="s">
        <v>1570</v>
      </c>
      <c r="B287" s="26" t="s">
        <v>922</v>
      </c>
      <c r="C287" s="26" t="s">
        <v>922</v>
      </c>
      <c r="D287" s="26">
        <v>101</v>
      </c>
      <c r="E287" s="26" t="s">
        <v>1571</v>
      </c>
      <c r="F287" s="26" t="s">
        <v>1344</v>
      </c>
      <c r="G287" s="26" t="s">
        <v>932</v>
      </c>
      <c r="H287" s="26" t="s">
        <v>929</v>
      </c>
    </row>
    <row r="288" spans="1:8" s="26" customFormat="1">
      <c r="A288" s="28" t="s">
        <v>1572</v>
      </c>
      <c r="B288" s="26" t="s">
        <v>922</v>
      </c>
      <c r="C288" s="26" t="s">
        <v>922</v>
      </c>
      <c r="D288" s="26">
        <v>118</v>
      </c>
      <c r="E288" s="26" t="s">
        <v>1573</v>
      </c>
      <c r="F288" s="26" t="s">
        <v>1344</v>
      </c>
      <c r="G288" s="26" t="s">
        <v>932</v>
      </c>
      <c r="H288" s="26" t="s">
        <v>929</v>
      </c>
    </row>
    <row r="289" spans="1:8" s="26" customFormat="1">
      <c r="A289" s="28" t="s">
        <v>1574</v>
      </c>
      <c r="B289" s="26" t="s">
        <v>922</v>
      </c>
      <c r="C289" s="26" t="s">
        <v>932</v>
      </c>
      <c r="D289" s="26">
        <v>140</v>
      </c>
      <c r="E289" s="26" t="s">
        <v>1575</v>
      </c>
      <c r="F289" s="26" t="s">
        <v>1344</v>
      </c>
      <c r="G289" s="26" t="s">
        <v>936</v>
      </c>
      <c r="H289" s="26" t="s">
        <v>1576</v>
      </c>
    </row>
    <row r="290" spans="1:8" s="26" customFormat="1">
      <c r="A290" s="28" t="s">
        <v>1577</v>
      </c>
      <c r="B290" s="26" t="s">
        <v>922</v>
      </c>
      <c r="C290" s="26" t="s">
        <v>922</v>
      </c>
      <c r="D290" s="26">
        <v>140</v>
      </c>
      <c r="E290" s="26" t="s">
        <v>1578</v>
      </c>
      <c r="F290" s="26" t="s">
        <v>1344</v>
      </c>
      <c r="G290" s="26" t="s">
        <v>932</v>
      </c>
      <c r="H290" s="26" t="s">
        <v>1579</v>
      </c>
    </row>
    <row r="291" spans="1:8" s="26" customFormat="1">
      <c r="A291" s="28" t="s">
        <v>1580</v>
      </c>
      <c r="B291" s="26" t="s">
        <v>922</v>
      </c>
      <c r="C291" s="26" t="s">
        <v>922</v>
      </c>
      <c r="D291" s="26">
        <v>124</v>
      </c>
      <c r="E291" s="26" t="s">
        <v>1581</v>
      </c>
      <c r="F291" s="26" t="s">
        <v>1344</v>
      </c>
      <c r="G291" s="26" t="s">
        <v>932</v>
      </c>
      <c r="H291" s="26" t="s">
        <v>929</v>
      </c>
    </row>
    <row r="292" spans="1:8" s="26" customFormat="1">
      <c r="A292" s="28" t="s">
        <v>1582</v>
      </c>
      <c r="B292" s="26" t="s">
        <v>922</v>
      </c>
      <c r="C292" s="26" t="s">
        <v>922</v>
      </c>
      <c r="D292" s="26">
        <v>289</v>
      </c>
      <c r="E292" s="26" t="s">
        <v>1583</v>
      </c>
      <c r="F292" s="26" t="s">
        <v>1344</v>
      </c>
      <c r="G292" s="26" t="s">
        <v>936</v>
      </c>
      <c r="H292" s="26" t="s">
        <v>1584</v>
      </c>
    </row>
    <row r="293" spans="1:8" s="26" customFormat="1">
      <c r="A293" s="28" t="s">
        <v>1585</v>
      </c>
      <c r="B293" s="26" t="s">
        <v>1022</v>
      </c>
      <c r="C293" s="26" t="s">
        <v>922</v>
      </c>
      <c r="D293" s="26">
        <v>192</v>
      </c>
      <c r="E293" s="26" t="s">
        <v>1586</v>
      </c>
      <c r="F293" s="26" t="s">
        <v>1344</v>
      </c>
      <c r="G293" s="26" t="s">
        <v>932</v>
      </c>
      <c r="H293" s="26" t="s">
        <v>1587</v>
      </c>
    </row>
    <row r="294" spans="1:8" s="26" customFormat="1">
      <c r="A294" s="28" t="s">
        <v>1588</v>
      </c>
      <c r="B294" s="26" t="s">
        <v>922</v>
      </c>
      <c r="C294" s="26" t="s">
        <v>922</v>
      </c>
      <c r="D294" s="26">
        <v>111</v>
      </c>
      <c r="E294" s="26" t="s">
        <v>1589</v>
      </c>
      <c r="F294" s="26" t="s">
        <v>1344</v>
      </c>
      <c r="G294" s="26" t="s">
        <v>932</v>
      </c>
      <c r="H294" s="26" t="s">
        <v>929</v>
      </c>
    </row>
    <row r="295" spans="1:8" s="26" customFormat="1">
      <c r="A295" s="28" t="s">
        <v>1590</v>
      </c>
      <c r="B295" s="26" t="s">
        <v>922</v>
      </c>
      <c r="C295" s="26" t="s">
        <v>922</v>
      </c>
      <c r="D295" s="26">
        <v>110</v>
      </c>
      <c r="E295" s="26" t="s">
        <v>1591</v>
      </c>
      <c r="F295" s="26" t="s">
        <v>1344</v>
      </c>
      <c r="G295" s="26" t="s">
        <v>932</v>
      </c>
      <c r="H295" s="26" t="s">
        <v>929</v>
      </c>
    </row>
    <row r="296" spans="1:8" s="26" customFormat="1">
      <c r="A296" s="28" t="s">
        <v>1592</v>
      </c>
      <c r="B296" s="26" t="s">
        <v>922</v>
      </c>
      <c r="C296" s="26" t="s">
        <v>913</v>
      </c>
      <c r="D296" s="26">
        <v>118</v>
      </c>
      <c r="E296" s="26" t="s">
        <v>1593</v>
      </c>
      <c r="F296" s="26" t="s">
        <v>1344</v>
      </c>
      <c r="G296" s="26" t="s">
        <v>932</v>
      </c>
      <c r="H296" s="26" t="s">
        <v>929</v>
      </c>
    </row>
    <row r="297" spans="1:8" s="26" customFormat="1">
      <c r="A297" s="28" t="s">
        <v>1594</v>
      </c>
      <c r="B297" s="26" t="s">
        <v>922</v>
      </c>
      <c r="C297" s="26" t="s">
        <v>913</v>
      </c>
      <c r="D297" s="26">
        <v>134</v>
      </c>
      <c r="E297" s="26" t="s">
        <v>1595</v>
      </c>
      <c r="F297" s="26" t="s">
        <v>1344</v>
      </c>
      <c r="G297" s="26" t="s">
        <v>932</v>
      </c>
      <c r="H297" s="26" t="s">
        <v>929</v>
      </c>
    </row>
    <row r="298" spans="1:8" s="26" customFormat="1">
      <c r="A298" s="28" t="s">
        <v>1596</v>
      </c>
      <c r="B298" s="26" t="s">
        <v>936</v>
      </c>
      <c r="C298" s="26" t="s">
        <v>932</v>
      </c>
      <c r="D298" s="26">
        <v>103</v>
      </c>
      <c r="E298" s="26" t="s">
        <v>1597</v>
      </c>
      <c r="F298" s="26" t="s">
        <v>1344</v>
      </c>
      <c r="G298" s="26" t="s">
        <v>936</v>
      </c>
      <c r="H298" s="26" t="s">
        <v>1598</v>
      </c>
    </row>
    <row r="299" spans="1:8" s="26" customFormat="1">
      <c r="A299" s="28" t="s">
        <v>1599</v>
      </c>
      <c r="B299" s="26" t="s">
        <v>936</v>
      </c>
      <c r="C299" s="26" t="s">
        <v>932</v>
      </c>
      <c r="D299" s="26">
        <v>399</v>
      </c>
      <c r="E299" s="26" t="s">
        <v>1600</v>
      </c>
      <c r="F299" s="26" t="s">
        <v>1344</v>
      </c>
      <c r="G299" s="26" t="s">
        <v>936</v>
      </c>
      <c r="H299" s="26" t="s">
        <v>1601</v>
      </c>
    </row>
    <row r="300" spans="1:8" s="26" customFormat="1">
      <c r="A300" s="28" t="s">
        <v>1602</v>
      </c>
      <c r="B300" s="26" t="s">
        <v>936</v>
      </c>
      <c r="C300" s="26" t="s">
        <v>932</v>
      </c>
      <c r="D300" s="26">
        <v>250</v>
      </c>
      <c r="E300" s="26" t="s">
        <v>1603</v>
      </c>
      <c r="F300" s="26" t="s">
        <v>1344</v>
      </c>
      <c r="G300" s="26" t="s">
        <v>936</v>
      </c>
      <c r="H300" s="26" t="s">
        <v>1604</v>
      </c>
    </row>
    <row r="301" spans="1:8" s="26" customFormat="1">
      <c r="A301" s="28" t="s">
        <v>1605</v>
      </c>
      <c r="B301" s="26" t="s">
        <v>922</v>
      </c>
      <c r="C301" s="26" t="s">
        <v>932</v>
      </c>
      <c r="D301" s="26">
        <v>118</v>
      </c>
      <c r="E301" s="26" t="s">
        <v>1606</v>
      </c>
      <c r="F301" s="26" t="s">
        <v>1344</v>
      </c>
      <c r="G301" s="26" t="s">
        <v>936</v>
      </c>
      <c r="H301" s="26" t="s">
        <v>1607</v>
      </c>
    </row>
    <row r="302" spans="1:8" s="26" customFormat="1">
      <c r="A302" s="28" t="s">
        <v>1608</v>
      </c>
      <c r="B302" s="26" t="s">
        <v>922</v>
      </c>
      <c r="C302" s="26" t="s">
        <v>913</v>
      </c>
      <c r="D302" s="26">
        <v>339</v>
      </c>
      <c r="E302" s="26" t="s">
        <v>1609</v>
      </c>
      <c r="F302" s="26" t="s">
        <v>1344</v>
      </c>
      <c r="G302" s="26" t="s">
        <v>936</v>
      </c>
      <c r="H302" s="26" t="s">
        <v>1610</v>
      </c>
    </row>
    <row r="303" spans="1:8" s="26" customFormat="1">
      <c r="A303" s="28" t="s">
        <v>1611</v>
      </c>
      <c r="B303" s="26" t="s">
        <v>922</v>
      </c>
      <c r="C303" s="26" t="s">
        <v>913</v>
      </c>
      <c r="D303" s="26">
        <v>344</v>
      </c>
      <c r="E303" s="26" t="s">
        <v>1612</v>
      </c>
      <c r="F303" s="26" t="s">
        <v>1344</v>
      </c>
      <c r="G303" s="26" t="s">
        <v>932</v>
      </c>
      <c r="H303" s="26" t="s">
        <v>929</v>
      </c>
    </row>
    <row r="304" spans="1:8" s="26" customFormat="1">
      <c r="A304" s="28" t="s">
        <v>1613</v>
      </c>
      <c r="B304" s="26" t="s">
        <v>922</v>
      </c>
      <c r="C304" s="26" t="s">
        <v>913</v>
      </c>
      <c r="D304" s="26">
        <v>114</v>
      </c>
      <c r="E304" s="26" t="s">
        <v>1614</v>
      </c>
      <c r="F304" s="26" t="s">
        <v>1344</v>
      </c>
      <c r="G304" s="26" t="s">
        <v>932</v>
      </c>
      <c r="H304" s="26" t="s">
        <v>929</v>
      </c>
    </row>
    <row r="305" spans="1:8" s="26" customFormat="1">
      <c r="A305" s="28" t="s">
        <v>1615</v>
      </c>
      <c r="B305" s="26" t="s">
        <v>922</v>
      </c>
      <c r="C305" s="26" t="s">
        <v>913</v>
      </c>
      <c r="D305" s="26">
        <v>126</v>
      </c>
      <c r="E305" s="26" t="s">
        <v>1616</v>
      </c>
      <c r="F305" s="26" t="s">
        <v>1344</v>
      </c>
      <c r="G305" s="26" t="s">
        <v>932</v>
      </c>
      <c r="H305" s="26" t="s">
        <v>929</v>
      </c>
    </row>
    <row r="306" spans="1:8" s="26" customFormat="1">
      <c r="A306" s="28" t="s">
        <v>1617</v>
      </c>
      <c r="B306" s="26" t="s">
        <v>922</v>
      </c>
      <c r="C306" s="26" t="s">
        <v>913</v>
      </c>
      <c r="D306" s="26">
        <v>122</v>
      </c>
      <c r="E306" s="26" t="s">
        <v>1618</v>
      </c>
      <c r="F306" s="26" t="s">
        <v>1344</v>
      </c>
      <c r="G306" s="26" t="s">
        <v>932</v>
      </c>
      <c r="H306" s="26" t="s">
        <v>929</v>
      </c>
    </row>
    <row r="307" spans="1:8" s="26" customFormat="1">
      <c r="A307" s="28" t="s">
        <v>1619</v>
      </c>
      <c r="B307" s="26" t="s">
        <v>922</v>
      </c>
      <c r="C307" s="26" t="s">
        <v>922</v>
      </c>
      <c r="D307" s="26">
        <v>156</v>
      </c>
      <c r="E307" s="26" t="s">
        <v>1620</v>
      </c>
      <c r="F307" s="26" t="s">
        <v>1344</v>
      </c>
      <c r="G307" s="26" t="s">
        <v>932</v>
      </c>
      <c r="H307" s="26" t="s">
        <v>929</v>
      </c>
    </row>
    <row r="308" spans="1:8" s="26" customFormat="1">
      <c r="A308" s="28" t="s">
        <v>1621</v>
      </c>
      <c r="B308" s="26" t="s">
        <v>922</v>
      </c>
      <c r="C308" s="26" t="s">
        <v>922</v>
      </c>
      <c r="D308" s="26">
        <v>102</v>
      </c>
      <c r="E308" s="26" t="s">
        <v>1622</v>
      </c>
      <c r="F308" s="26" t="s">
        <v>1344</v>
      </c>
      <c r="G308" s="26" t="s">
        <v>932</v>
      </c>
      <c r="H308" s="26" t="s">
        <v>929</v>
      </c>
    </row>
    <row r="309" spans="1:8" s="26" customFormat="1">
      <c r="A309" s="28" t="s">
        <v>1623</v>
      </c>
      <c r="B309" s="26" t="s">
        <v>922</v>
      </c>
      <c r="C309" s="26" t="s">
        <v>922</v>
      </c>
      <c r="D309" s="26">
        <v>101</v>
      </c>
      <c r="E309" s="26" t="s">
        <v>1624</v>
      </c>
      <c r="F309" s="26" t="s">
        <v>1344</v>
      </c>
      <c r="G309" s="26" t="s">
        <v>932</v>
      </c>
      <c r="H309" s="26" t="s">
        <v>929</v>
      </c>
    </row>
    <row r="310" spans="1:8" s="26" customFormat="1">
      <c r="A310" s="28" t="s">
        <v>1625</v>
      </c>
      <c r="B310" s="26" t="s">
        <v>922</v>
      </c>
      <c r="C310" s="26" t="s">
        <v>913</v>
      </c>
      <c r="D310" s="26">
        <v>134</v>
      </c>
      <c r="E310" s="26" t="s">
        <v>1626</v>
      </c>
      <c r="F310" s="26" t="s">
        <v>1344</v>
      </c>
      <c r="G310" s="26" t="s">
        <v>932</v>
      </c>
      <c r="H310" s="26" t="s">
        <v>929</v>
      </c>
    </row>
    <row r="311" spans="1:8" s="26" customFormat="1">
      <c r="A311" s="28" t="s">
        <v>1627</v>
      </c>
      <c r="B311" s="26" t="s">
        <v>922</v>
      </c>
      <c r="C311" s="26" t="s">
        <v>913</v>
      </c>
      <c r="D311" s="26">
        <v>118</v>
      </c>
      <c r="E311" s="26" t="s">
        <v>1628</v>
      </c>
      <c r="F311" s="26" t="s">
        <v>1344</v>
      </c>
      <c r="G311" s="26" t="s">
        <v>932</v>
      </c>
      <c r="H311" s="26" t="s">
        <v>929</v>
      </c>
    </row>
    <row r="312" spans="1:8" s="26" customFormat="1">
      <c r="A312" s="28" t="s">
        <v>1629</v>
      </c>
      <c r="B312" s="26" t="s">
        <v>922</v>
      </c>
      <c r="C312" s="26" t="s">
        <v>913</v>
      </c>
      <c r="D312" s="26">
        <v>120</v>
      </c>
      <c r="E312" s="26" t="s">
        <v>1630</v>
      </c>
      <c r="F312" s="26" t="s">
        <v>1344</v>
      </c>
      <c r="G312" s="26" t="s">
        <v>932</v>
      </c>
      <c r="H312" s="26" t="s">
        <v>929</v>
      </c>
    </row>
    <row r="313" spans="1:8" s="26" customFormat="1">
      <c r="A313" s="28" t="s">
        <v>1631</v>
      </c>
      <c r="B313" s="26" t="s">
        <v>922</v>
      </c>
      <c r="C313" s="26" t="s">
        <v>922</v>
      </c>
      <c r="D313" s="26">
        <v>109</v>
      </c>
      <c r="E313" s="26" t="s">
        <v>1632</v>
      </c>
      <c r="F313" s="26" t="s">
        <v>1344</v>
      </c>
      <c r="G313" s="26" t="s">
        <v>932</v>
      </c>
      <c r="H313" s="26" t="s">
        <v>929</v>
      </c>
    </row>
    <row r="314" spans="1:8" s="26" customFormat="1">
      <c r="A314" s="28" t="s">
        <v>1633</v>
      </c>
      <c r="B314" s="26" t="s">
        <v>922</v>
      </c>
      <c r="C314" s="26" t="s">
        <v>922</v>
      </c>
      <c r="D314" s="26">
        <v>102</v>
      </c>
      <c r="E314" s="26" t="s">
        <v>1634</v>
      </c>
      <c r="F314" s="26" t="s">
        <v>1344</v>
      </c>
      <c r="G314" s="26" t="s">
        <v>932</v>
      </c>
      <c r="H314" s="26" t="s">
        <v>929</v>
      </c>
    </row>
    <row r="315" spans="1:8" s="26" customFormat="1">
      <c r="A315" s="28" t="s">
        <v>1635</v>
      </c>
      <c r="B315" s="26" t="s">
        <v>936</v>
      </c>
      <c r="C315" s="26" t="s">
        <v>932</v>
      </c>
      <c r="D315" s="26">
        <v>508</v>
      </c>
      <c r="E315" s="26" t="s">
        <v>1636</v>
      </c>
      <c r="F315" s="26" t="s">
        <v>1344</v>
      </c>
      <c r="G315" s="26" t="s">
        <v>936</v>
      </c>
      <c r="H315" s="26" t="s">
        <v>1637</v>
      </c>
    </row>
    <row r="316" spans="1:8" s="26" customFormat="1">
      <c r="A316" s="28" t="s">
        <v>1638</v>
      </c>
      <c r="B316" s="26" t="s">
        <v>936</v>
      </c>
      <c r="C316" s="26" t="s">
        <v>932</v>
      </c>
      <c r="D316" s="26">
        <v>162</v>
      </c>
      <c r="E316" s="26" t="s">
        <v>1639</v>
      </c>
      <c r="F316" s="26" t="s">
        <v>1344</v>
      </c>
      <c r="G316" s="26" t="s">
        <v>936</v>
      </c>
      <c r="H316" s="26" t="s">
        <v>1640</v>
      </c>
    </row>
    <row r="317" spans="1:8" s="26" customFormat="1">
      <c r="A317" s="28" t="s">
        <v>1641</v>
      </c>
      <c r="B317" s="26" t="s">
        <v>936</v>
      </c>
      <c r="C317" s="26" t="s">
        <v>932</v>
      </c>
      <c r="D317" s="26">
        <v>133</v>
      </c>
      <c r="E317" s="26" t="s">
        <v>1642</v>
      </c>
      <c r="F317" s="26" t="s">
        <v>1344</v>
      </c>
      <c r="G317" s="26" t="s">
        <v>932</v>
      </c>
      <c r="H317" s="26" t="s">
        <v>1643</v>
      </c>
    </row>
    <row r="318" spans="1:8" s="26" customFormat="1">
      <c r="A318" s="28" t="s">
        <v>1644</v>
      </c>
      <c r="B318" s="26" t="s">
        <v>936</v>
      </c>
      <c r="C318" s="26" t="s">
        <v>932</v>
      </c>
      <c r="D318" s="26">
        <v>195</v>
      </c>
      <c r="E318" s="26" t="s">
        <v>1645</v>
      </c>
      <c r="F318" s="26" t="s">
        <v>1344</v>
      </c>
      <c r="G318" s="26" t="s">
        <v>932</v>
      </c>
      <c r="H318" s="26" t="s">
        <v>1646</v>
      </c>
    </row>
    <row r="319" spans="1:8" s="26" customFormat="1">
      <c r="A319" s="28" t="s">
        <v>1647</v>
      </c>
      <c r="B319" s="26" t="s">
        <v>1022</v>
      </c>
      <c r="C319" s="26" t="s">
        <v>932</v>
      </c>
      <c r="D319" s="26">
        <v>257</v>
      </c>
      <c r="E319" s="26" t="s">
        <v>1648</v>
      </c>
      <c r="F319" s="26" t="s">
        <v>1344</v>
      </c>
      <c r="G319" s="26" t="s">
        <v>932</v>
      </c>
      <c r="H319" s="26" t="s">
        <v>929</v>
      </c>
    </row>
    <row r="320" spans="1:8" s="26" customFormat="1">
      <c r="A320" s="28" t="s">
        <v>1649</v>
      </c>
      <c r="B320" s="26" t="s">
        <v>922</v>
      </c>
      <c r="C320" s="26" t="s">
        <v>932</v>
      </c>
      <c r="D320" s="26">
        <v>103</v>
      </c>
      <c r="E320" s="26" t="s">
        <v>1650</v>
      </c>
      <c r="F320" s="26" t="s">
        <v>1344</v>
      </c>
      <c r="G320" s="26" t="s">
        <v>932</v>
      </c>
      <c r="H320" s="26" t="s">
        <v>929</v>
      </c>
    </row>
    <row r="321" spans="1:8" s="26" customFormat="1">
      <c r="A321" s="28" t="s">
        <v>1651</v>
      </c>
      <c r="B321" s="26" t="s">
        <v>922</v>
      </c>
      <c r="C321" s="26" t="s">
        <v>932</v>
      </c>
      <c r="D321" s="26">
        <v>122</v>
      </c>
      <c r="E321" s="26" t="s">
        <v>1652</v>
      </c>
      <c r="F321" s="26" t="s">
        <v>1344</v>
      </c>
      <c r="G321" s="26" t="s">
        <v>932</v>
      </c>
      <c r="H321" s="26" t="s">
        <v>929</v>
      </c>
    </row>
    <row r="322" spans="1:8" s="26" customFormat="1">
      <c r="A322" s="28" t="s">
        <v>1653</v>
      </c>
      <c r="B322" s="26" t="s">
        <v>922</v>
      </c>
      <c r="C322" s="26" t="s">
        <v>922</v>
      </c>
      <c r="D322" s="26">
        <v>111</v>
      </c>
      <c r="E322" s="26" t="s">
        <v>1654</v>
      </c>
      <c r="F322" s="26" t="s">
        <v>1344</v>
      </c>
      <c r="G322" s="26" t="s">
        <v>932</v>
      </c>
      <c r="H322" s="26" t="s">
        <v>929</v>
      </c>
    </row>
    <row r="323" spans="1:8" s="26" customFormat="1">
      <c r="A323" s="28" t="s">
        <v>1655</v>
      </c>
      <c r="B323" s="26" t="s">
        <v>936</v>
      </c>
      <c r="C323" s="26" t="s">
        <v>913</v>
      </c>
      <c r="D323" s="26">
        <v>721</v>
      </c>
      <c r="E323" s="26" t="s">
        <v>1656</v>
      </c>
      <c r="F323" s="26" t="s">
        <v>1344</v>
      </c>
      <c r="G323" s="26" t="s">
        <v>932</v>
      </c>
      <c r="H323" s="26" t="s">
        <v>1657</v>
      </c>
    </row>
    <row r="324" spans="1:8" s="26" customFormat="1">
      <c r="A324" s="28" t="s">
        <v>1658</v>
      </c>
      <c r="B324" s="26" t="s">
        <v>936</v>
      </c>
      <c r="C324" s="26" t="s">
        <v>922</v>
      </c>
      <c r="D324" s="26">
        <v>145</v>
      </c>
      <c r="E324" s="26" t="s">
        <v>1659</v>
      </c>
      <c r="F324" s="26" t="s">
        <v>1344</v>
      </c>
      <c r="G324" s="26" t="s">
        <v>932</v>
      </c>
      <c r="H324" s="26" t="s">
        <v>1657</v>
      </c>
    </row>
    <row r="325" spans="1:8" s="26" customFormat="1">
      <c r="A325" s="28" t="s">
        <v>1660</v>
      </c>
      <c r="B325" s="26" t="s">
        <v>936</v>
      </c>
      <c r="C325" s="26" t="s">
        <v>922</v>
      </c>
      <c r="D325" s="26">
        <v>237</v>
      </c>
      <c r="E325" s="26" t="s">
        <v>1661</v>
      </c>
      <c r="F325" s="26" t="s">
        <v>1344</v>
      </c>
      <c r="G325" s="26" t="s">
        <v>932</v>
      </c>
      <c r="H325" s="26" t="s">
        <v>1657</v>
      </c>
    </row>
    <row r="326" spans="1:8" s="26" customFormat="1">
      <c r="A326" s="28" t="s">
        <v>1662</v>
      </c>
      <c r="B326" s="26" t="s">
        <v>936</v>
      </c>
      <c r="C326" s="26" t="s">
        <v>922</v>
      </c>
      <c r="D326" s="26">
        <v>185</v>
      </c>
      <c r="E326" s="26" t="s">
        <v>1663</v>
      </c>
      <c r="F326" s="26" t="s">
        <v>1344</v>
      </c>
      <c r="G326" s="26" t="s">
        <v>932</v>
      </c>
      <c r="H326" s="26" t="s">
        <v>1657</v>
      </c>
    </row>
    <row r="327" spans="1:8" s="26" customFormat="1">
      <c r="A327" s="28" t="s">
        <v>1664</v>
      </c>
      <c r="B327" s="26" t="s">
        <v>936</v>
      </c>
      <c r="C327" s="26" t="s">
        <v>913</v>
      </c>
      <c r="D327" s="26">
        <v>1036</v>
      </c>
      <c r="E327" s="26" t="s">
        <v>1665</v>
      </c>
      <c r="F327" s="26" t="s">
        <v>1344</v>
      </c>
      <c r="G327" s="26" t="s">
        <v>932</v>
      </c>
      <c r="H327" s="26" t="s">
        <v>1657</v>
      </c>
    </row>
    <row r="328" spans="1:8" s="26" customFormat="1">
      <c r="A328" s="28" t="s">
        <v>1666</v>
      </c>
      <c r="B328" s="26" t="s">
        <v>936</v>
      </c>
      <c r="C328" s="26" t="s">
        <v>913</v>
      </c>
      <c r="D328" s="26">
        <v>174</v>
      </c>
      <c r="E328" s="26" t="s">
        <v>1667</v>
      </c>
      <c r="F328" s="26" t="s">
        <v>1344</v>
      </c>
      <c r="G328" s="26" t="s">
        <v>932</v>
      </c>
      <c r="H328" s="26" t="s">
        <v>1794</v>
      </c>
    </row>
    <row r="329" spans="1:8" s="26" customFormat="1">
      <c r="A329" s="28" t="s">
        <v>1668</v>
      </c>
      <c r="B329" s="26" t="s">
        <v>936</v>
      </c>
      <c r="C329" s="26" t="s">
        <v>913</v>
      </c>
      <c r="D329" s="26">
        <v>236</v>
      </c>
      <c r="E329" s="26" t="s">
        <v>1669</v>
      </c>
      <c r="F329" s="26" t="s">
        <v>1344</v>
      </c>
      <c r="G329" s="26" t="s">
        <v>932</v>
      </c>
      <c r="H329" s="26" t="s">
        <v>1670</v>
      </c>
    </row>
    <row r="330" spans="1:8" s="26" customFormat="1">
      <c r="A330" s="28" t="s">
        <v>1671</v>
      </c>
      <c r="B330" s="26" t="s">
        <v>936</v>
      </c>
      <c r="C330" s="26" t="s">
        <v>913</v>
      </c>
      <c r="D330" s="26">
        <v>256</v>
      </c>
      <c r="E330" s="26" t="s">
        <v>1672</v>
      </c>
      <c r="F330" s="26" t="s">
        <v>1344</v>
      </c>
      <c r="G330" s="26" t="s">
        <v>936</v>
      </c>
      <c r="H330" s="26" t="s">
        <v>1737</v>
      </c>
    </row>
    <row r="331" spans="1:8" s="26" customFormat="1">
      <c r="A331" s="28" t="s">
        <v>1673</v>
      </c>
      <c r="B331" s="26" t="s">
        <v>922</v>
      </c>
      <c r="C331" s="26" t="s">
        <v>922</v>
      </c>
      <c r="D331" s="26">
        <v>137</v>
      </c>
      <c r="E331" s="26" t="s">
        <v>1674</v>
      </c>
      <c r="F331" s="26" t="s">
        <v>1344</v>
      </c>
      <c r="G331" s="26" t="s">
        <v>932</v>
      </c>
      <c r="H331" s="26" t="s">
        <v>929</v>
      </c>
    </row>
    <row r="332" spans="1:8" s="26" customFormat="1">
      <c r="A332" s="28" t="s">
        <v>1675</v>
      </c>
      <c r="B332" s="26" t="s">
        <v>922</v>
      </c>
      <c r="C332" s="26" t="s">
        <v>922</v>
      </c>
      <c r="D332" s="26">
        <v>162</v>
      </c>
      <c r="E332" s="26" t="s">
        <v>1676</v>
      </c>
      <c r="F332" s="26" t="s">
        <v>1344</v>
      </c>
      <c r="G332" s="26" t="s">
        <v>932</v>
      </c>
      <c r="H332" s="26" t="s">
        <v>929</v>
      </c>
    </row>
    <row r="333" spans="1:8" s="26" customFormat="1">
      <c r="A333" s="28" t="s">
        <v>1677</v>
      </c>
      <c r="B333" s="26" t="s">
        <v>922</v>
      </c>
      <c r="C333" s="26" t="s">
        <v>922</v>
      </c>
      <c r="D333" s="26">
        <v>115</v>
      </c>
      <c r="E333" s="26" t="s">
        <v>1678</v>
      </c>
      <c r="F333" s="26" t="s">
        <v>1344</v>
      </c>
      <c r="G333" s="26" t="s">
        <v>932</v>
      </c>
      <c r="H333" s="26" t="s">
        <v>929</v>
      </c>
    </row>
    <row r="334" spans="1:8" s="26" customFormat="1">
      <c r="A334" s="28" t="s">
        <v>1679</v>
      </c>
      <c r="B334" s="26" t="s">
        <v>922</v>
      </c>
      <c r="C334" s="26" t="s">
        <v>922</v>
      </c>
      <c r="D334" s="26">
        <v>101</v>
      </c>
      <c r="E334" s="26" t="s">
        <v>1680</v>
      </c>
      <c r="F334" s="26" t="s">
        <v>1344</v>
      </c>
      <c r="G334" s="26" t="s">
        <v>932</v>
      </c>
      <c r="H334" s="26" t="s">
        <v>929</v>
      </c>
    </row>
    <row r="335" spans="1:8" s="26" customFormat="1">
      <c r="A335" s="28" t="s">
        <v>1681</v>
      </c>
      <c r="B335" s="26" t="s">
        <v>922</v>
      </c>
      <c r="C335" s="26" t="s">
        <v>922</v>
      </c>
      <c r="D335" s="26">
        <v>107</v>
      </c>
      <c r="E335" s="26" t="s">
        <v>1682</v>
      </c>
      <c r="F335" s="26" t="s">
        <v>1344</v>
      </c>
      <c r="G335" s="26" t="s">
        <v>932</v>
      </c>
      <c r="H335" s="26" t="s">
        <v>929</v>
      </c>
    </row>
    <row r="336" spans="1:8" s="26" customFormat="1">
      <c r="A336" s="28" t="s">
        <v>1683</v>
      </c>
      <c r="B336" s="26" t="s">
        <v>922</v>
      </c>
      <c r="C336" s="26" t="s">
        <v>922</v>
      </c>
      <c r="D336" s="26">
        <v>190</v>
      </c>
      <c r="E336" s="26" t="s">
        <v>1684</v>
      </c>
      <c r="F336" s="26" t="s">
        <v>1344</v>
      </c>
      <c r="G336" s="26" t="s">
        <v>932</v>
      </c>
      <c r="H336" s="26" t="s">
        <v>1685</v>
      </c>
    </row>
    <row r="337" spans="1:8" s="26" customFormat="1">
      <c r="A337" s="28" t="s">
        <v>1686</v>
      </c>
      <c r="B337" s="26" t="s">
        <v>922</v>
      </c>
      <c r="C337" s="26" t="s">
        <v>922</v>
      </c>
      <c r="D337" s="26">
        <v>102</v>
      </c>
      <c r="E337" s="26" t="s">
        <v>1687</v>
      </c>
      <c r="F337" s="26" t="s">
        <v>1344</v>
      </c>
      <c r="G337" s="26" t="s">
        <v>932</v>
      </c>
      <c r="H337" s="26" t="s">
        <v>929</v>
      </c>
    </row>
    <row r="338" spans="1:8" s="26" customFormat="1">
      <c r="A338" s="28" t="s">
        <v>1688</v>
      </c>
      <c r="B338" s="26" t="s">
        <v>922</v>
      </c>
      <c r="C338" s="26" t="s">
        <v>922</v>
      </c>
      <c r="D338" s="26">
        <v>117</v>
      </c>
      <c r="E338" s="26" t="s">
        <v>1689</v>
      </c>
      <c r="F338" s="26" t="s">
        <v>1344</v>
      </c>
      <c r="G338" s="26" t="s">
        <v>932</v>
      </c>
      <c r="H338" s="26" t="s">
        <v>929</v>
      </c>
    </row>
    <row r="339" spans="1:8" s="26" customFormat="1">
      <c r="A339" s="28" t="s">
        <v>1690</v>
      </c>
      <c r="B339" s="26" t="s">
        <v>936</v>
      </c>
      <c r="C339" s="26" t="s">
        <v>913</v>
      </c>
      <c r="D339" s="26">
        <v>227</v>
      </c>
      <c r="E339" s="26" t="s">
        <v>1691</v>
      </c>
      <c r="F339" s="26" t="s">
        <v>1344</v>
      </c>
      <c r="G339" s="26" t="s">
        <v>936</v>
      </c>
      <c r="H339" s="26" t="s">
        <v>1738</v>
      </c>
    </row>
    <row r="340" spans="1:8" s="26" customFormat="1">
      <c r="A340" s="28" t="s">
        <v>1692</v>
      </c>
      <c r="B340" s="26" t="s">
        <v>936</v>
      </c>
      <c r="C340" s="26" t="s">
        <v>913</v>
      </c>
      <c r="D340" s="26">
        <v>473</v>
      </c>
      <c r="E340" s="26" t="s">
        <v>1693</v>
      </c>
      <c r="F340" s="26" t="s">
        <v>1344</v>
      </c>
      <c r="G340" s="26" t="s">
        <v>936</v>
      </c>
      <c r="H340" s="26" t="s">
        <v>1739</v>
      </c>
    </row>
    <row r="341" spans="1:8" s="26" customFormat="1">
      <c r="A341" s="28" t="s">
        <v>1694</v>
      </c>
      <c r="B341" s="26" t="s">
        <v>922</v>
      </c>
      <c r="C341" s="26" t="s">
        <v>922</v>
      </c>
      <c r="D341" s="26">
        <v>281</v>
      </c>
      <c r="E341" s="26" t="s">
        <v>126</v>
      </c>
      <c r="F341" s="26" t="s">
        <v>1344</v>
      </c>
      <c r="G341" s="26" t="s">
        <v>932</v>
      </c>
      <c r="H341" s="26" t="s">
        <v>929</v>
      </c>
    </row>
    <row r="342" spans="1:8" s="26" customFormat="1">
      <c r="A342" s="28" t="s">
        <v>1695</v>
      </c>
      <c r="B342" s="26" t="s">
        <v>922</v>
      </c>
      <c r="C342" s="26" t="s">
        <v>922</v>
      </c>
      <c r="D342" s="26">
        <v>129</v>
      </c>
      <c r="E342" s="26" t="s">
        <v>1696</v>
      </c>
      <c r="F342" s="26" t="s">
        <v>1344</v>
      </c>
      <c r="G342" s="26" t="s">
        <v>932</v>
      </c>
      <c r="H342" s="26" t="s">
        <v>929</v>
      </c>
    </row>
    <row r="343" spans="1:8" s="26" customFormat="1">
      <c r="A343" s="28" t="s">
        <v>1697</v>
      </c>
      <c r="B343" s="26" t="s">
        <v>922</v>
      </c>
      <c r="C343" s="26" t="s">
        <v>922</v>
      </c>
      <c r="D343" s="26">
        <v>158</v>
      </c>
      <c r="E343" s="26" t="s">
        <v>1698</v>
      </c>
      <c r="F343" s="26" t="s">
        <v>1344</v>
      </c>
      <c r="G343" s="26" t="s">
        <v>932</v>
      </c>
      <c r="H343" s="26" t="s">
        <v>929</v>
      </c>
    </row>
    <row r="344" spans="1:8" s="26" customFormat="1">
      <c r="A344" s="28" t="s">
        <v>1699</v>
      </c>
      <c r="B344" s="26" t="s">
        <v>922</v>
      </c>
      <c r="C344" s="26" t="s">
        <v>913</v>
      </c>
      <c r="D344" s="26">
        <v>131</v>
      </c>
      <c r="E344" s="26" t="s">
        <v>1700</v>
      </c>
      <c r="F344" s="26" t="s">
        <v>1344</v>
      </c>
      <c r="G344" s="26" t="s">
        <v>932</v>
      </c>
      <c r="H344" s="26" t="s">
        <v>929</v>
      </c>
    </row>
    <row r="345" spans="1:8" s="26" customFormat="1">
      <c r="A345" s="28" t="s">
        <v>1701</v>
      </c>
      <c r="B345" s="26" t="s">
        <v>922</v>
      </c>
      <c r="C345" s="26" t="s">
        <v>922</v>
      </c>
      <c r="D345" s="26">
        <v>147</v>
      </c>
      <c r="E345" s="26" t="s">
        <v>1702</v>
      </c>
      <c r="F345" s="26" t="s">
        <v>1344</v>
      </c>
      <c r="G345" s="26" t="s">
        <v>932</v>
      </c>
      <c r="H345" s="26" t="s">
        <v>929</v>
      </c>
    </row>
    <row r="346" spans="1:8" s="26" customFormat="1">
      <c r="A346" s="28" t="s">
        <v>1703</v>
      </c>
      <c r="B346" s="26" t="s">
        <v>922</v>
      </c>
      <c r="C346" s="26" t="s">
        <v>922</v>
      </c>
      <c r="D346" s="26">
        <v>191</v>
      </c>
      <c r="E346" s="26" t="s">
        <v>1704</v>
      </c>
      <c r="F346" s="26" t="s">
        <v>1344</v>
      </c>
      <c r="G346" s="26" t="s">
        <v>932</v>
      </c>
      <c r="H346" s="26" t="s">
        <v>929</v>
      </c>
    </row>
    <row r="347" spans="1:8" s="26" customFormat="1">
      <c r="A347" s="28" t="s">
        <v>1705</v>
      </c>
      <c r="B347" s="26" t="s">
        <v>922</v>
      </c>
      <c r="C347" s="26" t="s">
        <v>913</v>
      </c>
      <c r="D347" s="26">
        <v>107</v>
      </c>
      <c r="E347" s="26" t="s">
        <v>1706</v>
      </c>
      <c r="F347" s="26" t="s">
        <v>1344</v>
      </c>
      <c r="G347" s="26" t="s">
        <v>932</v>
      </c>
      <c r="H347" s="26" t="s">
        <v>929</v>
      </c>
    </row>
    <row r="348" spans="1:8" s="26" customFormat="1">
      <c r="A348" s="28" t="s">
        <v>1707</v>
      </c>
      <c r="B348" s="26" t="s">
        <v>922</v>
      </c>
      <c r="C348" s="26" t="s">
        <v>913</v>
      </c>
      <c r="D348" s="26">
        <v>147</v>
      </c>
      <c r="E348" s="26" t="s">
        <v>1708</v>
      </c>
      <c r="F348" s="26" t="s">
        <v>1344</v>
      </c>
      <c r="G348" s="26" t="s">
        <v>932</v>
      </c>
      <c r="H348" s="26" t="s">
        <v>929</v>
      </c>
    </row>
    <row r="349" spans="1:8" s="26" customFormat="1">
      <c r="A349" s="28" t="s">
        <v>1709</v>
      </c>
      <c r="B349" s="26" t="s">
        <v>922</v>
      </c>
      <c r="C349" s="26" t="s">
        <v>913</v>
      </c>
      <c r="D349" s="26">
        <v>144</v>
      </c>
      <c r="E349" s="26" t="s">
        <v>1710</v>
      </c>
      <c r="F349" s="26" t="s">
        <v>1344</v>
      </c>
      <c r="G349" s="26" t="s">
        <v>932</v>
      </c>
      <c r="H349" s="26" t="s">
        <v>929</v>
      </c>
    </row>
    <row r="350" spans="1:8" s="26" customFormat="1">
      <c r="A350" s="28" t="s">
        <v>1711</v>
      </c>
      <c r="B350" s="26" t="s">
        <v>922</v>
      </c>
      <c r="C350" s="26" t="s">
        <v>922</v>
      </c>
      <c r="D350" s="26">
        <v>290</v>
      </c>
      <c r="E350" s="26" t="s">
        <v>1712</v>
      </c>
      <c r="F350" s="26" t="s">
        <v>1344</v>
      </c>
      <c r="G350" s="26" t="s">
        <v>932</v>
      </c>
      <c r="H350" s="26" t="s">
        <v>1713</v>
      </c>
    </row>
    <row r="351" spans="1:8" s="26" customFormat="1">
      <c r="A351" s="28" t="s">
        <v>1714</v>
      </c>
      <c r="B351" s="26" t="s">
        <v>922</v>
      </c>
      <c r="C351" s="26" t="s">
        <v>922</v>
      </c>
      <c r="D351" s="26">
        <v>125</v>
      </c>
      <c r="E351" s="26" t="s">
        <v>1715</v>
      </c>
      <c r="F351" s="26" t="s">
        <v>1344</v>
      </c>
      <c r="G351" s="26" t="s">
        <v>932</v>
      </c>
      <c r="H351" s="26" t="s">
        <v>929</v>
      </c>
    </row>
    <row r="352" spans="1:8">
      <c r="A352" s="38" t="s">
        <v>2997</v>
      </c>
      <c r="B352" s="48"/>
      <c r="C352" s="48"/>
      <c r="D352" s="48"/>
      <c r="E352" s="48"/>
      <c r="F352" s="48"/>
      <c r="G352" s="48"/>
      <c r="H352" s="48"/>
    </row>
  </sheetData>
  <mergeCells count="3">
    <mergeCell ref="N80:N81"/>
    <mergeCell ref="A1:L1"/>
    <mergeCell ref="A352:H35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P6"/>
  <sheetViews>
    <sheetView zoomScale="118" zoomScaleNormal="118" workbookViewId="0">
      <selection activeCell="C12" sqref="C12"/>
    </sheetView>
  </sheetViews>
  <sheetFormatPr defaultRowHeight="15"/>
  <cols>
    <col min="1" max="1" width="11.375" style="8" customWidth="1"/>
    <col min="2" max="2" width="11.5" style="8" customWidth="1"/>
    <col min="3" max="3" width="25.375" style="8" customWidth="1"/>
    <col min="4" max="4" width="14.625" style="8" customWidth="1"/>
    <col min="5" max="5" width="20.5" style="8" customWidth="1"/>
    <col min="6" max="8" width="9" style="8"/>
    <col min="9" max="9" width="12.125" style="8" bestFit="1" customWidth="1"/>
    <col min="10" max="10" width="9" style="8"/>
    <col min="11" max="11" width="15.125" style="8" customWidth="1"/>
    <col min="12" max="12" width="9" style="8"/>
    <col min="13" max="13" width="15.875" style="8" customWidth="1"/>
    <col min="14" max="14" width="26" style="8" customWidth="1"/>
    <col min="15" max="15" width="21.625" style="8" customWidth="1"/>
    <col min="16" max="16" width="20.5" style="8" customWidth="1"/>
    <col min="17" max="16384" width="9" style="8"/>
  </cols>
  <sheetData>
    <row r="1" spans="1:16">
      <c r="A1" s="38" t="s">
        <v>309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1:16">
      <c r="A2" s="39" t="s">
        <v>1727</v>
      </c>
      <c r="B2" s="39"/>
      <c r="C2" s="39"/>
      <c r="D2" s="39"/>
      <c r="E2" s="39"/>
      <c r="F2" s="39"/>
      <c r="G2" s="39"/>
      <c r="H2" s="39"/>
      <c r="I2" s="40" t="s">
        <v>1730</v>
      </c>
      <c r="J2" s="39"/>
      <c r="K2" s="39"/>
      <c r="L2" s="39"/>
      <c r="M2" s="39"/>
      <c r="N2" s="39"/>
      <c r="O2" s="39"/>
      <c r="P2" s="39"/>
    </row>
    <row r="3" spans="1:16">
      <c r="A3" s="36" t="s">
        <v>0</v>
      </c>
      <c r="B3" s="36" t="s">
        <v>1</v>
      </c>
      <c r="C3" s="36" t="s">
        <v>3023</v>
      </c>
      <c r="D3" s="34" t="s">
        <v>3024</v>
      </c>
      <c r="E3" s="34" t="s">
        <v>1721</v>
      </c>
      <c r="F3" s="36" t="s">
        <v>1728</v>
      </c>
      <c r="G3" s="36" t="s">
        <v>1729</v>
      </c>
      <c r="H3" s="36" t="s">
        <v>2</v>
      </c>
      <c r="I3" s="37" t="s">
        <v>620</v>
      </c>
      <c r="J3" s="34" t="s">
        <v>1</v>
      </c>
      <c r="K3" s="36" t="s">
        <v>3025</v>
      </c>
      <c r="L3" s="34" t="s">
        <v>3026</v>
      </c>
      <c r="M3" s="36" t="s">
        <v>1731</v>
      </c>
      <c r="N3" s="36" t="s">
        <v>1732</v>
      </c>
      <c r="O3" s="36" t="s">
        <v>1733</v>
      </c>
      <c r="P3" s="36"/>
    </row>
    <row r="4" spans="1:16">
      <c r="A4" s="36"/>
      <c r="B4" s="36"/>
      <c r="C4" s="36"/>
      <c r="D4" s="34"/>
      <c r="E4" s="34"/>
      <c r="F4" s="36"/>
      <c r="G4" s="36"/>
      <c r="H4" s="36"/>
      <c r="I4" s="37"/>
      <c r="J4" s="34"/>
      <c r="K4" s="36"/>
      <c r="L4" s="34"/>
      <c r="M4" s="36"/>
      <c r="N4" s="36"/>
      <c r="O4" s="36"/>
      <c r="P4" s="36"/>
    </row>
    <row r="5" spans="1:16">
      <c r="A5" s="36"/>
      <c r="B5" s="38"/>
      <c r="C5" s="38"/>
      <c r="D5" s="35"/>
      <c r="E5" s="34"/>
      <c r="F5" s="36"/>
      <c r="G5" s="36"/>
      <c r="H5" s="36"/>
      <c r="I5" s="37"/>
      <c r="J5" s="35"/>
      <c r="K5" s="38"/>
      <c r="L5" s="34"/>
      <c r="M5" s="36"/>
      <c r="N5" s="36"/>
      <c r="O5" s="36"/>
      <c r="P5" s="36"/>
    </row>
    <row r="6" spans="1:16">
      <c r="A6" s="2">
        <v>330507872</v>
      </c>
      <c r="B6" s="2">
        <v>330489750</v>
      </c>
      <c r="C6" s="3">
        <v>46.17</v>
      </c>
      <c r="D6" s="4">
        <v>46.07</v>
      </c>
      <c r="E6" s="5">
        <v>0.99780000000000002</v>
      </c>
      <c r="F6" s="30">
        <v>0.97950000000000004</v>
      </c>
      <c r="G6" s="30">
        <v>0.93140000000000001</v>
      </c>
      <c r="H6" s="30">
        <v>0.37609999999999999</v>
      </c>
      <c r="I6" s="2">
        <v>1420255</v>
      </c>
      <c r="J6" s="2">
        <v>1420255</v>
      </c>
      <c r="K6" s="4">
        <v>26.53</v>
      </c>
      <c r="L6" s="4">
        <v>26.53</v>
      </c>
      <c r="M6" s="2">
        <v>20054</v>
      </c>
      <c r="N6" s="2">
        <v>62526</v>
      </c>
      <c r="O6" s="2">
        <v>20270</v>
      </c>
      <c r="P6" s="2"/>
    </row>
  </sheetData>
  <mergeCells count="19">
    <mergeCell ref="I3:I5"/>
    <mergeCell ref="A1:P1"/>
    <mergeCell ref="J3:J5"/>
    <mergeCell ref="K3:K5"/>
    <mergeCell ref="L3:L5"/>
    <mergeCell ref="M3:M5"/>
    <mergeCell ref="N3:N5"/>
    <mergeCell ref="O3:O5"/>
    <mergeCell ref="P3:P5"/>
    <mergeCell ref="A2:H2"/>
    <mergeCell ref="I2:P2"/>
    <mergeCell ref="A3:A5"/>
    <mergeCell ref="B3:B5"/>
    <mergeCell ref="C3:C5"/>
    <mergeCell ref="D3:D5"/>
    <mergeCell ref="E3:E5"/>
    <mergeCell ref="F3:F5"/>
    <mergeCell ref="G3:G5"/>
    <mergeCell ref="H3:H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15"/>
  <sheetViews>
    <sheetView workbookViewId="0">
      <selection activeCell="G17" sqref="G17"/>
    </sheetView>
  </sheetViews>
  <sheetFormatPr defaultRowHeight="14.25"/>
  <cols>
    <col min="1" max="1" width="40.625" customWidth="1"/>
    <col min="6" max="6" width="9" customWidth="1"/>
    <col min="7" max="7" width="34.625" style="1" customWidth="1"/>
    <col min="10" max="10" width="12" customWidth="1"/>
  </cols>
  <sheetData>
    <row r="1" spans="1:9" ht="15">
      <c r="A1" s="38" t="s">
        <v>3086</v>
      </c>
      <c r="B1" s="38"/>
      <c r="C1" s="38"/>
      <c r="D1" s="38"/>
      <c r="E1" s="38"/>
      <c r="F1" s="38"/>
      <c r="G1" s="38"/>
      <c r="H1" s="38"/>
      <c r="I1" s="38"/>
    </row>
    <row r="2" spans="1:9" ht="15">
      <c r="A2" s="31" t="s">
        <v>3019</v>
      </c>
      <c r="B2" s="7"/>
      <c r="C2" s="7"/>
      <c r="D2" s="7"/>
      <c r="E2" s="7"/>
      <c r="F2" s="7"/>
      <c r="G2" s="8"/>
      <c r="H2" s="8"/>
      <c r="I2" s="8"/>
    </row>
    <row r="3" spans="1:9" ht="15">
      <c r="A3" s="8"/>
      <c r="B3" s="10" t="s">
        <v>1803</v>
      </c>
      <c r="C3" s="10" t="s">
        <v>1804</v>
      </c>
      <c r="D3" s="10" t="s">
        <v>3</v>
      </c>
      <c r="E3" s="10" t="s">
        <v>4</v>
      </c>
      <c r="F3" s="10" t="s">
        <v>5</v>
      </c>
      <c r="G3" s="10" t="s">
        <v>6</v>
      </c>
      <c r="H3" s="8"/>
      <c r="I3" s="8"/>
    </row>
    <row r="4" spans="1:9" ht="15">
      <c r="A4" s="8"/>
      <c r="B4" s="10" t="s">
        <v>1807</v>
      </c>
      <c r="C4" s="10">
        <v>1002202</v>
      </c>
      <c r="D4" s="10">
        <v>27.56</v>
      </c>
      <c r="E4" s="10">
        <v>27.59</v>
      </c>
      <c r="F4" s="10">
        <v>22.38</v>
      </c>
      <c r="G4" s="10">
        <v>22.47</v>
      </c>
      <c r="H4" s="8"/>
      <c r="I4" s="8"/>
    </row>
    <row r="5" spans="1:9" ht="15">
      <c r="A5" s="8"/>
      <c r="B5" s="7"/>
      <c r="C5" s="7"/>
      <c r="D5" s="7"/>
      <c r="E5" s="7"/>
      <c r="F5" s="7"/>
      <c r="G5" s="7"/>
      <c r="H5" s="8"/>
      <c r="I5" s="8"/>
    </row>
    <row r="6" spans="1:9" ht="15">
      <c r="A6" s="8"/>
      <c r="B6" s="7"/>
      <c r="C6" s="7"/>
      <c r="D6" s="7"/>
      <c r="E6" s="7"/>
      <c r="F6" s="7"/>
      <c r="G6" s="7"/>
      <c r="H6" s="8"/>
      <c r="I6" s="8"/>
    </row>
    <row r="7" spans="1:9" ht="15">
      <c r="A7" s="31" t="s">
        <v>3020</v>
      </c>
      <c r="B7" s="7"/>
      <c r="C7" s="7"/>
      <c r="D7" s="7"/>
      <c r="E7" s="7"/>
      <c r="F7" s="7"/>
      <c r="G7" s="7"/>
      <c r="H7" s="8"/>
      <c r="I7" s="8"/>
    </row>
    <row r="8" spans="1:9" ht="15">
      <c r="A8" s="7"/>
      <c r="B8" s="38" t="s">
        <v>1805</v>
      </c>
      <c r="C8" s="38"/>
      <c r="D8" s="38"/>
      <c r="E8" s="38"/>
      <c r="F8" s="38"/>
      <c r="G8" s="38"/>
      <c r="H8" s="8"/>
      <c r="I8" s="8"/>
    </row>
    <row r="9" spans="1:9" ht="15">
      <c r="A9" s="9"/>
      <c r="B9" s="11" t="s">
        <v>7</v>
      </c>
      <c r="C9" s="11" t="s">
        <v>8</v>
      </c>
      <c r="D9" s="11" t="s">
        <v>9</v>
      </c>
      <c r="E9" s="12" t="s">
        <v>7</v>
      </c>
      <c r="F9" s="12" t="s">
        <v>8</v>
      </c>
      <c r="G9" s="12" t="s">
        <v>9</v>
      </c>
      <c r="H9" s="8"/>
      <c r="I9" s="8"/>
    </row>
    <row r="10" spans="1:9" ht="15">
      <c r="A10" s="9"/>
      <c r="B10" s="11">
        <v>48</v>
      </c>
      <c r="C10" s="11">
        <v>3</v>
      </c>
      <c r="D10" s="11">
        <v>26</v>
      </c>
      <c r="E10" s="12">
        <v>40</v>
      </c>
      <c r="F10" s="12">
        <v>3</v>
      </c>
      <c r="G10" s="12">
        <v>19</v>
      </c>
      <c r="H10" s="8"/>
      <c r="I10" s="8"/>
    </row>
    <row r="11" spans="1:9" ht="15">
      <c r="A11" s="8"/>
      <c r="B11" s="41" t="s">
        <v>1806</v>
      </c>
      <c r="C11" s="41"/>
      <c r="D11" s="41"/>
      <c r="E11" s="42" t="s">
        <v>3100</v>
      </c>
      <c r="F11" s="42"/>
      <c r="G11" s="42"/>
      <c r="H11" s="8"/>
      <c r="I11" s="8"/>
    </row>
    <row r="12" spans="1:9" ht="15">
      <c r="A12" s="8" t="s">
        <v>1726</v>
      </c>
      <c r="B12" s="11">
        <v>35188</v>
      </c>
      <c r="C12" s="11">
        <v>5664</v>
      </c>
      <c r="D12" s="11">
        <v>1927</v>
      </c>
      <c r="E12" s="12">
        <v>33057</v>
      </c>
      <c r="F12" s="12">
        <v>5664</v>
      </c>
      <c r="G12" s="12">
        <v>1408</v>
      </c>
      <c r="H12" s="8"/>
      <c r="I12" s="8"/>
    </row>
    <row r="13" spans="1:9" ht="15">
      <c r="A13" s="8" t="s">
        <v>3062</v>
      </c>
      <c r="B13" s="11">
        <v>3.51</v>
      </c>
      <c r="C13" s="11">
        <v>0.56999999999999995</v>
      </c>
      <c r="D13" s="11">
        <v>0.19</v>
      </c>
      <c r="E13" s="12">
        <v>3.3</v>
      </c>
      <c r="F13" s="12">
        <v>0.56999999999999995</v>
      </c>
      <c r="G13" s="12">
        <v>0.14000000000000001</v>
      </c>
      <c r="H13" s="8"/>
      <c r="I13" s="8"/>
    </row>
    <row r="14" spans="1:9" ht="15">
      <c r="A14" s="8"/>
      <c r="B14" s="8"/>
      <c r="C14" s="8"/>
      <c r="D14" s="8"/>
      <c r="E14" s="8"/>
      <c r="F14" s="8"/>
      <c r="G14" s="8"/>
      <c r="H14" s="8"/>
      <c r="I14" s="8"/>
    </row>
    <row r="15" spans="1:9">
      <c r="A15" s="1"/>
      <c r="G15"/>
    </row>
  </sheetData>
  <mergeCells count="4">
    <mergeCell ref="A1:I1"/>
    <mergeCell ref="B11:D11"/>
    <mergeCell ref="E11:G11"/>
    <mergeCell ref="B8:G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L82"/>
  <sheetViews>
    <sheetView topLeftCell="A67" workbookViewId="0">
      <selection sqref="A1:L1"/>
    </sheetView>
  </sheetViews>
  <sheetFormatPr defaultRowHeight="15"/>
  <cols>
    <col min="1" max="1" width="9.875" style="7" customWidth="1"/>
    <col min="2" max="16384" width="9" style="7"/>
  </cols>
  <sheetData>
    <row r="1" spans="1:12">
      <c r="A1" s="43" t="s">
        <v>308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2">
      <c r="A2" s="7" t="s">
        <v>39</v>
      </c>
      <c r="B2" s="7" t="s">
        <v>97</v>
      </c>
      <c r="C2" s="7" t="s">
        <v>10</v>
      </c>
      <c r="D2" s="7" t="s">
        <v>1810</v>
      </c>
      <c r="E2" s="7" t="s">
        <v>617</v>
      </c>
      <c r="F2" s="7" t="s">
        <v>1811</v>
      </c>
    </row>
    <row r="3" spans="1:12">
      <c r="A3" s="7">
        <v>1</v>
      </c>
      <c r="B3" s="7" t="s">
        <v>11</v>
      </c>
      <c r="C3" s="7" t="s">
        <v>12</v>
      </c>
      <c r="D3" s="7">
        <v>41</v>
      </c>
      <c r="E3" s="7">
        <v>2016</v>
      </c>
      <c r="F3" s="7">
        <v>2056</v>
      </c>
    </row>
    <row r="4" spans="1:12">
      <c r="A4" s="7">
        <v>2</v>
      </c>
      <c r="B4" s="7" t="s">
        <v>13</v>
      </c>
      <c r="C4" s="7" t="s">
        <v>14</v>
      </c>
      <c r="D4" s="7">
        <v>10</v>
      </c>
      <c r="E4" s="7">
        <v>16594</v>
      </c>
      <c r="F4" s="7">
        <v>16603</v>
      </c>
    </row>
    <row r="5" spans="1:12">
      <c r="A5" s="7">
        <v>3</v>
      </c>
      <c r="B5" s="7" t="s">
        <v>13</v>
      </c>
      <c r="C5" s="7" t="s">
        <v>15</v>
      </c>
      <c r="D5" s="7">
        <v>11</v>
      </c>
      <c r="E5" s="7">
        <v>26154</v>
      </c>
      <c r="F5" s="7">
        <v>26164</v>
      </c>
    </row>
    <row r="6" spans="1:12">
      <c r="A6" s="7">
        <v>4</v>
      </c>
      <c r="B6" s="7" t="s">
        <v>13</v>
      </c>
      <c r="C6" s="7" t="s">
        <v>1808</v>
      </c>
      <c r="D6" s="7">
        <v>12</v>
      </c>
      <c r="E6" s="7">
        <v>30537</v>
      </c>
      <c r="F6" s="7">
        <v>30548</v>
      </c>
    </row>
    <row r="7" spans="1:12">
      <c r="A7" s="7">
        <v>5</v>
      </c>
      <c r="B7" s="7" t="s">
        <v>13</v>
      </c>
      <c r="C7" s="7" t="s">
        <v>16</v>
      </c>
      <c r="D7" s="7">
        <v>12</v>
      </c>
      <c r="E7" s="7">
        <v>41237</v>
      </c>
      <c r="F7" s="7">
        <v>41248</v>
      </c>
    </row>
    <row r="8" spans="1:12">
      <c r="A8" s="7">
        <v>6</v>
      </c>
      <c r="B8" s="7" t="s">
        <v>13</v>
      </c>
      <c r="C8" s="7" t="s">
        <v>16</v>
      </c>
      <c r="D8" s="7">
        <v>12</v>
      </c>
      <c r="E8" s="7">
        <v>43811</v>
      </c>
      <c r="F8" s="7">
        <v>43822</v>
      </c>
    </row>
    <row r="9" spans="1:12">
      <c r="A9" s="7">
        <v>7</v>
      </c>
      <c r="B9" s="7" t="s">
        <v>13</v>
      </c>
      <c r="C9" s="7" t="s">
        <v>14</v>
      </c>
      <c r="D9" s="7">
        <v>10</v>
      </c>
      <c r="E9" s="7">
        <v>46236</v>
      </c>
      <c r="F9" s="7">
        <v>46245</v>
      </c>
    </row>
    <row r="10" spans="1:12">
      <c r="A10" s="7">
        <v>8</v>
      </c>
      <c r="B10" s="7" t="s">
        <v>13</v>
      </c>
      <c r="C10" s="7" t="s">
        <v>14</v>
      </c>
      <c r="D10" s="7">
        <v>10</v>
      </c>
      <c r="E10" s="7">
        <v>72993</v>
      </c>
      <c r="F10" s="7">
        <v>73002</v>
      </c>
    </row>
    <row r="11" spans="1:12">
      <c r="A11" s="7">
        <v>9</v>
      </c>
      <c r="B11" s="7" t="s">
        <v>13</v>
      </c>
      <c r="C11" s="7" t="s">
        <v>14</v>
      </c>
      <c r="D11" s="7">
        <v>10</v>
      </c>
      <c r="E11" s="7">
        <v>99466</v>
      </c>
      <c r="F11" s="7">
        <v>99475</v>
      </c>
    </row>
    <row r="12" spans="1:12">
      <c r="A12" s="7">
        <v>10</v>
      </c>
      <c r="B12" s="7" t="s">
        <v>13</v>
      </c>
      <c r="C12" s="7" t="s">
        <v>14</v>
      </c>
      <c r="D12" s="7">
        <v>10</v>
      </c>
      <c r="E12" s="7">
        <v>111698</v>
      </c>
      <c r="F12" s="7">
        <v>111707</v>
      </c>
    </row>
    <row r="13" spans="1:12">
      <c r="A13" s="7">
        <v>11</v>
      </c>
      <c r="B13" s="7" t="s">
        <v>13</v>
      </c>
      <c r="C13" s="7" t="s">
        <v>17</v>
      </c>
      <c r="D13" s="7">
        <v>14</v>
      </c>
      <c r="E13" s="7">
        <v>116470</v>
      </c>
      <c r="F13" s="7">
        <v>116483</v>
      </c>
    </row>
    <row r="14" spans="1:12">
      <c r="A14" s="7">
        <v>12</v>
      </c>
      <c r="B14" s="7" t="s">
        <v>13</v>
      </c>
      <c r="C14" s="7" t="s">
        <v>18</v>
      </c>
      <c r="D14" s="7">
        <v>10</v>
      </c>
      <c r="E14" s="7">
        <v>152455</v>
      </c>
      <c r="F14" s="7">
        <v>152464</v>
      </c>
    </row>
    <row r="15" spans="1:12">
      <c r="A15" s="7">
        <v>13</v>
      </c>
      <c r="B15" s="7" t="s">
        <v>13</v>
      </c>
      <c r="C15" s="7" t="s">
        <v>19</v>
      </c>
      <c r="D15" s="7">
        <v>13</v>
      </c>
      <c r="E15" s="7">
        <v>168557</v>
      </c>
      <c r="F15" s="7">
        <v>168569</v>
      </c>
    </row>
    <row r="16" spans="1:12">
      <c r="A16" s="7">
        <v>14</v>
      </c>
      <c r="B16" s="7" t="s">
        <v>13</v>
      </c>
      <c r="C16" s="7" t="s">
        <v>15</v>
      </c>
      <c r="D16" s="7">
        <v>11</v>
      </c>
      <c r="E16" s="7">
        <v>172947</v>
      </c>
      <c r="F16" s="7">
        <v>172957</v>
      </c>
    </row>
    <row r="17" spans="1:6">
      <c r="A17" s="7">
        <v>15</v>
      </c>
      <c r="B17" s="7" t="s">
        <v>13</v>
      </c>
      <c r="C17" s="7" t="s">
        <v>18</v>
      </c>
      <c r="D17" s="7">
        <v>10</v>
      </c>
      <c r="E17" s="7">
        <v>186074</v>
      </c>
      <c r="F17" s="7">
        <v>186083</v>
      </c>
    </row>
    <row r="18" spans="1:6">
      <c r="A18" s="7">
        <v>16</v>
      </c>
      <c r="B18" s="7" t="s">
        <v>13</v>
      </c>
      <c r="C18" s="7" t="s">
        <v>15</v>
      </c>
      <c r="D18" s="7">
        <v>11</v>
      </c>
      <c r="E18" s="7">
        <v>207259</v>
      </c>
      <c r="F18" s="7">
        <v>207269</v>
      </c>
    </row>
    <row r="19" spans="1:6">
      <c r="A19" s="7">
        <v>17</v>
      </c>
      <c r="B19" s="7" t="s">
        <v>13</v>
      </c>
      <c r="C19" s="7" t="s">
        <v>20</v>
      </c>
      <c r="D19" s="7">
        <v>10</v>
      </c>
      <c r="E19" s="7">
        <v>244722</v>
      </c>
      <c r="F19" s="7">
        <v>244731</v>
      </c>
    </row>
    <row r="20" spans="1:6">
      <c r="A20" s="7">
        <v>18</v>
      </c>
      <c r="B20" s="7" t="s">
        <v>13</v>
      </c>
      <c r="C20" s="7" t="s">
        <v>18</v>
      </c>
      <c r="D20" s="7">
        <v>10</v>
      </c>
      <c r="E20" s="7">
        <v>246299</v>
      </c>
      <c r="F20" s="7">
        <v>246308</v>
      </c>
    </row>
    <row r="21" spans="1:6">
      <c r="A21" s="7">
        <v>19</v>
      </c>
      <c r="B21" s="7" t="s">
        <v>13</v>
      </c>
      <c r="C21" s="7" t="s">
        <v>21</v>
      </c>
      <c r="D21" s="7">
        <v>13</v>
      </c>
      <c r="E21" s="7">
        <v>258309</v>
      </c>
      <c r="F21" s="7">
        <v>258321</v>
      </c>
    </row>
    <row r="22" spans="1:6">
      <c r="A22" s="7">
        <v>20</v>
      </c>
      <c r="B22" s="7" t="s">
        <v>22</v>
      </c>
      <c r="C22" s="7" t="s">
        <v>23</v>
      </c>
      <c r="D22" s="7">
        <v>15</v>
      </c>
      <c r="E22" s="7">
        <v>265446</v>
      </c>
      <c r="F22" s="7">
        <v>265460</v>
      </c>
    </row>
    <row r="23" spans="1:6">
      <c r="A23" s="7">
        <v>21</v>
      </c>
      <c r="B23" s="7" t="s">
        <v>13</v>
      </c>
      <c r="C23" s="7" t="s">
        <v>17</v>
      </c>
      <c r="D23" s="7">
        <v>14</v>
      </c>
      <c r="E23" s="7">
        <v>321813</v>
      </c>
      <c r="F23" s="7">
        <v>321826</v>
      </c>
    </row>
    <row r="24" spans="1:6">
      <c r="A24" s="7">
        <v>22</v>
      </c>
      <c r="B24" s="7" t="s">
        <v>13</v>
      </c>
      <c r="C24" s="7" t="s">
        <v>14</v>
      </c>
      <c r="D24" s="7">
        <v>10</v>
      </c>
      <c r="E24" s="7">
        <v>322561</v>
      </c>
      <c r="F24" s="7">
        <v>322570</v>
      </c>
    </row>
    <row r="25" spans="1:6">
      <c r="A25" s="7">
        <v>23</v>
      </c>
      <c r="B25" s="7" t="s">
        <v>24</v>
      </c>
      <c r="C25" s="7" t="s">
        <v>25</v>
      </c>
      <c r="D25" s="7">
        <v>12</v>
      </c>
      <c r="E25" s="7">
        <v>365230</v>
      </c>
      <c r="F25" s="7">
        <v>365241</v>
      </c>
    </row>
    <row r="26" spans="1:6">
      <c r="A26" s="7">
        <v>24</v>
      </c>
      <c r="B26" s="7" t="s">
        <v>13</v>
      </c>
      <c r="C26" s="7" t="s">
        <v>26</v>
      </c>
      <c r="D26" s="7">
        <v>11</v>
      </c>
      <c r="E26" s="7">
        <v>421726</v>
      </c>
      <c r="F26" s="7">
        <v>421736</v>
      </c>
    </row>
    <row r="27" spans="1:6">
      <c r="A27" s="7">
        <v>25</v>
      </c>
      <c r="B27" s="7" t="s">
        <v>24</v>
      </c>
      <c r="C27" s="7" t="s">
        <v>27</v>
      </c>
      <c r="D27" s="7">
        <v>20</v>
      </c>
      <c r="E27" s="7">
        <v>422515</v>
      </c>
      <c r="F27" s="7">
        <v>422534</v>
      </c>
    </row>
    <row r="28" spans="1:6">
      <c r="A28" s="7">
        <v>26</v>
      </c>
      <c r="B28" s="7" t="s">
        <v>13</v>
      </c>
      <c r="C28" s="7" t="s">
        <v>26</v>
      </c>
      <c r="D28" s="7">
        <v>11</v>
      </c>
      <c r="E28" s="7">
        <v>441311</v>
      </c>
      <c r="F28" s="7">
        <v>441321</v>
      </c>
    </row>
    <row r="29" spans="1:6">
      <c r="A29" s="7">
        <v>27</v>
      </c>
      <c r="B29" s="7" t="s">
        <v>24</v>
      </c>
      <c r="C29" s="7" t="s">
        <v>28</v>
      </c>
      <c r="D29" s="7">
        <v>16</v>
      </c>
      <c r="E29" s="7">
        <v>443120</v>
      </c>
      <c r="F29" s="7">
        <v>443135</v>
      </c>
    </row>
    <row r="30" spans="1:6">
      <c r="A30" s="7">
        <v>28</v>
      </c>
      <c r="B30" s="7" t="s">
        <v>24</v>
      </c>
      <c r="C30" s="7" t="s">
        <v>29</v>
      </c>
      <c r="D30" s="7">
        <v>14</v>
      </c>
      <c r="E30" s="7">
        <v>443343</v>
      </c>
      <c r="F30" s="7">
        <v>443356</v>
      </c>
    </row>
    <row r="31" spans="1:6">
      <c r="A31" s="7">
        <v>29</v>
      </c>
      <c r="B31" s="7" t="s">
        <v>13</v>
      </c>
      <c r="C31" s="7" t="s">
        <v>30</v>
      </c>
      <c r="D31" s="7">
        <v>12</v>
      </c>
      <c r="E31" s="7">
        <v>448932</v>
      </c>
      <c r="F31" s="7">
        <v>448943</v>
      </c>
    </row>
    <row r="32" spans="1:6">
      <c r="A32" s="7">
        <v>30</v>
      </c>
      <c r="B32" s="7" t="s">
        <v>13</v>
      </c>
      <c r="C32" s="7" t="s">
        <v>18</v>
      </c>
      <c r="D32" s="7">
        <v>10</v>
      </c>
      <c r="E32" s="7">
        <v>467908</v>
      </c>
      <c r="F32" s="7">
        <v>467917</v>
      </c>
    </row>
    <row r="33" spans="1:6">
      <c r="A33" s="7">
        <v>31</v>
      </c>
      <c r="B33" s="7" t="s">
        <v>24</v>
      </c>
      <c r="C33" s="7" t="s">
        <v>31</v>
      </c>
      <c r="D33" s="7">
        <v>12</v>
      </c>
      <c r="E33" s="7">
        <v>469812</v>
      </c>
      <c r="F33" s="7">
        <v>469823</v>
      </c>
    </row>
    <row r="34" spans="1:6">
      <c r="A34" s="7">
        <v>32</v>
      </c>
      <c r="B34" s="7" t="s">
        <v>13</v>
      </c>
      <c r="C34" s="7" t="s">
        <v>32</v>
      </c>
      <c r="D34" s="7">
        <v>11</v>
      </c>
      <c r="E34" s="7">
        <v>470366</v>
      </c>
      <c r="F34" s="7">
        <v>470376</v>
      </c>
    </row>
    <row r="35" spans="1:6">
      <c r="A35" s="7">
        <v>33</v>
      </c>
      <c r="B35" s="7" t="s">
        <v>11</v>
      </c>
      <c r="C35" s="7" t="s">
        <v>96</v>
      </c>
      <c r="D35" s="7">
        <v>51</v>
      </c>
      <c r="E35" s="7">
        <v>471054</v>
      </c>
      <c r="F35" s="7">
        <v>471104</v>
      </c>
    </row>
    <row r="36" spans="1:6">
      <c r="A36" s="7">
        <v>34</v>
      </c>
      <c r="B36" s="7" t="s">
        <v>13</v>
      </c>
      <c r="C36" s="7" t="s">
        <v>18</v>
      </c>
      <c r="D36" s="7">
        <v>10</v>
      </c>
      <c r="E36" s="7">
        <v>474184</v>
      </c>
      <c r="F36" s="7">
        <v>474193</v>
      </c>
    </row>
    <row r="37" spans="1:6">
      <c r="A37" s="7">
        <v>35</v>
      </c>
      <c r="B37" s="7" t="s">
        <v>13</v>
      </c>
      <c r="C37" s="7" t="s">
        <v>33</v>
      </c>
      <c r="D37" s="7">
        <v>13</v>
      </c>
      <c r="E37" s="7">
        <v>474306</v>
      </c>
      <c r="F37" s="7">
        <v>474318</v>
      </c>
    </row>
    <row r="38" spans="1:6">
      <c r="A38" s="7">
        <v>36</v>
      </c>
      <c r="B38" s="7" t="s">
        <v>13</v>
      </c>
      <c r="C38" s="7" t="s">
        <v>18</v>
      </c>
      <c r="D38" s="7">
        <v>10</v>
      </c>
      <c r="E38" s="7">
        <v>479658</v>
      </c>
      <c r="F38" s="7">
        <v>479667</v>
      </c>
    </row>
    <row r="39" spans="1:6">
      <c r="A39" s="7">
        <v>37</v>
      </c>
      <c r="B39" s="7" t="s">
        <v>13</v>
      </c>
      <c r="C39" s="7" t="s">
        <v>32</v>
      </c>
      <c r="D39" s="7">
        <v>11</v>
      </c>
      <c r="E39" s="7">
        <v>480882</v>
      </c>
      <c r="F39" s="7">
        <v>480892</v>
      </c>
    </row>
    <row r="40" spans="1:6">
      <c r="A40" s="7">
        <v>38</v>
      </c>
      <c r="B40" s="7" t="s">
        <v>13</v>
      </c>
      <c r="C40" s="7" t="s">
        <v>14</v>
      </c>
      <c r="D40" s="7">
        <v>10</v>
      </c>
      <c r="E40" s="7">
        <v>521188</v>
      </c>
      <c r="F40" s="7">
        <v>521197</v>
      </c>
    </row>
    <row r="41" spans="1:6">
      <c r="A41" s="7">
        <v>39</v>
      </c>
      <c r="B41" s="7" t="s">
        <v>13</v>
      </c>
      <c r="C41" s="7" t="s">
        <v>20</v>
      </c>
      <c r="D41" s="7">
        <v>10</v>
      </c>
      <c r="E41" s="7">
        <v>526370</v>
      </c>
      <c r="F41" s="7">
        <v>526379</v>
      </c>
    </row>
    <row r="42" spans="1:6">
      <c r="A42" s="7">
        <v>40</v>
      </c>
      <c r="B42" s="7" t="s">
        <v>13</v>
      </c>
      <c r="C42" s="7" t="s">
        <v>18</v>
      </c>
      <c r="D42" s="7">
        <v>10</v>
      </c>
      <c r="E42" s="7">
        <v>526481</v>
      </c>
      <c r="F42" s="7">
        <v>526490</v>
      </c>
    </row>
    <row r="43" spans="1:6">
      <c r="A43" s="7">
        <v>41</v>
      </c>
      <c r="B43" s="7" t="s">
        <v>13</v>
      </c>
      <c r="C43" s="7" t="s">
        <v>15</v>
      </c>
      <c r="D43" s="7">
        <v>11</v>
      </c>
      <c r="E43" s="7">
        <v>527678</v>
      </c>
      <c r="F43" s="7">
        <v>527688</v>
      </c>
    </row>
    <row r="44" spans="1:6">
      <c r="A44" s="7">
        <v>42</v>
      </c>
      <c r="B44" s="7" t="s">
        <v>13</v>
      </c>
      <c r="C44" s="7" t="s">
        <v>26</v>
      </c>
      <c r="D44" s="7">
        <v>11</v>
      </c>
      <c r="E44" s="7">
        <v>544151</v>
      </c>
      <c r="F44" s="7">
        <v>544161</v>
      </c>
    </row>
    <row r="45" spans="1:6">
      <c r="A45" s="7">
        <v>43</v>
      </c>
      <c r="B45" s="7" t="s">
        <v>13</v>
      </c>
      <c r="C45" s="7" t="s">
        <v>14</v>
      </c>
      <c r="D45" s="7">
        <v>10</v>
      </c>
      <c r="E45" s="7">
        <v>551171</v>
      </c>
      <c r="F45" s="7">
        <v>551180</v>
      </c>
    </row>
    <row r="46" spans="1:6">
      <c r="A46" s="7">
        <v>44</v>
      </c>
      <c r="B46" s="7" t="s">
        <v>13</v>
      </c>
      <c r="C46" s="7" t="s">
        <v>18</v>
      </c>
      <c r="D46" s="7">
        <v>10</v>
      </c>
      <c r="E46" s="7">
        <v>564985</v>
      </c>
      <c r="F46" s="7">
        <v>564994</v>
      </c>
    </row>
    <row r="47" spans="1:6">
      <c r="A47" s="7">
        <v>45</v>
      </c>
      <c r="B47" s="7" t="s">
        <v>24</v>
      </c>
      <c r="C47" s="7" t="s">
        <v>34</v>
      </c>
      <c r="D47" s="7">
        <v>14</v>
      </c>
      <c r="E47" s="7">
        <v>591348</v>
      </c>
      <c r="F47" s="7">
        <v>591361</v>
      </c>
    </row>
    <row r="48" spans="1:6">
      <c r="A48" s="7">
        <v>46</v>
      </c>
      <c r="B48" s="7" t="s">
        <v>13</v>
      </c>
      <c r="C48" s="7" t="s">
        <v>15</v>
      </c>
      <c r="D48" s="7">
        <v>11</v>
      </c>
      <c r="E48" s="7">
        <v>601051</v>
      </c>
      <c r="F48" s="7">
        <v>601061</v>
      </c>
    </row>
    <row r="49" spans="1:6">
      <c r="A49" s="7">
        <v>47</v>
      </c>
      <c r="B49" s="7" t="s">
        <v>13</v>
      </c>
      <c r="C49" s="7" t="s">
        <v>16</v>
      </c>
      <c r="D49" s="7">
        <v>12</v>
      </c>
      <c r="E49" s="7">
        <v>634281</v>
      </c>
      <c r="F49" s="7">
        <v>634292</v>
      </c>
    </row>
    <row r="50" spans="1:6">
      <c r="A50" s="7">
        <v>48</v>
      </c>
      <c r="B50" s="7" t="s">
        <v>13</v>
      </c>
      <c r="C50" s="7" t="s">
        <v>18</v>
      </c>
      <c r="D50" s="7">
        <v>10</v>
      </c>
      <c r="E50" s="7">
        <v>635658</v>
      </c>
      <c r="F50" s="7">
        <v>635667</v>
      </c>
    </row>
    <row r="51" spans="1:6">
      <c r="A51" s="7">
        <v>49</v>
      </c>
      <c r="B51" s="7" t="s">
        <v>24</v>
      </c>
      <c r="C51" s="7" t="s">
        <v>35</v>
      </c>
      <c r="D51" s="7">
        <v>12</v>
      </c>
      <c r="E51" s="7">
        <v>637454</v>
      </c>
      <c r="F51" s="7">
        <v>637465</v>
      </c>
    </row>
    <row r="52" spans="1:6">
      <c r="A52" s="7">
        <v>50</v>
      </c>
      <c r="B52" s="7" t="s">
        <v>13</v>
      </c>
      <c r="C52" s="7" t="s">
        <v>18</v>
      </c>
      <c r="D52" s="7">
        <v>10</v>
      </c>
      <c r="E52" s="7">
        <v>647382</v>
      </c>
      <c r="F52" s="7">
        <v>647391</v>
      </c>
    </row>
    <row r="53" spans="1:6">
      <c r="A53" s="7">
        <v>51</v>
      </c>
      <c r="B53" s="7" t="s">
        <v>13</v>
      </c>
      <c r="C53" s="7" t="s">
        <v>14</v>
      </c>
      <c r="D53" s="7">
        <v>10</v>
      </c>
      <c r="E53" s="7">
        <v>652128</v>
      </c>
      <c r="F53" s="7">
        <v>652137</v>
      </c>
    </row>
    <row r="54" spans="1:6">
      <c r="A54" s="7">
        <v>52</v>
      </c>
      <c r="B54" s="7" t="s">
        <v>24</v>
      </c>
      <c r="C54" s="7" t="s">
        <v>31</v>
      </c>
      <c r="D54" s="7">
        <v>12</v>
      </c>
      <c r="E54" s="7">
        <v>669446</v>
      </c>
      <c r="F54" s="7">
        <v>669457</v>
      </c>
    </row>
    <row r="55" spans="1:6">
      <c r="A55" s="7">
        <v>53</v>
      </c>
      <c r="B55" s="7" t="s">
        <v>13</v>
      </c>
      <c r="C55" s="7" t="s">
        <v>18</v>
      </c>
      <c r="D55" s="7">
        <v>10</v>
      </c>
      <c r="E55" s="7">
        <v>677113</v>
      </c>
      <c r="F55" s="7">
        <v>677122</v>
      </c>
    </row>
    <row r="56" spans="1:6">
      <c r="A56" s="7">
        <v>54</v>
      </c>
      <c r="B56" s="7" t="s">
        <v>24</v>
      </c>
      <c r="C56" s="7" t="s">
        <v>31</v>
      </c>
      <c r="D56" s="7">
        <v>12</v>
      </c>
      <c r="E56" s="7">
        <v>679502</v>
      </c>
      <c r="F56" s="7">
        <v>679513</v>
      </c>
    </row>
    <row r="57" spans="1:6">
      <c r="A57" s="7">
        <v>55</v>
      </c>
      <c r="B57" s="7" t="s">
        <v>13</v>
      </c>
      <c r="C57" s="7" t="s">
        <v>14</v>
      </c>
      <c r="D57" s="7">
        <v>10</v>
      </c>
      <c r="E57" s="7">
        <v>723562</v>
      </c>
      <c r="F57" s="7">
        <v>723571</v>
      </c>
    </row>
    <row r="58" spans="1:6">
      <c r="A58" s="7">
        <v>56</v>
      </c>
      <c r="B58" s="7" t="s">
        <v>13</v>
      </c>
      <c r="C58" s="7" t="s">
        <v>14</v>
      </c>
      <c r="D58" s="7">
        <v>10</v>
      </c>
      <c r="E58" s="7">
        <v>725748</v>
      </c>
      <c r="F58" s="7">
        <v>725757</v>
      </c>
    </row>
    <row r="59" spans="1:6">
      <c r="A59" s="7">
        <v>57</v>
      </c>
      <c r="B59" s="7" t="s">
        <v>13</v>
      </c>
      <c r="C59" s="7" t="s">
        <v>18</v>
      </c>
      <c r="D59" s="7">
        <v>10</v>
      </c>
      <c r="E59" s="7">
        <v>732449</v>
      </c>
      <c r="F59" s="7">
        <v>732458</v>
      </c>
    </row>
    <row r="60" spans="1:6">
      <c r="A60" s="7">
        <v>58</v>
      </c>
      <c r="B60" s="7" t="s">
        <v>13</v>
      </c>
      <c r="C60" s="7" t="s">
        <v>14</v>
      </c>
      <c r="D60" s="7">
        <v>10</v>
      </c>
      <c r="E60" s="7">
        <v>733511</v>
      </c>
      <c r="F60" s="7">
        <v>733520</v>
      </c>
    </row>
    <row r="61" spans="1:6">
      <c r="A61" s="7">
        <v>59</v>
      </c>
      <c r="B61" s="7" t="s">
        <v>13</v>
      </c>
      <c r="C61" s="7" t="s">
        <v>26</v>
      </c>
      <c r="D61" s="7">
        <v>11</v>
      </c>
      <c r="E61" s="7">
        <v>734057</v>
      </c>
      <c r="F61" s="7">
        <v>734067</v>
      </c>
    </row>
    <row r="62" spans="1:6">
      <c r="A62" s="7">
        <v>60</v>
      </c>
      <c r="B62" s="7" t="s">
        <v>13</v>
      </c>
      <c r="C62" s="7" t="s">
        <v>18</v>
      </c>
      <c r="D62" s="7">
        <v>10</v>
      </c>
      <c r="E62" s="7">
        <v>759330</v>
      </c>
      <c r="F62" s="7">
        <v>759339</v>
      </c>
    </row>
    <row r="63" spans="1:6">
      <c r="A63" s="7">
        <v>61</v>
      </c>
      <c r="B63" s="7" t="s">
        <v>13</v>
      </c>
      <c r="C63" s="7" t="s">
        <v>15</v>
      </c>
      <c r="D63" s="7">
        <v>11</v>
      </c>
      <c r="E63" s="7">
        <v>771403</v>
      </c>
      <c r="F63" s="7">
        <v>771413</v>
      </c>
    </row>
    <row r="64" spans="1:6">
      <c r="A64" s="7">
        <v>62</v>
      </c>
      <c r="B64" s="7" t="s">
        <v>24</v>
      </c>
      <c r="C64" s="7" t="s">
        <v>31</v>
      </c>
      <c r="D64" s="7">
        <v>12</v>
      </c>
      <c r="E64" s="7">
        <v>780548</v>
      </c>
      <c r="F64" s="7">
        <v>780559</v>
      </c>
    </row>
    <row r="65" spans="1:6">
      <c r="A65" s="7">
        <v>63</v>
      </c>
      <c r="B65" s="7" t="s">
        <v>13</v>
      </c>
      <c r="C65" s="7" t="s">
        <v>18</v>
      </c>
      <c r="D65" s="7">
        <v>10</v>
      </c>
      <c r="E65" s="7">
        <v>798798</v>
      </c>
      <c r="F65" s="7">
        <v>798807</v>
      </c>
    </row>
    <row r="66" spans="1:6">
      <c r="A66" s="7">
        <v>64</v>
      </c>
      <c r="B66" s="7" t="s">
        <v>13</v>
      </c>
      <c r="C66" s="7" t="s">
        <v>26</v>
      </c>
      <c r="D66" s="7">
        <v>11</v>
      </c>
      <c r="E66" s="7">
        <v>842320</v>
      </c>
      <c r="F66" s="7">
        <v>842330</v>
      </c>
    </row>
    <row r="67" spans="1:6">
      <c r="A67" s="7">
        <v>65</v>
      </c>
      <c r="B67" s="7" t="s">
        <v>13</v>
      </c>
      <c r="C67" s="7" t="s">
        <v>14</v>
      </c>
      <c r="D67" s="7">
        <v>10</v>
      </c>
      <c r="E67" s="7">
        <v>842844</v>
      </c>
      <c r="F67" s="7">
        <v>842853</v>
      </c>
    </row>
    <row r="68" spans="1:6">
      <c r="A68" s="7">
        <v>66</v>
      </c>
      <c r="B68" s="7" t="s">
        <v>13</v>
      </c>
      <c r="C68" s="7" t="s">
        <v>15</v>
      </c>
      <c r="D68" s="7">
        <v>11</v>
      </c>
      <c r="E68" s="7">
        <v>843280</v>
      </c>
      <c r="F68" s="7">
        <v>843290</v>
      </c>
    </row>
    <row r="69" spans="1:6">
      <c r="A69" s="7">
        <v>67</v>
      </c>
      <c r="B69" s="7" t="s">
        <v>13</v>
      </c>
      <c r="C69" s="7" t="s">
        <v>18</v>
      </c>
      <c r="D69" s="7">
        <v>10</v>
      </c>
      <c r="E69" s="7">
        <v>844255</v>
      </c>
      <c r="F69" s="7">
        <v>844264</v>
      </c>
    </row>
    <row r="70" spans="1:6">
      <c r="A70" s="7">
        <v>68</v>
      </c>
      <c r="B70" s="7" t="s">
        <v>24</v>
      </c>
      <c r="C70" s="7" t="s">
        <v>36</v>
      </c>
      <c r="D70" s="7">
        <v>14</v>
      </c>
      <c r="E70" s="7">
        <v>847588</v>
      </c>
      <c r="F70" s="7">
        <v>847601</v>
      </c>
    </row>
    <row r="71" spans="1:6">
      <c r="A71" s="7">
        <v>69</v>
      </c>
      <c r="B71" s="7" t="s">
        <v>13</v>
      </c>
      <c r="C71" s="7" t="s">
        <v>18</v>
      </c>
      <c r="D71" s="7">
        <v>10</v>
      </c>
      <c r="E71" s="7">
        <v>856555</v>
      </c>
      <c r="F71" s="7">
        <v>856564</v>
      </c>
    </row>
    <row r="72" spans="1:6">
      <c r="A72" s="7">
        <v>70</v>
      </c>
      <c r="B72" s="7" t="s">
        <v>13</v>
      </c>
      <c r="C72" s="7" t="s">
        <v>26</v>
      </c>
      <c r="D72" s="7">
        <v>11</v>
      </c>
      <c r="E72" s="7">
        <v>856828</v>
      </c>
      <c r="F72" s="7">
        <v>856838</v>
      </c>
    </row>
    <row r="73" spans="1:6">
      <c r="A73" s="7">
        <v>71</v>
      </c>
      <c r="B73" s="7" t="s">
        <v>13</v>
      </c>
      <c r="C73" s="7" t="s">
        <v>14</v>
      </c>
      <c r="D73" s="7">
        <v>10</v>
      </c>
      <c r="E73" s="7">
        <v>858264</v>
      </c>
      <c r="F73" s="7">
        <v>858273</v>
      </c>
    </row>
    <row r="74" spans="1:6">
      <c r="A74" s="7">
        <v>72</v>
      </c>
      <c r="B74" s="7" t="s">
        <v>13</v>
      </c>
      <c r="C74" s="7" t="s">
        <v>37</v>
      </c>
      <c r="D74" s="7">
        <v>15</v>
      </c>
      <c r="E74" s="7">
        <v>871120</v>
      </c>
      <c r="F74" s="7">
        <v>871134</v>
      </c>
    </row>
    <row r="75" spans="1:6">
      <c r="A75" s="7">
        <v>73</v>
      </c>
      <c r="B75" s="7" t="s">
        <v>13</v>
      </c>
      <c r="C75" s="7" t="s">
        <v>14</v>
      </c>
      <c r="D75" s="7">
        <v>10</v>
      </c>
      <c r="E75" s="7">
        <v>909775</v>
      </c>
      <c r="F75" s="7">
        <v>909784</v>
      </c>
    </row>
    <row r="76" spans="1:6">
      <c r="A76" s="7">
        <v>74</v>
      </c>
      <c r="B76" s="7" t="s">
        <v>13</v>
      </c>
      <c r="C76" s="7" t="s">
        <v>14</v>
      </c>
      <c r="D76" s="7">
        <v>10</v>
      </c>
      <c r="E76" s="7">
        <v>941404</v>
      </c>
      <c r="F76" s="7">
        <v>941413</v>
      </c>
    </row>
    <row r="77" spans="1:6">
      <c r="A77" s="7">
        <v>75</v>
      </c>
      <c r="B77" s="7" t="s">
        <v>13</v>
      </c>
      <c r="C77" s="7" t="s">
        <v>26</v>
      </c>
      <c r="D77" s="7">
        <v>11</v>
      </c>
      <c r="E77" s="7">
        <v>950624</v>
      </c>
      <c r="F77" s="7">
        <v>950634</v>
      </c>
    </row>
    <row r="78" spans="1:6">
      <c r="A78" s="7">
        <v>76</v>
      </c>
      <c r="B78" s="7" t="s">
        <v>13</v>
      </c>
      <c r="C78" s="7" t="s">
        <v>26</v>
      </c>
      <c r="D78" s="7">
        <v>11</v>
      </c>
      <c r="E78" s="7">
        <v>963365</v>
      </c>
      <c r="F78" s="7">
        <v>963375</v>
      </c>
    </row>
    <row r="79" spans="1:6">
      <c r="A79" s="7">
        <v>77</v>
      </c>
      <c r="B79" s="7" t="s">
        <v>13</v>
      </c>
      <c r="C79" s="7" t="s">
        <v>26</v>
      </c>
      <c r="D79" s="7">
        <v>11</v>
      </c>
      <c r="E79" s="7">
        <v>973216</v>
      </c>
      <c r="F79" s="7">
        <v>973226</v>
      </c>
    </row>
    <row r="80" spans="1:6">
      <c r="A80" s="7">
        <v>78</v>
      </c>
      <c r="B80" s="7" t="s">
        <v>13</v>
      </c>
      <c r="C80" s="7" t="s">
        <v>18</v>
      </c>
      <c r="D80" s="7">
        <v>10</v>
      </c>
      <c r="E80" s="7">
        <v>973657</v>
      </c>
      <c r="F80" s="7">
        <v>973666</v>
      </c>
    </row>
    <row r="81" spans="1:6">
      <c r="A81" s="7">
        <v>79</v>
      </c>
      <c r="B81" s="7" t="s">
        <v>22</v>
      </c>
      <c r="C81" s="7" t="s">
        <v>38</v>
      </c>
      <c r="D81" s="7">
        <v>15</v>
      </c>
      <c r="E81" s="7">
        <v>975258</v>
      </c>
      <c r="F81" s="7">
        <v>975272</v>
      </c>
    </row>
    <row r="82" spans="1:6">
      <c r="A82" s="7" t="s">
        <v>1809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O41"/>
  <sheetViews>
    <sheetView topLeftCell="A37" workbookViewId="0">
      <selection sqref="A1:O1"/>
    </sheetView>
  </sheetViews>
  <sheetFormatPr defaultRowHeight="15"/>
  <cols>
    <col min="1" max="3" width="9" style="7"/>
    <col min="4" max="4" width="9.875" style="7" customWidth="1"/>
    <col min="5" max="5" width="11.5" style="7" customWidth="1"/>
    <col min="6" max="6" width="13.375" style="7" customWidth="1"/>
    <col min="7" max="7" width="15.875" style="7" customWidth="1"/>
    <col min="8" max="8" width="13.25" style="7" customWidth="1"/>
    <col min="9" max="13" width="9" style="7"/>
    <col min="14" max="14" width="14.375" style="7" customWidth="1"/>
    <col min="15" max="15" width="42.5" style="7" customWidth="1"/>
    <col min="16" max="16384" width="9" style="7"/>
  </cols>
  <sheetData>
    <row r="1" spans="1:15">
      <c r="A1" s="38" t="s">
        <v>308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>
      <c r="A2" s="7" t="s">
        <v>617</v>
      </c>
      <c r="B2" s="7" t="s">
        <v>618</v>
      </c>
      <c r="C2" s="7" t="s">
        <v>619</v>
      </c>
      <c r="D2" s="7" t="s">
        <v>40</v>
      </c>
      <c r="E2" s="7" t="s">
        <v>41</v>
      </c>
      <c r="F2" s="7" t="s">
        <v>42</v>
      </c>
      <c r="G2" s="7" t="s">
        <v>43</v>
      </c>
      <c r="H2" s="7" t="s">
        <v>44</v>
      </c>
      <c r="I2" s="7" t="s">
        <v>45</v>
      </c>
      <c r="J2" s="7" t="s">
        <v>46</v>
      </c>
      <c r="K2" s="7" t="s">
        <v>47</v>
      </c>
      <c r="L2" s="7" t="s">
        <v>48</v>
      </c>
      <c r="M2" s="7" t="s">
        <v>49</v>
      </c>
      <c r="N2" s="7" t="s">
        <v>50</v>
      </c>
      <c r="O2" s="7" t="s">
        <v>89</v>
      </c>
    </row>
    <row r="3" spans="1:15">
      <c r="A3" s="7">
        <v>27772</v>
      </c>
      <c r="B3" s="7">
        <v>27805</v>
      </c>
      <c r="C3" s="7">
        <f>B3-A3+1</f>
        <v>34</v>
      </c>
      <c r="D3" s="7">
        <v>16</v>
      </c>
      <c r="E3" s="7">
        <v>2.1</v>
      </c>
      <c r="F3" s="7">
        <v>17</v>
      </c>
      <c r="G3" s="7">
        <v>94</v>
      </c>
      <c r="H3" s="7">
        <v>5</v>
      </c>
      <c r="I3" s="7">
        <v>61</v>
      </c>
      <c r="J3" s="7">
        <v>44</v>
      </c>
      <c r="K3" s="7">
        <v>23</v>
      </c>
      <c r="L3" s="7">
        <v>26</v>
      </c>
      <c r="M3" s="7">
        <v>5</v>
      </c>
      <c r="N3" s="7">
        <v>1.76</v>
      </c>
      <c r="O3" s="7" t="s">
        <v>51</v>
      </c>
    </row>
    <row r="4" spans="1:15">
      <c r="A4" s="7">
        <v>70681</v>
      </c>
      <c r="B4" s="7">
        <v>70790</v>
      </c>
      <c r="C4" s="7">
        <f>B4-A4+1</f>
        <v>110</v>
      </c>
      <c r="D4" s="7">
        <v>56</v>
      </c>
      <c r="E4" s="7">
        <v>2</v>
      </c>
      <c r="F4" s="7">
        <v>56</v>
      </c>
      <c r="G4" s="7">
        <v>100</v>
      </c>
      <c r="H4" s="7">
        <v>0</v>
      </c>
      <c r="I4" s="7">
        <v>220</v>
      </c>
      <c r="J4" s="7">
        <v>32</v>
      </c>
      <c r="K4" s="7">
        <v>20</v>
      </c>
      <c r="L4" s="7">
        <v>18</v>
      </c>
      <c r="M4" s="7">
        <v>28</v>
      </c>
      <c r="N4" s="7">
        <v>1.96</v>
      </c>
      <c r="O4" s="7" t="s">
        <v>52</v>
      </c>
    </row>
    <row r="5" spans="1:15">
      <c r="A5" s="7">
        <v>89446</v>
      </c>
      <c r="B5" s="7">
        <v>89487</v>
      </c>
      <c r="C5" s="7">
        <f>B5-A5+1</f>
        <v>42</v>
      </c>
      <c r="D5" s="7">
        <v>21</v>
      </c>
      <c r="E5" s="7">
        <v>2</v>
      </c>
      <c r="F5" s="7">
        <v>21</v>
      </c>
      <c r="G5" s="7">
        <v>95</v>
      </c>
      <c r="H5" s="7">
        <v>0</v>
      </c>
      <c r="I5" s="7">
        <v>75</v>
      </c>
      <c r="J5" s="7">
        <v>35</v>
      </c>
      <c r="K5" s="7">
        <v>19</v>
      </c>
      <c r="L5" s="7">
        <v>19</v>
      </c>
      <c r="M5" s="7">
        <v>26</v>
      </c>
      <c r="N5" s="7">
        <v>1.95</v>
      </c>
      <c r="O5" s="7" t="s">
        <v>53</v>
      </c>
    </row>
    <row r="6" spans="1:15">
      <c r="A6" s="7">
        <v>92659</v>
      </c>
      <c r="B6" s="7">
        <v>92699</v>
      </c>
      <c r="C6" s="7">
        <f>B6-A6+1</f>
        <v>41</v>
      </c>
      <c r="D6" s="7">
        <v>18</v>
      </c>
      <c r="E6" s="7">
        <v>2.2999999999999998</v>
      </c>
      <c r="F6" s="7">
        <v>18</v>
      </c>
      <c r="G6" s="7">
        <v>95</v>
      </c>
      <c r="H6" s="7">
        <v>0</v>
      </c>
      <c r="I6" s="7">
        <v>73</v>
      </c>
      <c r="J6" s="7">
        <v>24</v>
      </c>
      <c r="K6" s="7">
        <v>29</v>
      </c>
      <c r="L6" s="7">
        <v>26</v>
      </c>
      <c r="M6" s="7">
        <v>19</v>
      </c>
      <c r="N6" s="7">
        <v>1.98</v>
      </c>
      <c r="O6" s="7" t="s">
        <v>54</v>
      </c>
    </row>
    <row r="7" spans="1:15">
      <c r="A7" s="7">
        <v>104979</v>
      </c>
      <c r="B7" s="7">
        <v>105015</v>
      </c>
      <c r="C7" s="7">
        <f t="shared" ref="C7:C41" si="0">B7-A7+1</f>
        <v>37</v>
      </c>
      <c r="D7" s="7">
        <v>18</v>
      </c>
      <c r="E7" s="7">
        <v>2.1</v>
      </c>
      <c r="F7" s="7">
        <v>18</v>
      </c>
      <c r="G7" s="7">
        <v>94</v>
      </c>
      <c r="H7" s="7">
        <v>0</v>
      </c>
      <c r="I7" s="7">
        <v>65</v>
      </c>
      <c r="J7" s="7">
        <v>24</v>
      </c>
      <c r="K7" s="7">
        <v>21</v>
      </c>
      <c r="L7" s="7">
        <v>48</v>
      </c>
      <c r="M7" s="7">
        <v>5</v>
      </c>
      <c r="N7" s="7">
        <v>1.71</v>
      </c>
      <c r="O7" s="7" t="s">
        <v>55</v>
      </c>
    </row>
    <row r="8" spans="1:15">
      <c r="A8" s="7">
        <v>129588</v>
      </c>
      <c r="B8" s="7">
        <v>129687</v>
      </c>
      <c r="C8" s="7">
        <f t="shared" si="0"/>
        <v>100</v>
      </c>
      <c r="D8" s="7">
        <v>24</v>
      </c>
      <c r="E8" s="7">
        <v>4.3</v>
      </c>
      <c r="F8" s="7">
        <v>24</v>
      </c>
      <c r="G8" s="7">
        <v>89</v>
      </c>
      <c r="H8" s="7">
        <v>3</v>
      </c>
      <c r="I8" s="7">
        <v>125</v>
      </c>
      <c r="J8" s="7">
        <v>14</v>
      </c>
      <c r="K8" s="7">
        <v>25</v>
      </c>
      <c r="L8" s="7">
        <v>15</v>
      </c>
      <c r="M8" s="7">
        <v>46</v>
      </c>
      <c r="N8" s="7">
        <v>1.82</v>
      </c>
      <c r="O8" s="7" t="s">
        <v>56</v>
      </c>
    </row>
    <row r="9" spans="1:15">
      <c r="A9" s="7">
        <v>151134</v>
      </c>
      <c r="B9" s="7">
        <v>151169</v>
      </c>
      <c r="C9" s="7">
        <f t="shared" si="0"/>
        <v>36</v>
      </c>
      <c r="D9" s="7">
        <v>16</v>
      </c>
      <c r="E9" s="7">
        <v>2.2000000000000002</v>
      </c>
      <c r="F9" s="7">
        <v>16</v>
      </c>
      <c r="G9" s="7">
        <v>100</v>
      </c>
      <c r="H9" s="7">
        <v>0</v>
      </c>
      <c r="I9" s="7">
        <v>72</v>
      </c>
      <c r="J9" s="7">
        <v>50</v>
      </c>
      <c r="K9" s="7">
        <v>33</v>
      </c>
      <c r="L9" s="7">
        <v>11</v>
      </c>
      <c r="M9" s="7">
        <v>5</v>
      </c>
      <c r="N9" s="7">
        <v>1.61</v>
      </c>
      <c r="O9" s="7" t="s">
        <v>57</v>
      </c>
    </row>
    <row r="10" spans="1:15">
      <c r="A10" s="7">
        <v>197016</v>
      </c>
      <c r="B10" s="7">
        <v>197052</v>
      </c>
      <c r="C10" s="7">
        <f t="shared" si="0"/>
        <v>37</v>
      </c>
      <c r="D10" s="7">
        <v>18</v>
      </c>
      <c r="E10" s="7">
        <v>2</v>
      </c>
      <c r="F10" s="7">
        <v>19</v>
      </c>
      <c r="G10" s="7">
        <v>89</v>
      </c>
      <c r="H10" s="7">
        <v>5</v>
      </c>
      <c r="I10" s="7">
        <v>58</v>
      </c>
      <c r="J10" s="7">
        <v>18</v>
      </c>
      <c r="K10" s="7">
        <v>27</v>
      </c>
      <c r="L10" s="7">
        <v>16</v>
      </c>
      <c r="M10" s="7">
        <v>37</v>
      </c>
      <c r="N10" s="7">
        <v>1.92</v>
      </c>
      <c r="O10" s="7" t="s">
        <v>58</v>
      </c>
    </row>
    <row r="11" spans="1:15">
      <c r="A11" s="7">
        <v>214012</v>
      </c>
      <c r="B11" s="7">
        <v>214066</v>
      </c>
      <c r="C11" s="7">
        <f t="shared" si="0"/>
        <v>55</v>
      </c>
      <c r="D11" s="7">
        <v>15</v>
      </c>
      <c r="E11" s="7">
        <v>3.7</v>
      </c>
      <c r="F11" s="7">
        <v>15</v>
      </c>
      <c r="G11" s="7">
        <v>92</v>
      </c>
      <c r="H11" s="7">
        <v>0</v>
      </c>
      <c r="I11" s="7">
        <v>83</v>
      </c>
      <c r="J11" s="7">
        <v>45</v>
      </c>
      <c r="K11" s="7">
        <v>16</v>
      </c>
      <c r="L11" s="7">
        <v>29</v>
      </c>
      <c r="M11" s="7">
        <v>9</v>
      </c>
      <c r="N11" s="7">
        <v>1.78</v>
      </c>
      <c r="O11" s="7" t="s">
        <v>59</v>
      </c>
    </row>
    <row r="12" spans="1:15">
      <c r="A12" s="7">
        <v>214064</v>
      </c>
      <c r="B12" s="7">
        <v>214114</v>
      </c>
      <c r="C12" s="7">
        <f t="shared" si="0"/>
        <v>51</v>
      </c>
      <c r="D12" s="7">
        <v>21</v>
      </c>
      <c r="E12" s="7">
        <v>2.4</v>
      </c>
      <c r="F12" s="7">
        <v>21</v>
      </c>
      <c r="G12" s="7">
        <v>90</v>
      </c>
      <c r="H12" s="7">
        <v>0</v>
      </c>
      <c r="I12" s="7">
        <v>75</v>
      </c>
      <c r="J12" s="7">
        <v>47</v>
      </c>
      <c r="K12" s="7">
        <v>9</v>
      </c>
      <c r="L12" s="7">
        <v>35</v>
      </c>
      <c r="M12" s="7">
        <v>7</v>
      </c>
      <c r="N12" s="7">
        <v>1.66</v>
      </c>
      <c r="O12" s="7" t="s">
        <v>60</v>
      </c>
    </row>
    <row r="13" spans="1:15">
      <c r="A13" s="7">
        <v>216391</v>
      </c>
      <c r="B13" s="7">
        <v>216421</v>
      </c>
      <c r="C13" s="7">
        <f t="shared" si="0"/>
        <v>31</v>
      </c>
      <c r="D13" s="7">
        <v>12</v>
      </c>
      <c r="E13" s="7">
        <v>2.6</v>
      </c>
      <c r="F13" s="7">
        <v>12</v>
      </c>
      <c r="G13" s="7">
        <v>100</v>
      </c>
      <c r="H13" s="7">
        <v>0</v>
      </c>
      <c r="I13" s="7">
        <v>62</v>
      </c>
      <c r="J13" s="7">
        <v>45</v>
      </c>
      <c r="K13" s="7">
        <v>22</v>
      </c>
      <c r="L13" s="7">
        <v>6</v>
      </c>
      <c r="M13" s="7">
        <v>25</v>
      </c>
      <c r="N13" s="7">
        <v>1.76</v>
      </c>
      <c r="O13" s="7" t="s">
        <v>61</v>
      </c>
    </row>
    <row r="14" spans="1:15">
      <c r="A14" s="7">
        <v>220975</v>
      </c>
      <c r="B14" s="7">
        <v>221008</v>
      </c>
      <c r="C14" s="7">
        <f t="shared" si="0"/>
        <v>34</v>
      </c>
      <c r="D14" s="7">
        <v>15</v>
      </c>
      <c r="E14" s="7">
        <v>2.2999999999999998</v>
      </c>
      <c r="F14" s="7">
        <v>15</v>
      </c>
      <c r="G14" s="7">
        <v>94</v>
      </c>
      <c r="H14" s="7">
        <v>0</v>
      </c>
      <c r="I14" s="7">
        <v>59</v>
      </c>
      <c r="J14" s="7">
        <v>23</v>
      </c>
      <c r="K14" s="7">
        <v>52</v>
      </c>
      <c r="L14" s="7">
        <v>0</v>
      </c>
      <c r="M14" s="7">
        <v>23</v>
      </c>
      <c r="N14" s="7">
        <v>1.47</v>
      </c>
      <c r="O14" s="7" t="s">
        <v>62</v>
      </c>
    </row>
    <row r="15" spans="1:15">
      <c r="A15" s="7">
        <v>222861</v>
      </c>
      <c r="B15" s="7">
        <v>222907</v>
      </c>
      <c r="C15" s="7">
        <f t="shared" si="0"/>
        <v>47</v>
      </c>
      <c r="D15" s="7">
        <v>24</v>
      </c>
      <c r="E15" s="7">
        <v>2</v>
      </c>
      <c r="F15" s="7">
        <v>24</v>
      </c>
      <c r="G15" s="7">
        <v>95</v>
      </c>
      <c r="H15" s="7">
        <v>0</v>
      </c>
      <c r="I15" s="7">
        <v>85</v>
      </c>
      <c r="J15" s="7">
        <v>44</v>
      </c>
      <c r="K15" s="7">
        <v>0</v>
      </c>
      <c r="L15" s="7">
        <v>31</v>
      </c>
      <c r="M15" s="7">
        <v>23</v>
      </c>
      <c r="N15" s="7">
        <v>1.54</v>
      </c>
      <c r="O15" s="7" t="s">
        <v>63</v>
      </c>
    </row>
    <row r="16" spans="1:15">
      <c r="A16" s="7">
        <v>256611</v>
      </c>
      <c r="B16" s="7">
        <v>256636</v>
      </c>
      <c r="C16" s="7">
        <f t="shared" si="0"/>
        <v>26</v>
      </c>
      <c r="D16" s="7">
        <v>13</v>
      </c>
      <c r="E16" s="7">
        <v>2</v>
      </c>
      <c r="F16" s="7">
        <v>13</v>
      </c>
      <c r="G16" s="7">
        <v>100</v>
      </c>
      <c r="H16" s="7">
        <v>0</v>
      </c>
      <c r="I16" s="7">
        <v>52</v>
      </c>
      <c r="J16" s="7">
        <v>15</v>
      </c>
      <c r="K16" s="7">
        <v>30</v>
      </c>
      <c r="L16" s="7">
        <v>15</v>
      </c>
      <c r="M16" s="7">
        <v>38</v>
      </c>
      <c r="N16" s="7">
        <v>1.88</v>
      </c>
      <c r="O16" s="7" t="s">
        <v>64</v>
      </c>
    </row>
    <row r="17" spans="1:15">
      <c r="A17" s="7">
        <v>293878</v>
      </c>
      <c r="B17" s="7">
        <v>293919</v>
      </c>
      <c r="C17" s="7">
        <f t="shared" si="0"/>
        <v>42</v>
      </c>
      <c r="D17" s="7">
        <v>21</v>
      </c>
      <c r="E17" s="7">
        <v>2</v>
      </c>
      <c r="F17" s="7">
        <v>21</v>
      </c>
      <c r="G17" s="7">
        <v>90</v>
      </c>
      <c r="H17" s="7">
        <v>0</v>
      </c>
      <c r="I17" s="7">
        <v>66</v>
      </c>
      <c r="J17" s="7">
        <v>19</v>
      </c>
      <c r="K17" s="7">
        <v>38</v>
      </c>
      <c r="L17" s="7">
        <v>21</v>
      </c>
      <c r="M17" s="7">
        <v>21</v>
      </c>
      <c r="N17" s="7">
        <v>1.94</v>
      </c>
      <c r="O17" s="7" t="s">
        <v>65</v>
      </c>
    </row>
    <row r="18" spans="1:15">
      <c r="A18" s="7">
        <v>297870</v>
      </c>
      <c r="B18" s="7">
        <v>297921</v>
      </c>
      <c r="C18" s="7">
        <f t="shared" si="0"/>
        <v>52</v>
      </c>
      <c r="D18" s="7">
        <v>27</v>
      </c>
      <c r="E18" s="7">
        <v>1.9</v>
      </c>
      <c r="F18" s="7">
        <v>27</v>
      </c>
      <c r="G18" s="7">
        <v>100</v>
      </c>
      <c r="H18" s="7">
        <v>0</v>
      </c>
      <c r="I18" s="7">
        <v>104</v>
      </c>
      <c r="J18" s="7">
        <v>38</v>
      </c>
      <c r="K18" s="7">
        <v>9</v>
      </c>
      <c r="L18" s="7">
        <v>26</v>
      </c>
      <c r="M18" s="7">
        <v>25</v>
      </c>
      <c r="N18" s="7">
        <v>1.86</v>
      </c>
      <c r="O18" s="7" t="s">
        <v>66</v>
      </c>
    </row>
    <row r="19" spans="1:15">
      <c r="A19" s="7">
        <v>371935</v>
      </c>
      <c r="B19" s="7">
        <v>371979</v>
      </c>
      <c r="C19" s="7">
        <f t="shared" si="0"/>
        <v>45</v>
      </c>
      <c r="D19" s="7">
        <v>21</v>
      </c>
      <c r="E19" s="7">
        <v>2.1</v>
      </c>
      <c r="F19" s="7">
        <v>21</v>
      </c>
      <c r="G19" s="7">
        <v>91</v>
      </c>
      <c r="H19" s="7">
        <v>0</v>
      </c>
      <c r="I19" s="7">
        <v>72</v>
      </c>
      <c r="J19" s="7">
        <v>11</v>
      </c>
      <c r="K19" s="7">
        <v>22</v>
      </c>
      <c r="L19" s="7">
        <v>17</v>
      </c>
      <c r="M19" s="7">
        <v>48</v>
      </c>
      <c r="N19" s="7">
        <v>1.78</v>
      </c>
      <c r="O19" s="7" t="s">
        <v>67</v>
      </c>
    </row>
    <row r="20" spans="1:15">
      <c r="A20" s="7">
        <v>428729</v>
      </c>
      <c r="B20" s="7">
        <v>428852</v>
      </c>
      <c r="C20" s="7">
        <f t="shared" si="0"/>
        <v>124</v>
      </c>
      <c r="D20" s="7">
        <v>59</v>
      </c>
      <c r="E20" s="7">
        <v>2.1</v>
      </c>
      <c r="F20" s="7">
        <v>59</v>
      </c>
      <c r="G20" s="7">
        <v>98</v>
      </c>
      <c r="H20" s="7">
        <v>0</v>
      </c>
      <c r="I20" s="7">
        <v>239</v>
      </c>
      <c r="J20" s="7">
        <v>29</v>
      </c>
      <c r="K20" s="7">
        <v>26</v>
      </c>
      <c r="L20" s="7">
        <v>20</v>
      </c>
      <c r="M20" s="7">
        <v>22</v>
      </c>
      <c r="N20" s="7">
        <v>1.99</v>
      </c>
      <c r="O20" s="7" t="s">
        <v>68</v>
      </c>
    </row>
    <row r="21" spans="1:15">
      <c r="A21" s="7">
        <v>481722</v>
      </c>
      <c r="B21" s="7">
        <v>481798</v>
      </c>
      <c r="C21" s="7">
        <f t="shared" si="0"/>
        <v>77</v>
      </c>
      <c r="D21" s="7">
        <v>38</v>
      </c>
      <c r="E21" s="7">
        <v>2</v>
      </c>
      <c r="F21" s="7">
        <v>38</v>
      </c>
      <c r="G21" s="7">
        <v>94</v>
      </c>
      <c r="H21" s="7">
        <v>0</v>
      </c>
      <c r="I21" s="7">
        <v>136</v>
      </c>
      <c r="J21" s="7">
        <v>36</v>
      </c>
      <c r="K21" s="7">
        <v>11</v>
      </c>
      <c r="L21" s="7">
        <v>37</v>
      </c>
      <c r="M21" s="7">
        <v>14</v>
      </c>
      <c r="N21" s="7">
        <v>1.82</v>
      </c>
      <c r="O21" s="7" t="s">
        <v>69</v>
      </c>
    </row>
    <row r="22" spans="1:15">
      <c r="A22" s="7">
        <v>521237</v>
      </c>
      <c r="B22" s="7">
        <v>521267</v>
      </c>
      <c r="C22" s="7">
        <f t="shared" si="0"/>
        <v>31</v>
      </c>
      <c r="D22" s="7">
        <v>15</v>
      </c>
      <c r="E22" s="7">
        <v>2.1</v>
      </c>
      <c r="F22" s="7">
        <v>15</v>
      </c>
      <c r="G22" s="7">
        <v>93</v>
      </c>
      <c r="H22" s="7">
        <v>0</v>
      </c>
      <c r="I22" s="7">
        <v>53</v>
      </c>
      <c r="J22" s="7">
        <v>19</v>
      </c>
      <c r="K22" s="7">
        <v>29</v>
      </c>
      <c r="L22" s="7">
        <v>19</v>
      </c>
      <c r="M22" s="7">
        <v>32</v>
      </c>
      <c r="N22" s="7">
        <v>1.96</v>
      </c>
      <c r="O22" s="7" t="s">
        <v>70</v>
      </c>
    </row>
    <row r="23" spans="1:15">
      <c r="A23" s="7">
        <v>598894</v>
      </c>
      <c r="B23" s="7">
        <v>598925</v>
      </c>
      <c r="C23" s="7">
        <f t="shared" si="0"/>
        <v>32</v>
      </c>
      <c r="D23" s="7">
        <v>16</v>
      </c>
      <c r="E23" s="7">
        <v>2</v>
      </c>
      <c r="F23" s="7">
        <v>16</v>
      </c>
      <c r="G23" s="7">
        <v>100</v>
      </c>
      <c r="H23" s="7">
        <v>0</v>
      </c>
      <c r="I23" s="7">
        <v>64</v>
      </c>
      <c r="J23" s="7">
        <v>37</v>
      </c>
      <c r="K23" s="7">
        <v>12</v>
      </c>
      <c r="L23" s="7">
        <v>12</v>
      </c>
      <c r="M23" s="7">
        <v>37</v>
      </c>
      <c r="N23" s="7">
        <v>1.81</v>
      </c>
      <c r="O23" s="7" t="s">
        <v>71</v>
      </c>
    </row>
    <row r="24" spans="1:15">
      <c r="A24" s="7">
        <v>611153</v>
      </c>
      <c r="B24" s="7">
        <v>611201</v>
      </c>
      <c r="C24" s="7">
        <f t="shared" si="0"/>
        <v>49</v>
      </c>
      <c r="D24" s="7">
        <v>23</v>
      </c>
      <c r="E24" s="7">
        <v>2.1</v>
      </c>
      <c r="F24" s="7">
        <v>23</v>
      </c>
      <c r="G24" s="7">
        <v>88</v>
      </c>
      <c r="H24" s="7">
        <v>3</v>
      </c>
      <c r="I24" s="7">
        <v>71</v>
      </c>
      <c r="J24" s="7">
        <v>36</v>
      </c>
      <c r="K24" s="7">
        <v>20</v>
      </c>
      <c r="L24" s="7">
        <v>24</v>
      </c>
      <c r="M24" s="7">
        <v>18</v>
      </c>
      <c r="N24" s="7">
        <v>1.94</v>
      </c>
      <c r="O24" s="7" t="s">
        <v>72</v>
      </c>
    </row>
    <row r="25" spans="1:15">
      <c r="A25" s="7">
        <v>625135</v>
      </c>
      <c r="B25" s="7">
        <v>625184</v>
      </c>
      <c r="C25" s="7">
        <f t="shared" si="0"/>
        <v>50</v>
      </c>
      <c r="D25" s="7">
        <v>21</v>
      </c>
      <c r="E25" s="7">
        <v>2.4</v>
      </c>
      <c r="F25" s="7">
        <v>22</v>
      </c>
      <c r="G25" s="7">
        <v>93</v>
      </c>
      <c r="H25" s="7">
        <v>6</v>
      </c>
      <c r="I25" s="7">
        <v>86</v>
      </c>
      <c r="J25" s="7">
        <v>22</v>
      </c>
      <c r="K25" s="7">
        <v>16</v>
      </c>
      <c r="L25" s="7">
        <v>24</v>
      </c>
      <c r="M25" s="7">
        <v>38</v>
      </c>
      <c r="N25" s="7">
        <v>1.93</v>
      </c>
      <c r="O25" s="7" t="s">
        <v>73</v>
      </c>
    </row>
    <row r="26" spans="1:15">
      <c r="A26" s="7">
        <v>692667</v>
      </c>
      <c r="B26" s="7">
        <v>692691</v>
      </c>
      <c r="C26" s="7">
        <f t="shared" si="0"/>
        <v>25</v>
      </c>
      <c r="D26" s="7">
        <v>11</v>
      </c>
      <c r="E26" s="7">
        <v>2.2999999999999998</v>
      </c>
      <c r="F26" s="7">
        <v>11</v>
      </c>
      <c r="G26" s="7">
        <v>100</v>
      </c>
      <c r="H26" s="7">
        <v>0</v>
      </c>
      <c r="I26" s="7">
        <v>50</v>
      </c>
      <c r="J26" s="7">
        <v>24</v>
      </c>
      <c r="K26" s="7">
        <v>20</v>
      </c>
      <c r="L26" s="7">
        <v>0</v>
      </c>
      <c r="M26" s="7">
        <v>56</v>
      </c>
      <c r="N26" s="7">
        <v>1.43</v>
      </c>
      <c r="O26" s="7" t="s">
        <v>74</v>
      </c>
    </row>
    <row r="27" spans="1:15">
      <c r="A27" s="7">
        <v>700656</v>
      </c>
      <c r="B27" s="7">
        <v>700698</v>
      </c>
      <c r="C27" s="7">
        <f t="shared" si="0"/>
        <v>43</v>
      </c>
      <c r="D27" s="7">
        <v>18</v>
      </c>
      <c r="E27" s="7">
        <v>2.4</v>
      </c>
      <c r="F27" s="7">
        <v>18</v>
      </c>
      <c r="G27" s="7">
        <v>81</v>
      </c>
      <c r="H27" s="7">
        <v>18</v>
      </c>
      <c r="I27" s="7">
        <v>54</v>
      </c>
      <c r="J27" s="7">
        <v>34</v>
      </c>
      <c r="K27" s="7">
        <v>25</v>
      </c>
      <c r="L27" s="7">
        <v>20</v>
      </c>
      <c r="M27" s="7">
        <v>18</v>
      </c>
      <c r="N27" s="7">
        <v>1.96</v>
      </c>
      <c r="O27" s="7" t="s">
        <v>75</v>
      </c>
    </row>
    <row r="28" spans="1:15">
      <c r="A28" s="7">
        <v>711805</v>
      </c>
      <c r="B28" s="7">
        <v>711869</v>
      </c>
      <c r="C28" s="7">
        <f t="shared" si="0"/>
        <v>65</v>
      </c>
      <c r="D28" s="7">
        <v>21</v>
      </c>
      <c r="E28" s="7">
        <v>3</v>
      </c>
      <c r="F28" s="7">
        <v>22</v>
      </c>
      <c r="G28" s="7">
        <v>77</v>
      </c>
      <c r="H28" s="7">
        <v>20</v>
      </c>
      <c r="I28" s="7">
        <v>75</v>
      </c>
      <c r="J28" s="7">
        <v>21</v>
      </c>
      <c r="K28" s="7">
        <v>21</v>
      </c>
      <c r="L28" s="7">
        <v>24</v>
      </c>
      <c r="M28" s="7">
        <v>32</v>
      </c>
      <c r="N28" s="7">
        <v>1.98</v>
      </c>
      <c r="O28" s="7" t="s">
        <v>76</v>
      </c>
    </row>
    <row r="29" spans="1:15">
      <c r="A29" s="7">
        <v>717005</v>
      </c>
      <c r="B29" s="7">
        <v>717039</v>
      </c>
      <c r="C29" s="7">
        <f t="shared" si="0"/>
        <v>35</v>
      </c>
      <c r="D29" s="7">
        <v>19</v>
      </c>
      <c r="E29" s="7">
        <v>1.9</v>
      </c>
      <c r="F29" s="7">
        <v>18</v>
      </c>
      <c r="G29" s="7">
        <v>88</v>
      </c>
      <c r="H29" s="7">
        <v>11</v>
      </c>
      <c r="I29" s="7">
        <v>54</v>
      </c>
      <c r="J29" s="7">
        <v>31</v>
      </c>
      <c r="K29" s="7">
        <v>25</v>
      </c>
      <c r="L29" s="7">
        <v>8</v>
      </c>
      <c r="M29" s="7">
        <v>34</v>
      </c>
      <c r="N29" s="7">
        <v>1.86</v>
      </c>
      <c r="O29" s="7" t="s">
        <v>77</v>
      </c>
    </row>
    <row r="30" spans="1:15">
      <c r="A30" s="7">
        <v>720752</v>
      </c>
      <c r="B30" s="7">
        <v>720798</v>
      </c>
      <c r="C30" s="7">
        <f t="shared" si="0"/>
        <v>47</v>
      </c>
      <c r="D30" s="7">
        <v>12</v>
      </c>
      <c r="E30" s="7">
        <v>3.9</v>
      </c>
      <c r="F30" s="7">
        <v>12</v>
      </c>
      <c r="G30" s="7">
        <v>80</v>
      </c>
      <c r="H30" s="7">
        <v>0</v>
      </c>
      <c r="I30" s="7">
        <v>58</v>
      </c>
      <c r="J30" s="7">
        <v>48</v>
      </c>
      <c r="K30" s="7">
        <v>0</v>
      </c>
      <c r="L30" s="7">
        <v>40</v>
      </c>
      <c r="M30" s="7">
        <v>10</v>
      </c>
      <c r="N30" s="7">
        <v>1.38</v>
      </c>
      <c r="O30" s="7" t="s">
        <v>78</v>
      </c>
    </row>
    <row r="31" spans="1:15">
      <c r="A31" s="7">
        <v>725499</v>
      </c>
      <c r="B31" s="7">
        <v>725537</v>
      </c>
      <c r="C31" s="7">
        <f t="shared" si="0"/>
        <v>39</v>
      </c>
      <c r="D31" s="7">
        <v>11</v>
      </c>
      <c r="E31" s="7">
        <v>3.2</v>
      </c>
      <c r="F31" s="7">
        <v>12</v>
      </c>
      <c r="G31" s="7">
        <v>89</v>
      </c>
      <c r="H31" s="7">
        <v>10</v>
      </c>
      <c r="I31" s="7">
        <v>62</v>
      </c>
      <c r="J31" s="7">
        <v>53</v>
      </c>
      <c r="K31" s="7">
        <v>0</v>
      </c>
      <c r="L31" s="7">
        <v>7</v>
      </c>
      <c r="M31" s="7">
        <v>38</v>
      </c>
      <c r="N31" s="7">
        <v>1.3</v>
      </c>
      <c r="O31" s="7" t="s">
        <v>79</v>
      </c>
    </row>
    <row r="32" spans="1:15">
      <c r="A32" s="7">
        <v>792779</v>
      </c>
      <c r="B32" s="7">
        <v>792812</v>
      </c>
      <c r="C32" s="7">
        <f t="shared" si="0"/>
        <v>34</v>
      </c>
      <c r="D32" s="7">
        <v>14</v>
      </c>
      <c r="E32" s="7">
        <v>2.5</v>
      </c>
      <c r="F32" s="7">
        <v>13</v>
      </c>
      <c r="G32" s="7">
        <v>90</v>
      </c>
      <c r="H32" s="7">
        <v>4</v>
      </c>
      <c r="I32" s="7">
        <v>50</v>
      </c>
      <c r="J32" s="7">
        <v>50</v>
      </c>
      <c r="K32" s="7">
        <v>5</v>
      </c>
      <c r="L32" s="7">
        <v>17</v>
      </c>
      <c r="M32" s="7">
        <v>26</v>
      </c>
      <c r="N32" s="7">
        <v>1.69</v>
      </c>
      <c r="O32" s="7" t="s">
        <v>80</v>
      </c>
    </row>
    <row r="33" spans="1:15">
      <c r="A33" s="7">
        <v>814785</v>
      </c>
      <c r="B33" s="7">
        <v>814812</v>
      </c>
      <c r="C33" s="7">
        <f t="shared" si="0"/>
        <v>28</v>
      </c>
      <c r="D33" s="7">
        <v>14</v>
      </c>
      <c r="E33" s="7">
        <v>2</v>
      </c>
      <c r="F33" s="7">
        <v>14</v>
      </c>
      <c r="G33" s="7">
        <v>100</v>
      </c>
      <c r="H33" s="7">
        <v>0</v>
      </c>
      <c r="I33" s="7">
        <v>56</v>
      </c>
      <c r="J33" s="7">
        <v>35</v>
      </c>
      <c r="K33" s="7">
        <v>21</v>
      </c>
      <c r="L33" s="7">
        <v>7</v>
      </c>
      <c r="M33" s="7">
        <v>35</v>
      </c>
      <c r="N33" s="7">
        <v>1.81</v>
      </c>
      <c r="O33" s="7" t="s">
        <v>81</v>
      </c>
    </row>
    <row r="34" spans="1:15">
      <c r="A34" s="7">
        <v>817777</v>
      </c>
      <c r="B34" s="7">
        <v>817804</v>
      </c>
      <c r="C34" s="7">
        <f t="shared" si="0"/>
        <v>28</v>
      </c>
      <c r="D34" s="7">
        <v>14</v>
      </c>
      <c r="E34" s="7">
        <v>2</v>
      </c>
      <c r="F34" s="7">
        <v>14</v>
      </c>
      <c r="G34" s="7">
        <v>100</v>
      </c>
      <c r="H34" s="7">
        <v>0</v>
      </c>
      <c r="I34" s="7">
        <v>56</v>
      </c>
      <c r="J34" s="7">
        <v>28</v>
      </c>
      <c r="K34" s="7">
        <v>14</v>
      </c>
      <c r="L34" s="7">
        <v>14</v>
      </c>
      <c r="M34" s="7">
        <v>42</v>
      </c>
      <c r="N34" s="7">
        <v>1.84</v>
      </c>
      <c r="O34" s="7" t="s">
        <v>82</v>
      </c>
    </row>
    <row r="35" spans="1:15">
      <c r="A35" s="7">
        <v>825409</v>
      </c>
      <c r="B35" s="7">
        <v>825451</v>
      </c>
      <c r="C35" s="7">
        <f t="shared" si="0"/>
        <v>43</v>
      </c>
      <c r="D35" s="7">
        <v>18</v>
      </c>
      <c r="E35" s="7">
        <v>2.4</v>
      </c>
      <c r="F35" s="7">
        <v>18</v>
      </c>
      <c r="G35" s="7">
        <v>88</v>
      </c>
      <c r="H35" s="7">
        <v>7</v>
      </c>
      <c r="I35" s="7">
        <v>61</v>
      </c>
      <c r="J35" s="7">
        <v>20</v>
      </c>
      <c r="K35" s="7">
        <v>20</v>
      </c>
      <c r="L35" s="7">
        <v>27</v>
      </c>
      <c r="M35" s="7">
        <v>30</v>
      </c>
      <c r="N35" s="7">
        <v>1.98</v>
      </c>
      <c r="O35" s="7" t="s">
        <v>83</v>
      </c>
    </row>
    <row r="36" spans="1:15">
      <c r="A36" s="7">
        <v>858917</v>
      </c>
      <c r="B36" s="7">
        <v>858963</v>
      </c>
      <c r="C36" s="7">
        <f t="shared" si="0"/>
        <v>47</v>
      </c>
      <c r="D36" s="7">
        <v>24</v>
      </c>
      <c r="E36" s="7">
        <v>2</v>
      </c>
      <c r="F36" s="7">
        <v>24</v>
      </c>
      <c r="G36" s="7">
        <v>91</v>
      </c>
      <c r="H36" s="7">
        <v>0</v>
      </c>
      <c r="I36" s="7">
        <v>76</v>
      </c>
      <c r="J36" s="7">
        <v>27</v>
      </c>
      <c r="K36" s="7">
        <v>21</v>
      </c>
      <c r="L36" s="7">
        <v>25</v>
      </c>
      <c r="M36" s="7">
        <v>25</v>
      </c>
      <c r="N36" s="7">
        <v>1.99</v>
      </c>
      <c r="O36" s="7" t="s">
        <v>84</v>
      </c>
    </row>
    <row r="37" spans="1:15">
      <c r="A37" s="7">
        <v>894703</v>
      </c>
      <c r="B37" s="7">
        <v>894738</v>
      </c>
      <c r="C37" s="7">
        <f t="shared" si="0"/>
        <v>36</v>
      </c>
      <c r="D37" s="7">
        <v>16</v>
      </c>
      <c r="E37" s="7">
        <v>2.2000000000000002</v>
      </c>
      <c r="F37" s="7">
        <v>16</v>
      </c>
      <c r="G37" s="7">
        <v>90</v>
      </c>
      <c r="H37" s="7">
        <v>0</v>
      </c>
      <c r="I37" s="7">
        <v>54</v>
      </c>
      <c r="J37" s="7">
        <v>27</v>
      </c>
      <c r="K37" s="7">
        <v>8</v>
      </c>
      <c r="L37" s="7">
        <v>5</v>
      </c>
      <c r="M37" s="7">
        <v>58</v>
      </c>
      <c r="N37" s="7">
        <v>1.5</v>
      </c>
      <c r="O37" s="7" t="s">
        <v>85</v>
      </c>
    </row>
    <row r="38" spans="1:15">
      <c r="A38" s="7">
        <v>895691</v>
      </c>
      <c r="B38" s="7">
        <v>895730</v>
      </c>
      <c r="C38" s="7">
        <f t="shared" si="0"/>
        <v>40</v>
      </c>
      <c r="D38" s="7">
        <v>21</v>
      </c>
      <c r="E38" s="7">
        <v>1.9</v>
      </c>
      <c r="F38" s="7">
        <v>21</v>
      </c>
      <c r="G38" s="7">
        <v>89</v>
      </c>
      <c r="H38" s="7">
        <v>0</v>
      </c>
      <c r="I38" s="7">
        <v>62</v>
      </c>
      <c r="J38" s="7">
        <v>17</v>
      </c>
      <c r="K38" s="7">
        <v>22</v>
      </c>
      <c r="L38" s="7">
        <v>22</v>
      </c>
      <c r="M38" s="7">
        <v>37</v>
      </c>
      <c r="N38" s="7">
        <v>1.94</v>
      </c>
      <c r="O38" s="7" t="s">
        <v>86</v>
      </c>
    </row>
    <row r="39" spans="1:15">
      <c r="A39" s="7">
        <v>939576</v>
      </c>
      <c r="B39" s="7">
        <v>939624</v>
      </c>
      <c r="C39" s="7">
        <f t="shared" si="0"/>
        <v>49</v>
      </c>
      <c r="D39" s="7">
        <v>22</v>
      </c>
      <c r="E39" s="7">
        <v>2.2999999999999998</v>
      </c>
      <c r="F39" s="7">
        <v>21</v>
      </c>
      <c r="G39" s="7">
        <v>89</v>
      </c>
      <c r="H39" s="7">
        <v>6</v>
      </c>
      <c r="I39" s="7">
        <v>73</v>
      </c>
      <c r="J39" s="7">
        <v>38</v>
      </c>
      <c r="K39" s="7">
        <v>12</v>
      </c>
      <c r="L39" s="7">
        <v>16</v>
      </c>
      <c r="M39" s="7">
        <v>32</v>
      </c>
      <c r="N39" s="7">
        <v>1.86</v>
      </c>
      <c r="O39" s="7" t="s">
        <v>87</v>
      </c>
    </row>
    <row r="40" spans="1:15">
      <c r="A40" s="7">
        <v>947280</v>
      </c>
      <c r="B40" s="7">
        <v>947361</v>
      </c>
      <c r="C40" s="7">
        <f t="shared" si="0"/>
        <v>82</v>
      </c>
      <c r="D40" s="7">
        <v>39</v>
      </c>
      <c r="E40" s="7">
        <v>2</v>
      </c>
      <c r="F40" s="7">
        <v>41</v>
      </c>
      <c r="G40" s="7">
        <v>90</v>
      </c>
      <c r="H40" s="7">
        <v>6</v>
      </c>
      <c r="I40" s="7">
        <v>132</v>
      </c>
      <c r="J40" s="7">
        <v>20</v>
      </c>
      <c r="K40" s="7">
        <v>28</v>
      </c>
      <c r="L40" s="7">
        <v>19</v>
      </c>
      <c r="M40" s="7">
        <v>31</v>
      </c>
      <c r="N40" s="7">
        <v>1.97</v>
      </c>
      <c r="O40" s="7" t="s">
        <v>88</v>
      </c>
    </row>
    <row r="41" spans="1:15">
      <c r="A41" s="7">
        <v>971002</v>
      </c>
      <c r="B41" s="7">
        <v>971048</v>
      </c>
      <c r="C41" s="7">
        <f t="shared" si="0"/>
        <v>47</v>
      </c>
      <c r="D41" s="7">
        <v>24</v>
      </c>
      <c r="E41" s="7">
        <v>2</v>
      </c>
      <c r="F41" s="7">
        <v>24</v>
      </c>
      <c r="G41" s="7">
        <v>91</v>
      </c>
      <c r="H41" s="7">
        <v>0</v>
      </c>
      <c r="I41" s="7">
        <v>76</v>
      </c>
      <c r="J41" s="7">
        <v>27</v>
      </c>
      <c r="K41" s="7">
        <v>21</v>
      </c>
      <c r="L41" s="7">
        <v>25</v>
      </c>
      <c r="M41" s="7">
        <v>25</v>
      </c>
      <c r="N41" s="7">
        <v>1.99</v>
      </c>
      <c r="O41" s="7" t="s">
        <v>84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G101"/>
  <sheetViews>
    <sheetView topLeftCell="A91" workbookViewId="0">
      <selection sqref="A1:G1"/>
    </sheetView>
  </sheetViews>
  <sheetFormatPr defaultRowHeight="14.25"/>
  <cols>
    <col min="1" max="1" width="25.875" style="13" customWidth="1"/>
    <col min="2" max="2" width="25.5" style="13" customWidth="1"/>
    <col min="3" max="3" width="15" style="13" customWidth="1"/>
    <col min="4" max="4" width="28.875" style="13" customWidth="1"/>
    <col min="5" max="5" width="27.75" style="13" customWidth="1"/>
    <col min="6" max="6" width="23.25" style="18" customWidth="1"/>
    <col min="7" max="16384" width="9" style="13"/>
  </cols>
  <sheetData>
    <row r="1" spans="1:7">
      <c r="A1" s="44" t="s">
        <v>3089</v>
      </c>
      <c r="B1" s="44"/>
      <c r="C1" s="44"/>
      <c r="D1" s="44"/>
      <c r="E1" s="44"/>
      <c r="F1" s="44"/>
      <c r="G1" s="44"/>
    </row>
    <row r="2" spans="1:7" ht="15">
      <c r="A2" s="14" t="s">
        <v>90</v>
      </c>
      <c r="B2" s="14" t="s">
        <v>91</v>
      </c>
      <c r="C2" s="14" t="s">
        <v>3052</v>
      </c>
      <c r="D2" s="14" t="s">
        <v>92</v>
      </c>
      <c r="E2" s="14" t="s">
        <v>93</v>
      </c>
      <c r="F2" s="15" t="s">
        <v>94</v>
      </c>
      <c r="G2" s="14" t="s">
        <v>95</v>
      </c>
    </row>
    <row r="3" spans="1:7" ht="15">
      <c r="A3" s="14">
        <v>2444</v>
      </c>
      <c r="B3" s="14">
        <v>425734</v>
      </c>
      <c r="C3" s="14" t="s">
        <v>3037</v>
      </c>
      <c r="D3" s="14">
        <v>2444</v>
      </c>
      <c r="E3" s="14">
        <v>601287</v>
      </c>
      <c r="F3" s="14">
        <v>0</v>
      </c>
      <c r="G3" s="16">
        <v>0</v>
      </c>
    </row>
    <row r="4" spans="1:7" ht="15">
      <c r="A4" s="14">
        <v>1510</v>
      </c>
      <c r="B4" s="14">
        <v>465754</v>
      </c>
      <c r="C4" s="14" t="s">
        <v>3038</v>
      </c>
      <c r="D4" s="14">
        <v>1510</v>
      </c>
      <c r="E4" s="14">
        <v>781960</v>
      </c>
      <c r="F4" s="14">
        <v>0</v>
      </c>
      <c r="G4" s="16">
        <v>0</v>
      </c>
    </row>
    <row r="5" spans="1:7" ht="15">
      <c r="A5" s="14">
        <v>916</v>
      </c>
      <c r="B5" s="14">
        <v>337483</v>
      </c>
      <c r="C5" s="14" t="s">
        <v>3038</v>
      </c>
      <c r="D5" s="14">
        <v>916</v>
      </c>
      <c r="E5" s="14">
        <v>583388</v>
      </c>
      <c r="F5" s="14">
        <v>0</v>
      </c>
      <c r="G5" s="16">
        <v>0</v>
      </c>
    </row>
    <row r="6" spans="1:7" ht="15">
      <c r="A6" s="14">
        <v>592</v>
      </c>
      <c r="B6" s="14">
        <v>208178</v>
      </c>
      <c r="C6" s="14" t="s">
        <v>3038</v>
      </c>
      <c r="D6" s="14">
        <v>592</v>
      </c>
      <c r="E6" s="14">
        <v>952737</v>
      </c>
      <c r="F6" s="14">
        <v>0</v>
      </c>
      <c r="G6" s="16">
        <v>0</v>
      </c>
    </row>
    <row r="7" spans="1:7" ht="15">
      <c r="A7" s="14">
        <v>376</v>
      </c>
      <c r="B7" s="14">
        <v>533809</v>
      </c>
      <c r="C7" s="14" t="s">
        <v>3038</v>
      </c>
      <c r="D7" s="14">
        <v>376</v>
      </c>
      <c r="E7" s="14">
        <v>998060</v>
      </c>
      <c r="F7" s="14">
        <v>0</v>
      </c>
      <c r="G7" s="16">
        <v>1.19E-215</v>
      </c>
    </row>
    <row r="8" spans="1:7" ht="15">
      <c r="A8" s="14">
        <v>361</v>
      </c>
      <c r="B8" s="14">
        <v>858831</v>
      </c>
      <c r="C8" s="14" t="s">
        <v>3037</v>
      </c>
      <c r="D8" s="14">
        <v>361</v>
      </c>
      <c r="E8" s="14">
        <v>970916</v>
      </c>
      <c r="F8" s="14">
        <v>0</v>
      </c>
      <c r="G8" s="16">
        <v>1.2800000000000001E-206</v>
      </c>
    </row>
    <row r="9" spans="1:7" ht="15">
      <c r="A9" s="14">
        <v>342</v>
      </c>
      <c r="B9" s="14">
        <v>635091</v>
      </c>
      <c r="C9" s="14" t="s">
        <v>3038</v>
      </c>
      <c r="D9" s="14">
        <v>342</v>
      </c>
      <c r="E9" s="14">
        <v>951691</v>
      </c>
      <c r="F9" s="14">
        <v>0</v>
      </c>
      <c r="G9" s="16">
        <v>3.5200000000000002E-195</v>
      </c>
    </row>
    <row r="10" spans="1:7" ht="15">
      <c r="A10" s="14">
        <v>265</v>
      </c>
      <c r="B10" s="14">
        <v>149519</v>
      </c>
      <c r="C10" s="14" t="s">
        <v>3038</v>
      </c>
      <c r="D10" s="14">
        <v>265</v>
      </c>
      <c r="E10" s="14">
        <v>919694</v>
      </c>
      <c r="F10" s="14">
        <v>0</v>
      </c>
      <c r="G10" s="16">
        <v>8.0399999999999995E-149</v>
      </c>
    </row>
    <row r="11" spans="1:7" ht="15">
      <c r="A11" s="14">
        <v>256</v>
      </c>
      <c r="B11" s="14">
        <v>106850</v>
      </c>
      <c r="C11" s="14" t="s">
        <v>3037</v>
      </c>
      <c r="D11" s="14">
        <v>256</v>
      </c>
      <c r="E11" s="14">
        <v>317641</v>
      </c>
      <c r="F11" s="14">
        <v>0</v>
      </c>
      <c r="G11" s="16">
        <v>2.1100000000000001E-143</v>
      </c>
    </row>
    <row r="12" spans="1:7" ht="15">
      <c r="A12" s="14">
        <v>255</v>
      </c>
      <c r="B12" s="14">
        <v>339386</v>
      </c>
      <c r="C12" s="14" t="s">
        <v>3037</v>
      </c>
      <c r="D12" s="14">
        <v>255</v>
      </c>
      <c r="E12" s="14">
        <v>593898</v>
      </c>
      <c r="F12" s="14">
        <v>0</v>
      </c>
      <c r="G12" s="16">
        <v>8.4299999999999997E-143</v>
      </c>
    </row>
    <row r="13" spans="1:7" ht="15">
      <c r="A13" s="14">
        <v>242</v>
      </c>
      <c r="B13" s="14">
        <v>858588</v>
      </c>
      <c r="C13" s="14" t="s">
        <v>3037</v>
      </c>
      <c r="D13" s="14">
        <v>242</v>
      </c>
      <c r="E13" s="14">
        <v>970673</v>
      </c>
      <c r="F13" s="14">
        <v>0</v>
      </c>
      <c r="G13" s="16">
        <v>5.6600000000000003E-135</v>
      </c>
    </row>
    <row r="14" spans="1:7" ht="15">
      <c r="A14" s="14">
        <v>232</v>
      </c>
      <c r="B14" s="14">
        <v>316855</v>
      </c>
      <c r="C14" s="14" t="s">
        <v>3038</v>
      </c>
      <c r="D14" s="14">
        <v>232</v>
      </c>
      <c r="E14" s="14">
        <v>974256</v>
      </c>
      <c r="F14" s="14">
        <v>0</v>
      </c>
      <c r="G14" s="16">
        <v>5.9299999999999994E-129</v>
      </c>
    </row>
    <row r="15" spans="1:7" ht="15">
      <c r="A15" s="14">
        <v>217</v>
      </c>
      <c r="B15" s="14">
        <v>813430</v>
      </c>
      <c r="C15" s="14" t="s">
        <v>3037</v>
      </c>
      <c r="D15" s="14">
        <v>217</v>
      </c>
      <c r="E15" s="14">
        <v>1001985</v>
      </c>
      <c r="F15" s="14">
        <v>0</v>
      </c>
      <c r="G15" s="16">
        <v>6.3700000000000001E-120</v>
      </c>
    </row>
    <row r="16" spans="1:7" ht="15">
      <c r="A16" s="14">
        <v>214</v>
      </c>
      <c r="B16" s="14">
        <v>617865</v>
      </c>
      <c r="C16" s="14" t="s">
        <v>3038</v>
      </c>
      <c r="D16" s="14">
        <v>214</v>
      </c>
      <c r="E16" s="14">
        <v>944018</v>
      </c>
      <c r="F16" s="14">
        <v>0</v>
      </c>
      <c r="G16" s="16">
        <v>4.0800000000000001E-118</v>
      </c>
    </row>
    <row r="17" spans="1:7" ht="15">
      <c r="A17" s="14">
        <v>208</v>
      </c>
      <c r="B17" s="14">
        <v>148854</v>
      </c>
      <c r="C17" s="14" t="s">
        <v>3038</v>
      </c>
      <c r="D17" s="14">
        <v>208</v>
      </c>
      <c r="E17" s="14">
        <v>435283</v>
      </c>
      <c r="F17" s="14">
        <v>0</v>
      </c>
      <c r="G17" s="16">
        <v>1.6700000000000001E-114</v>
      </c>
    </row>
    <row r="18" spans="1:7" ht="15">
      <c r="A18" s="14">
        <v>208</v>
      </c>
      <c r="B18" s="14">
        <v>410768</v>
      </c>
      <c r="C18" s="14" t="s">
        <v>3037</v>
      </c>
      <c r="D18" s="14">
        <v>208</v>
      </c>
      <c r="E18" s="14">
        <v>515765</v>
      </c>
      <c r="F18" s="14">
        <v>0</v>
      </c>
      <c r="G18" s="16">
        <v>1.6700000000000001E-114</v>
      </c>
    </row>
    <row r="19" spans="1:7" ht="15">
      <c r="A19" s="14">
        <v>179</v>
      </c>
      <c r="B19" s="14">
        <v>927249</v>
      </c>
      <c r="C19" s="14" t="s">
        <v>3038</v>
      </c>
      <c r="D19" s="14">
        <v>179</v>
      </c>
      <c r="E19" s="14">
        <v>984164</v>
      </c>
      <c r="F19" s="14">
        <v>0</v>
      </c>
      <c r="G19" s="16">
        <v>4.8100000000000004E-97</v>
      </c>
    </row>
    <row r="20" spans="1:7" ht="15">
      <c r="A20" s="14">
        <v>177</v>
      </c>
      <c r="B20" s="14">
        <v>131597</v>
      </c>
      <c r="C20" s="14" t="s">
        <v>3038</v>
      </c>
      <c r="D20" s="14">
        <v>177</v>
      </c>
      <c r="E20" s="14">
        <v>591992</v>
      </c>
      <c r="F20" s="14">
        <v>0</v>
      </c>
      <c r="G20" s="16">
        <v>7.6999999999999999E-96</v>
      </c>
    </row>
    <row r="21" spans="1:7" ht="15">
      <c r="A21" s="14">
        <v>176</v>
      </c>
      <c r="B21" s="14">
        <v>150955</v>
      </c>
      <c r="C21" s="14" t="s">
        <v>3038</v>
      </c>
      <c r="D21" s="14">
        <v>176</v>
      </c>
      <c r="E21" s="14">
        <v>859808</v>
      </c>
      <c r="F21" s="14">
        <v>0</v>
      </c>
      <c r="G21" s="16">
        <v>3.08E-95</v>
      </c>
    </row>
    <row r="22" spans="1:7" ht="15">
      <c r="A22" s="14">
        <v>172</v>
      </c>
      <c r="B22" s="14">
        <v>769140</v>
      </c>
      <c r="C22" s="14" t="s">
        <v>3038</v>
      </c>
      <c r="D22" s="14">
        <v>172</v>
      </c>
      <c r="E22" s="14">
        <v>913198</v>
      </c>
      <c r="F22" s="14">
        <v>0</v>
      </c>
      <c r="G22" s="16">
        <v>7.8799999999999992E-93</v>
      </c>
    </row>
    <row r="23" spans="1:7" ht="15">
      <c r="A23" s="14">
        <v>142</v>
      </c>
      <c r="B23" s="14">
        <v>107070</v>
      </c>
      <c r="C23" s="14" t="s">
        <v>3037</v>
      </c>
      <c r="D23" s="14">
        <v>142</v>
      </c>
      <c r="E23" s="14">
        <v>318519</v>
      </c>
      <c r="F23" s="14">
        <v>0</v>
      </c>
      <c r="G23" s="16">
        <v>9.0900000000000007E-75</v>
      </c>
    </row>
    <row r="24" spans="1:7" ht="15">
      <c r="A24" s="14">
        <v>137</v>
      </c>
      <c r="B24" s="14">
        <v>416638</v>
      </c>
      <c r="C24" s="14" t="s">
        <v>3038</v>
      </c>
      <c r="D24" s="14">
        <v>137</v>
      </c>
      <c r="E24" s="14">
        <v>468017</v>
      </c>
      <c r="F24" s="14">
        <v>0</v>
      </c>
      <c r="G24" s="16">
        <v>9.3100000000000007E-72</v>
      </c>
    </row>
    <row r="25" spans="1:7" ht="15">
      <c r="A25" s="14">
        <v>125</v>
      </c>
      <c r="B25" s="14">
        <v>219001</v>
      </c>
      <c r="C25" s="14" t="s">
        <v>3038</v>
      </c>
      <c r="D25" s="14">
        <v>125</v>
      </c>
      <c r="E25" s="14">
        <v>768399</v>
      </c>
      <c r="F25" s="14">
        <v>0</v>
      </c>
      <c r="G25" s="16">
        <v>1.5600000000000001E-64</v>
      </c>
    </row>
    <row r="26" spans="1:7" ht="15">
      <c r="A26" s="14">
        <v>123</v>
      </c>
      <c r="B26" s="14">
        <v>149728</v>
      </c>
      <c r="C26" s="14" t="s">
        <v>3037</v>
      </c>
      <c r="D26" s="14">
        <v>123</v>
      </c>
      <c r="E26" s="14">
        <v>316660</v>
      </c>
      <c r="F26" s="14">
        <v>0</v>
      </c>
      <c r="G26" s="16">
        <v>2.5000000000000001E-63</v>
      </c>
    </row>
    <row r="27" spans="1:7" ht="15">
      <c r="A27" s="14">
        <v>116</v>
      </c>
      <c r="B27" s="14">
        <v>149898</v>
      </c>
      <c r="C27" s="14" t="s">
        <v>3037</v>
      </c>
      <c r="D27" s="14">
        <v>116</v>
      </c>
      <c r="E27" s="14">
        <v>316830</v>
      </c>
      <c r="F27" s="14">
        <v>0</v>
      </c>
      <c r="G27" s="16">
        <v>4.0900000000000002E-59</v>
      </c>
    </row>
    <row r="28" spans="1:7" ht="15">
      <c r="A28" s="14">
        <v>112</v>
      </c>
      <c r="B28" s="14">
        <v>149406</v>
      </c>
      <c r="C28" s="14" t="s">
        <v>3038</v>
      </c>
      <c r="D28" s="14">
        <v>112</v>
      </c>
      <c r="E28" s="14">
        <v>919960</v>
      </c>
      <c r="F28" s="14">
        <v>0</v>
      </c>
      <c r="G28" s="16">
        <v>1.05E-56</v>
      </c>
    </row>
    <row r="29" spans="1:7" ht="15">
      <c r="A29" s="14">
        <v>111</v>
      </c>
      <c r="B29" s="14">
        <v>149543</v>
      </c>
      <c r="C29" s="14" t="s">
        <v>3038</v>
      </c>
      <c r="D29" s="14">
        <v>111</v>
      </c>
      <c r="E29" s="14">
        <v>468782</v>
      </c>
      <c r="F29" s="14">
        <v>0</v>
      </c>
      <c r="G29" s="16">
        <v>4.19E-56</v>
      </c>
    </row>
    <row r="30" spans="1:7" ht="15">
      <c r="A30" s="14">
        <v>111</v>
      </c>
      <c r="B30" s="14">
        <v>425774</v>
      </c>
      <c r="C30" s="14" t="s">
        <v>3037</v>
      </c>
      <c r="D30" s="14">
        <v>111</v>
      </c>
      <c r="E30" s="14">
        <v>760437</v>
      </c>
      <c r="F30" s="14">
        <v>0</v>
      </c>
      <c r="G30" s="16">
        <v>4.19E-56</v>
      </c>
    </row>
    <row r="31" spans="1:7" ht="15">
      <c r="A31" s="14">
        <v>111</v>
      </c>
      <c r="B31" s="14">
        <v>468782</v>
      </c>
      <c r="C31" s="14" t="s">
        <v>3037</v>
      </c>
      <c r="D31" s="14">
        <v>111</v>
      </c>
      <c r="E31" s="14">
        <v>919824</v>
      </c>
      <c r="F31" s="14">
        <v>0</v>
      </c>
      <c r="G31" s="16">
        <v>4.19E-56</v>
      </c>
    </row>
    <row r="32" spans="1:7" ht="15">
      <c r="A32" s="14">
        <v>111</v>
      </c>
      <c r="B32" s="14">
        <v>601327</v>
      </c>
      <c r="C32" s="14" t="s">
        <v>3037</v>
      </c>
      <c r="D32" s="14">
        <v>111</v>
      </c>
      <c r="E32" s="14">
        <v>760437</v>
      </c>
      <c r="F32" s="14">
        <v>0</v>
      </c>
      <c r="G32" s="16">
        <v>4.19E-56</v>
      </c>
    </row>
    <row r="33" spans="1:7" ht="15">
      <c r="A33" s="14">
        <v>109</v>
      </c>
      <c r="B33" s="14">
        <v>312997</v>
      </c>
      <c r="C33" s="14" t="s">
        <v>3038</v>
      </c>
      <c r="D33" s="14">
        <v>109</v>
      </c>
      <c r="E33" s="14">
        <v>859962</v>
      </c>
      <c r="F33" s="14">
        <v>0</v>
      </c>
      <c r="G33" s="16">
        <v>6.7099999999999996E-55</v>
      </c>
    </row>
    <row r="34" spans="1:7" ht="15">
      <c r="A34" s="14">
        <v>105</v>
      </c>
      <c r="B34" s="14">
        <v>105591</v>
      </c>
      <c r="C34" s="14" t="s">
        <v>3038</v>
      </c>
      <c r="D34" s="14">
        <v>105</v>
      </c>
      <c r="E34" s="14">
        <v>623858</v>
      </c>
      <c r="F34" s="14">
        <v>0</v>
      </c>
      <c r="G34" s="16">
        <v>1.72E-52</v>
      </c>
    </row>
    <row r="35" spans="1:7" ht="15">
      <c r="A35" s="14">
        <v>105</v>
      </c>
      <c r="B35" s="14">
        <v>123053</v>
      </c>
      <c r="C35" s="14" t="s">
        <v>3037</v>
      </c>
      <c r="D35" s="14">
        <v>105</v>
      </c>
      <c r="E35" s="14">
        <v>425741</v>
      </c>
      <c r="F35" s="14">
        <v>0</v>
      </c>
      <c r="G35" s="16">
        <v>1.72E-52</v>
      </c>
    </row>
    <row r="36" spans="1:7" ht="15">
      <c r="A36" s="14">
        <v>105</v>
      </c>
      <c r="B36" s="14">
        <v>123053</v>
      </c>
      <c r="C36" s="14" t="s">
        <v>3037</v>
      </c>
      <c r="D36" s="14">
        <v>105</v>
      </c>
      <c r="E36" s="14">
        <v>601294</v>
      </c>
      <c r="F36" s="14">
        <v>0</v>
      </c>
      <c r="G36" s="16">
        <v>1.72E-52</v>
      </c>
    </row>
    <row r="37" spans="1:7" ht="15">
      <c r="A37" s="14">
        <v>100</v>
      </c>
      <c r="B37" s="14">
        <v>219030</v>
      </c>
      <c r="C37" s="14" t="s">
        <v>3038</v>
      </c>
      <c r="D37" s="14">
        <v>100</v>
      </c>
      <c r="E37" s="14">
        <v>840799</v>
      </c>
      <c r="F37" s="14">
        <v>0</v>
      </c>
      <c r="G37" s="16">
        <v>1.7599999999999999E-49</v>
      </c>
    </row>
    <row r="38" spans="1:7" ht="15">
      <c r="A38" s="14">
        <v>99</v>
      </c>
      <c r="B38" s="14">
        <v>420911</v>
      </c>
      <c r="C38" s="14" t="s">
        <v>3037</v>
      </c>
      <c r="D38" s="14">
        <v>99</v>
      </c>
      <c r="E38" s="14">
        <v>840809</v>
      </c>
      <c r="F38" s="14">
        <v>0</v>
      </c>
      <c r="G38" s="16">
        <v>7.0299999999999994E-49</v>
      </c>
    </row>
    <row r="39" spans="1:7" ht="15">
      <c r="A39" s="14">
        <v>98</v>
      </c>
      <c r="B39" s="14">
        <v>359410</v>
      </c>
      <c r="C39" s="14" t="s">
        <v>3037</v>
      </c>
      <c r="D39" s="14">
        <v>98</v>
      </c>
      <c r="E39" s="14">
        <v>629135</v>
      </c>
      <c r="F39" s="14">
        <v>0</v>
      </c>
      <c r="G39" s="16">
        <v>2.81E-48</v>
      </c>
    </row>
    <row r="40" spans="1:7" ht="15">
      <c r="A40" s="14">
        <v>97</v>
      </c>
      <c r="B40" s="14">
        <v>57989</v>
      </c>
      <c r="C40" s="14" t="s">
        <v>3037</v>
      </c>
      <c r="D40" s="14">
        <v>97</v>
      </c>
      <c r="E40" s="14">
        <v>828145</v>
      </c>
      <c r="F40" s="14">
        <v>0</v>
      </c>
      <c r="G40" s="16">
        <v>1.13E-47</v>
      </c>
    </row>
    <row r="41" spans="1:7" ht="15">
      <c r="A41" s="14">
        <v>97</v>
      </c>
      <c r="B41" s="14">
        <v>506678</v>
      </c>
      <c r="C41" s="14" t="s">
        <v>3038</v>
      </c>
      <c r="D41" s="14">
        <v>97</v>
      </c>
      <c r="E41" s="14">
        <v>924067</v>
      </c>
      <c r="F41" s="14">
        <v>0</v>
      </c>
      <c r="G41" s="16">
        <v>1.13E-47</v>
      </c>
    </row>
    <row r="42" spans="1:7" ht="15">
      <c r="A42" s="14">
        <v>96</v>
      </c>
      <c r="B42" s="14">
        <v>768399</v>
      </c>
      <c r="C42" s="14" t="s">
        <v>3037</v>
      </c>
      <c r="D42" s="14">
        <v>96</v>
      </c>
      <c r="E42" s="14">
        <v>840803</v>
      </c>
      <c r="F42" s="14">
        <v>0</v>
      </c>
      <c r="G42" s="16">
        <v>4.5E-47</v>
      </c>
    </row>
    <row r="43" spans="1:7" ht="15">
      <c r="A43" s="14">
        <v>92</v>
      </c>
      <c r="B43" s="14">
        <v>353151</v>
      </c>
      <c r="C43" s="14" t="s">
        <v>3037</v>
      </c>
      <c r="D43" s="14">
        <v>92</v>
      </c>
      <c r="E43" s="14">
        <v>468147</v>
      </c>
      <c r="F43" s="14">
        <v>0</v>
      </c>
      <c r="G43" s="16">
        <v>1.15E-44</v>
      </c>
    </row>
    <row r="44" spans="1:7" ht="15">
      <c r="A44" s="14">
        <v>91</v>
      </c>
      <c r="B44" s="14">
        <v>149923</v>
      </c>
      <c r="C44" s="14" t="s">
        <v>3038</v>
      </c>
      <c r="D44" s="14">
        <v>91</v>
      </c>
      <c r="E44" s="14">
        <v>974397</v>
      </c>
      <c r="F44" s="14">
        <v>0</v>
      </c>
      <c r="G44" s="16">
        <v>4.6100000000000003E-44</v>
      </c>
    </row>
    <row r="45" spans="1:7" ht="15">
      <c r="A45" s="14">
        <v>90</v>
      </c>
      <c r="B45" s="14">
        <v>219030</v>
      </c>
      <c r="C45" s="14" t="s">
        <v>3038</v>
      </c>
      <c r="D45" s="14">
        <v>90</v>
      </c>
      <c r="E45" s="14">
        <v>420911</v>
      </c>
      <c r="F45" s="14">
        <v>0</v>
      </c>
      <c r="G45" s="16">
        <v>1.84E-43</v>
      </c>
    </row>
    <row r="46" spans="1:7" ht="15">
      <c r="A46" s="14">
        <v>90</v>
      </c>
      <c r="B46" s="14">
        <v>326598</v>
      </c>
      <c r="C46" s="14" t="s">
        <v>3037</v>
      </c>
      <c r="D46" s="14">
        <v>90</v>
      </c>
      <c r="E46" s="14">
        <v>894826</v>
      </c>
      <c r="F46" s="14">
        <v>0</v>
      </c>
      <c r="G46" s="16">
        <v>1.84E-43</v>
      </c>
    </row>
    <row r="47" spans="1:7" ht="15">
      <c r="A47" s="14">
        <v>90</v>
      </c>
      <c r="B47" s="14">
        <v>420911</v>
      </c>
      <c r="C47" s="14" t="s">
        <v>3037</v>
      </c>
      <c r="D47" s="14">
        <v>90</v>
      </c>
      <c r="E47" s="14">
        <v>768405</v>
      </c>
      <c r="F47" s="14">
        <v>0</v>
      </c>
      <c r="G47" s="16">
        <v>1.84E-43</v>
      </c>
    </row>
    <row r="48" spans="1:7" ht="15">
      <c r="A48" s="14">
        <v>89</v>
      </c>
      <c r="B48" s="14">
        <v>825198</v>
      </c>
      <c r="C48" s="14" t="s">
        <v>3037</v>
      </c>
      <c r="D48" s="14">
        <v>89</v>
      </c>
      <c r="E48" s="14">
        <v>941021</v>
      </c>
      <c r="F48" s="14">
        <v>0</v>
      </c>
      <c r="G48" s="16">
        <v>7.3700000000000004E-43</v>
      </c>
    </row>
    <row r="49" spans="1:7" ht="15">
      <c r="A49" s="14">
        <v>88</v>
      </c>
      <c r="B49" s="14">
        <v>267933</v>
      </c>
      <c r="C49" s="14" t="s">
        <v>3038</v>
      </c>
      <c r="D49" s="14">
        <v>88</v>
      </c>
      <c r="E49" s="14">
        <v>670977</v>
      </c>
      <c r="F49" s="14">
        <v>0</v>
      </c>
      <c r="G49" s="16">
        <v>2.95E-42</v>
      </c>
    </row>
    <row r="50" spans="1:7" ht="15">
      <c r="A50" s="14">
        <v>87</v>
      </c>
      <c r="B50" s="14">
        <v>759628</v>
      </c>
      <c r="C50" s="14" t="s">
        <v>3038</v>
      </c>
      <c r="D50" s="14">
        <v>87</v>
      </c>
      <c r="E50" s="14">
        <v>925839</v>
      </c>
      <c r="F50" s="14">
        <v>0</v>
      </c>
      <c r="G50" s="16">
        <v>1.18E-41</v>
      </c>
    </row>
    <row r="51" spans="1:7" ht="15">
      <c r="A51" s="14">
        <v>86</v>
      </c>
      <c r="B51" s="14">
        <v>450357</v>
      </c>
      <c r="C51" s="14" t="s">
        <v>3038</v>
      </c>
      <c r="D51" s="14">
        <v>86</v>
      </c>
      <c r="E51" s="14">
        <v>654416</v>
      </c>
      <c r="F51" s="14">
        <v>0</v>
      </c>
      <c r="G51" s="16">
        <v>4.7199999999999999E-41</v>
      </c>
    </row>
    <row r="52" spans="1:7" ht="15">
      <c r="A52" s="14">
        <v>84</v>
      </c>
      <c r="B52" s="14">
        <v>813345</v>
      </c>
      <c r="C52" s="14" t="s">
        <v>3037</v>
      </c>
      <c r="D52" s="14">
        <v>84</v>
      </c>
      <c r="E52" s="14">
        <v>1001900</v>
      </c>
      <c r="F52" s="14">
        <v>0</v>
      </c>
      <c r="G52" s="16">
        <v>7.5499999999999994E-40</v>
      </c>
    </row>
    <row r="53" spans="1:7" ht="15">
      <c r="A53" s="14">
        <v>80</v>
      </c>
      <c r="B53" s="14">
        <v>635481</v>
      </c>
      <c r="C53" s="14" t="s">
        <v>3038</v>
      </c>
      <c r="D53" s="14">
        <v>80</v>
      </c>
      <c r="E53" s="14">
        <v>951561</v>
      </c>
      <c r="F53" s="14">
        <v>0</v>
      </c>
      <c r="G53" s="16">
        <v>1.93E-37</v>
      </c>
    </row>
    <row r="54" spans="1:7" ht="15">
      <c r="A54" s="14">
        <v>79</v>
      </c>
      <c r="B54" s="14">
        <v>515210</v>
      </c>
      <c r="C54" s="14" t="s">
        <v>3038</v>
      </c>
      <c r="D54" s="14">
        <v>79</v>
      </c>
      <c r="E54" s="14">
        <v>763832</v>
      </c>
      <c r="F54" s="14">
        <v>0</v>
      </c>
      <c r="G54" s="16">
        <v>7.7299999999999992E-37</v>
      </c>
    </row>
    <row r="55" spans="1:7" ht="15">
      <c r="A55" s="14">
        <v>78</v>
      </c>
      <c r="B55" s="14">
        <v>149638</v>
      </c>
      <c r="C55" s="14" t="s">
        <v>3037</v>
      </c>
      <c r="D55" s="14">
        <v>78</v>
      </c>
      <c r="E55" s="14">
        <v>313200</v>
      </c>
      <c r="F55" s="14">
        <v>0</v>
      </c>
      <c r="G55" s="16">
        <v>3.0900000000000001E-36</v>
      </c>
    </row>
    <row r="56" spans="1:7" ht="15">
      <c r="A56" s="14">
        <v>78</v>
      </c>
      <c r="B56" s="14">
        <v>313200</v>
      </c>
      <c r="C56" s="14" t="s">
        <v>3038</v>
      </c>
      <c r="D56" s="14">
        <v>78</v>
      </c>
      <c r="E56" s="14">
        <v>919762</v>
      </c>
      <c r="F56" s="14">
        <v>0</v>
      </c>
      <c r="G56" s="16">
        <v>3.0900000000000001E-36</v>
      </c>
    </row>
    <row r="57" spans="1:7" ht="15">
      <c r="A57" s="14">
        <v>77</v>
      </c>
      <c r="B57" s="14">
        <v>105660</v>
      </c>
      <c r="C57" s="14" t="s">
        <v>3038</v>
      </c>
      <c r="D57" s="14">
        <v>77</v>
      </c>
      <c r="E57" s="14">
        <v>536411</v>
      </c>
      <c r="F57" s="14">
        <v>0</v>
      </c>
      <c r="G57" s="16">
        <v>1.2399999999999999E-35</v>
      </c>
    </row>
    <row r="58" spans="1:7" ht="15">
      <c r="A58" s="14">
        <v>75</v>
      </c>
      <c r="B58" s="14">
        <v>57334</v>
      </c>
      <c r="C58" s="14" t="s">
        <v>3038</v>
      </c>
      <c r="D58" s="14">
        <v>75</v>
      </c>
      <c r="E58" s="14">
        <v>512123</v>
      </c>
      <c r="F58" s="14">
        <v>0</v>
      </c>
      <c r="G58" s="16">
        <v>1.9799999999999998E-34</v>
      </c>
    </row>
    <row r="59" spans="1:7" ht="15">
      <c r="A59" s="14">
        <v>75</v>
      </c>
      <c r="B59" s="14">
        <v>72240</v>
      </c>
      <c r="C59" s="14" t="s">
        <v>3037</v>
      </c>
      <c r="D59" s="14">
        <v>75</v>
      </c>
      <c r="E59" s="14">
        <v>382642</v>
      </c>
      <c r="F59" s="14">
        <v>0</v>
      </c>
      <c r="G59" s="16">
        <v>1.9799999999999998E-34</v>
      </c>
    </row>
    <row r="60" spans="1:7" ht="15">
      <c r="A60" s="14">
        <v>72</v>
      </c>
      <c r="B60" s="14">
        <v>123086</v>
      </c>
      <c r="C60" s="14" t="s">
        <v>3037</v>
      </c>
      <c r="D60" s="14">
        <v>72</v>
      </c>
      <c r="E60" s="14">
        <v>760437</v>
      </c>
      <c r="F60" s="14">
        <v>0</v>
      </c>
      <c r="G60" s="16">
        <v>1.2700000000000001E-32</v>
      </c>
    </row>
    <row r="61" spans="1:7" ht="15">
      <c r="A61" s="14">
        <v>72</v>
      </c>
      <c r="B61" s="14">
        <v>230706</v>
      </c>
      <c r="C61" s="14" t="s">
        <v>3037</v>
      </c>
      <c r="D61" s="14">
        <v>72</v>
      </c>
      <c r="E61" s="14">
        <v>768396</v>
      </c>
      <c r="F61" s="14">
        <v>0</v>
      </c>
      <c r="G61" s="16">
        <v>1.2700000000000001E-32</v>
      </c>
    </row>
    <row r="62" spans="1:7" ht="15">
      <c r="A62" s="14">
        <v>70</v>
      </c>
      <c r="B62" s="14">
        <v>149730</v>
      </c>
      <c r="C62" s="14" t="s">
        <v>3037</v>
      </c>
      <c r="D62" s="14">
        <v>70</v>
      </c>
      <c r="E62" s="14">
        <v>759655</v>
      </c>
      <c r="F62" s="14">
        <v>0</v>
      </c>
      <c r="G62" s="16">
        <v>2.0300000000000001E-31</v>
      </c>
    </row>
    <row r="63" spans="1:7" ht="15">
      <c r="A63" s="14">
        <v>70</v>
      </c>
      <c r="B63" s="14">
        <v>316662</v>
      </c>
      <c r="C63" s="14" t="s">
        <v>3037</v>
      </c>
      <c r="D63" s="14">
        <v>70</v>
      </c>
      <c r="E63" s="14">
        <v>759655</v>
      </c>
      <c r="F63" s="14">
        <v>0</v>
      </c>
      <c r="G63" s="16">
        <v>2.0300000000000001E-31</v>
      </c>
    </row>
    <row r="64" spans="1:7" ht="15">
      <c r="A64" s="14">
        <v>69</v>
      </c>
      <c r="B64" s="14">
        <v>219057</v>
      </c>
      <c r="C64" s="14" t="s">
        <v>3038</v>
      </c>
      <c r="D64" s="14">
        <v>69</v>
      </c>
      <c r="E64" s="14">
        <v>230709</v>
      </c>
      <c r="F64" s="14">
        <v>0</v>
      </c>
      <c r="G64" s="16">
        <v>8.1100000000000003E-31</v>
      </c>
    </row>
    <row r="65" spans="1:7" ht="15">
      <c r="A65" s="14">
        <v>69</v>
      </c>
      <c r="B65" s="14">
        <v>230709</v>
      </c>
      <c r="C65" s="14" t="s">
        <v>3037</v>
      </c>
      <c r="D65" s="14">
        <v>69</v>
      </c>
      <c r="E65" s="14">
        <v>840803</v>
      </c>
      <c r="F65" s="14">
        <v>0</v>
      </c>
      <c r="G65" s="16">
        <v>8.1100000000000003E-31</v>
      </c>
    </row>
    <row r="66" spans="1:7" ht="15">
      <c r="A66" s="14">
        <v>69</v>
      </c>
      <c r="B66" s="14">
        <v>489053</v>
      </c>
      <c r="C66" s="14" t="s">
        <v>3038</v>
      </c>
      <c r="D66" s="14">
        <v>69</v>
      </c>
      <c r="E66" s="14">
        <v>707300</v>
      </c>
      <c r="F66" s="14">
        <v>0</v>
      </c>
      <c r="G66" s="16">
        <v>8.1100000000000003E-31</v>
      </c>
    </row>
    <row r="67" spans="1:7" ht="15">
      <c r="A67" s="14">
        <v>68</v>
      </c>
      <c r="B67" s="14">
        <v>149361</v>
      </c>
      <c r="C67" s="14" t="s">
        <v>3038</v>
      </c>
      <c r="D67" s="14">
        <v>68</v>
      </c>
      <c r="E67" s="14">
        <v>469007</v>
      </c>
      <c r="F67" s="14">
        <v>0</v>
      </c>
      <c r="G67" s="16">
        <v>3.24E-30</v>
      </c>
    </row>
    <row r="68" spans="1:7" ht="15">
      <c r="A68" s="14">
        <v>68</v>
      </c>
      <c r="B68" s="14">
        <v>534693</v>
      </c>
      <c r="C68" s="14" t="s">
        <v>3038</v>
      </c>
      <c r="D68" s="14">
        <v>68</v>
      </c>
      <c r="E68" s="14">
        <v>967785</v>
      </c>
      <c r="F68" s="14">
        <v>0</v>
      </c>
      <c r="G68" s="16">
        <v>3.24E-30</v>
      </c>
    </row>
    <row r="69" spans="1:7" ht="15">
      <c r="A69" s="14">
        <v>68</v>
      </c>
      <c r="B69" s="14">
        <v>720604</v>
      </c>
      <c r="C69" s="14" t="s">
        <v>3037</v>
      </c>
      <c r="D69" s="14">
        <v>68</v>
      </c>
      <c r="E69" s="14">
        <v>939652</v>
      </c>
      <c r="F69" s="14">
        <v>0</v>
      </c>
      <c r="G69" s="16">
        <v>3.24E-30</v>
      </c>
    </row>
    <row r="70" spans="1:7" ht="15">
      <c r="A70" s="14">
        <v>64</v>
      </c>
      <c r="B70" s="14">
        <v>123215</v>
      </c>
      <c r="C70" s="14" t="s">
        <v>3037</v>
      </c>
      <c r="D70" s="14">
        <v>64</v>
      </c>
      <c r="E70" s="14">
        <v>425908</v>
      </c>
      <c r="F70" s="14">
        <v>0</v>
      </c>
      <c r="G70" s="16">
        <v>8.2999999999999995E-28</v>
      </c>
    </row>
    <row r="71" spans="1:7" ht="15">
      <c r="A71" s="14">
        <v>64</v>
      </c>
      <c r="B71" s="14">
        <v>123215</v>
      </c>
      <c r="C71" s="14" t="s">
        <v>3037</v>
      </c>
      <c r="D71" s="14">
        <v>64</v>
      </c>
      <c r="E71" s="14">
        <v>601461</v>
      </c>
      <c r="F71" s="14">
        <v>0</v>
      </c>
      <c r="G71" s="16">
        <v>8.2999999999999995E-28</v>
      </c>
    </row>
    <row r="72" spans="1:7" ht="15">
      <c r="A72" s="14">
        <v>63</v>
      </c>
      <c r="B72" s="14">
        <v>230715</v>
      </c>
      <c r="C72" s="14" t="s">
        <v>3037</v>
      </c>
      <c r="D72" s="14">
        <v>63</v>
      </c>
      <c r="E72" s="14">
        <v>420911</v>
      </c>
      <c r="F72" s="14">
        <v>0</v>
      </c>
      <c r="G72" s="16">
        <v>3.3199999999999998E-27</v>
      </c>
    </row>
    <row r="73" spans="1:7" ht="15">
      <c r="A73" s="14">
        <v>63</v>
      </c>
      <c r="B73" s="14">
        <v>276771</v>
      </c>
      <c r="C73" s="14" t="s">
        <v>3038</v>
      </c>
      <c r="D73" s="14">
        <v>63</v>
      </c>
      <c r="E73" s="14">
        <v>835832</v>
      </c>
      <c r="F73" s="14">
        <v>0</v>
      </c>
      <c r="G73" s="16">
        <v>3.3199999999999998E-27</v>
      </c>
    </row>
    <row r="74" spans="1:7" ht="15">
      <c r="A74" s="14">
        <v>61</v>
      </c>
      <c r="B74" s="14">
        <v>212525</v>
      </c>
      <c r="C74" s="14" t="s">
        <v>3038</v>
      </c>
      <c r="D74" s="14">
        <v>61</v>
      </c>
      <c r="E74" s="14">
        <v>728996</v>
      </c>
      <c r="F74" s="14">
        <v>0</v>
      </c>
      <c r="G74" s="16">
        <v>5.3099999999999999E-26</v>
      </c>
    </row>
    <row r="75" spans="1:7" ht="15">
      <c r="A75" s="14">
        <v>60</v>
      </c>
      <c r="B75" s="14">
        <v>149730</v>
      </c>
      <c r="C75" s="14" t="s">
        <v>3038</v>
      </c>
      <c r="D75" s="14">
        <v>60</v>
      </c>
      <c r="E75" s="14">
        <v>925839</v>
      </c>
      <c r="F75" s="14">
        <v>0</v>
      </c>
      <c r="G75" s="16">
        <v>2.1299999999999999E-25</v>
      </c>
    </row>
    <row r="76" spans="1:7" ht="15">
      <c r="A76" s="14">
        <v>60</v>
      </c>
      <c r="B76" s="14">
        <v>316662</v>
      </c>
      <c r="C76" s="14" t="s">
        <v>3038</v>
      </c>
      <c r="D76" s="14">
        <v>60</v>
      </c>
      <c r="E76" s="14">
        <v>925839</v>
      </c>
      <c r="F76" s="14">
        <v>0</v>
      </c>
      <c r="G76" s="16">
        <v>2.1299999999999999E-25</v>
      </c>
    </row>
    <row r="77" spans="1:7" ht="15">
      <c r="A77" s="14">
        <v>59</v>
      </c>
      <c r="B77" s="14">
        <v>418820</v>
      </c>
      <c r="C77" s="14" t="s">
        <v>3037</v>
      </c>
      <c r="D77" s="14">
        <v>59</v>
      </c>
      <c r="E77" s="14">
        <v>637787</v>
      </c>
      <c r="F77" s="14">
        <v>0</v>
      </c>
      <c r="G77" s="16">
        <v>8.4999999999999998E-25</v>
      </c>
    </row>
    <row r="78" spans="1:7" ht="15">
      <c r="A78" s="14">
        <v>59</v>
      </c>
      <c r="B78" s="14">
        <v>538779</v>
      </c>
      <c r="C78" s="14" t="s">
        <v>3038</v>
      </c>
      <c r="D78" s="14">
        <v>59</v>
      </c>
      <c r="E78" s="14">
        <v>835679</v>
      </c>
      <c r="F78" s="14">
        <v>0</v>
      </c>
      <c r="G78" s="16">
        <v>8.4999999999999998E-25</v>
      </c>
    </row>
    <row r="79" spans="1:7" ht="15">
      <c r="A79" s="14">
        <v>58</v>
      </c>
      <c r="B79" s="14">
        <v>307754</v>
      </c>
      <c r="C79" s="14" t="s">
        <v>3037</v>
      </c>
      <c r="D79" s="14">
        <v>58</v>
      </c>
      <c r="E79" s="14">
        <v>973031</v>
      </c>
      <c r="F79" s="14">
        <v>0</v>
      </c>
      <c r="G79" s="16">
        <v>3.3999999999999999E-24</v>
      </c>
    </row>
    <row r="80" spans="1:7" ht="15">
      <c r="A80" s="14">
        <v>57</v>
      </c>
      <c r="B80" s="14">
        <v>19421</v>
      </c>
      <c r="C80" s="14" t="s">
        <v>3038</v>
      </c>
      <c r="D80" s="14">
        <v>57</v>
      </c>
      <c r="E80" s="14">
        <v>353148</v>
      </c>
      <c r="F80" s="14">
        <v>0</v>
      </c>
      <c r="G80" s="16">
        <v>1.36E-23</v>
      </c>
    </row>
    <row r="81" spans="1:7" ht="15">
      <c r="A81" s="14">
        <v>57</v>
      </c>
      <c r="B81" s="14">
        <v>264352</v>
      </c>
      <c r="C81" s="14" t="s">
        <v>3037</v>
      </c>
      <c r="D81" s="14">
        <v>57</v>
      </c>
      <c r="E81" s="14">
        <v>748027</v>
      </c>
      <c r="F81" s="14">
        <v>0</v>
      </c>
      <c r="G81" s="16">
        <v>1.36E-23</v>
      </c>
    </row>
    <row r="82" spans="1:7" ht="15">
      <c r="A82" s="14">
        <v>57</v>
      </c>
      <c r="B82" s="14">
        <v>313230</v>
      </c>
      <c r="C82" s="14" t="s">
        <v>3038</v>
      </c>
      <c r="D82" s="14">
        <v>57</v>
      </c>
      <c r="E82" s="14">
        <v>468725</v>
      </c>
      <c r="F82" s="14">
        <v>0</v>
      </c>
      <c r="G82" s="16">
        <v>1.36E-23</v>
      </c>
    </row>
    <row r="83" spans="1:7" ht="15">
      <c r="A83" s="14">
        <v>56</v>
      </c>
      <c r="B83" s="14">
        <v>316660</v>
      </c>
      <c r="C83" s="14" t="s">
        <v>3038</v>
      </c>
      <c r="D83" s="14">
        <v>56</v>
      </c>
      <c r="E83" s="14">
        <v>919694</v>
      </c>
      <c r="F83" s="14">
        <v>0</v>
      </c>
      <c r="G83" s="16">
        <v>5.4399999999999999E-23</v>
      </c>
    </row>
    <row r="84" spans="1:7" ht="15">
      <c r="A84" s="14">
        <v>56</v>
      </c>
      <c r="B84" s="14">
        <v>858507</v>
      </c>
      <c r="C84" s="14" t="s">
        <v>3037</v>
      </c>
      <c r="D84" s="14">
        <v>56</v>
      </c>
      <c r="E84" s="14">
        <v>970592</v>
      </c>
      <c r="F84" s="14">
        <v>0</v>
      </c>
      <c r="G84" s="16">
        <v>5.4399999999999999E-23</v>
      </c>
    </row>
    <row r="85" spans="1:7" ht="15">
      <c r="A85" s="14">
        <v>55</v>
      </c>
      <c r="B85" s="14">
        <v>122590</v>
      </c>
      <c r="C85" s="14" t="s">
        <v>3038</v>
      </c>
      <c r="D85" s="14">
        <v>55</v>
      </c>
      <c r="E85" s="14">
        <v>353151</v>
      </c>
      <c r="F85" s="14">
        <v>0</v>
      </c>
      <c r="G85" s="16">
        <v>2.1800000000000002E-22</v>
      </c>
    </row>
    <row r="86" spans="1:7" ht="15">
      <c r="A86" s="14">
        <v>55</v>
      </c>
      <c r="B86" s="14">
        <v>122590</v>
      </c>
      <c r="C86" s="14" t="s">
        <v>3038</v>
      </c>
      <c r="D86" s="14">
        <v>55</v>
      </c>
      <c r="E86" s="14">
        <v>468147</v>
      </c>
      <c r="F86" s="14">
        <v>0</v>
      </c>
      <c r="G86" s="16">
        <v>2.1800000000000002E-22</v>
      </c>
    </row>
    <row r="87" spans="1:7" ht="15">
      <c r="A87" s="14">
        <v>54</v>
      </c>
      <c r="B87" s="14">
        <v>19421</v>
      </c>
      <c r="C87" s="14" t="s">
        <v>3037</v>
      </c>
      <c r="D87" s="14">
        <v>54</v>
      </c>
      <c r="E87" s="14">
        <v>122591</v>
      </c>
      <c r="F87" s="14">
        <v>0</v>
      </c>
      <c r="G87" s="16">
        <v>8.6999999999999996E-22</v>
      </c>
    </row>
    <row r="88" spans="1:7" ht="15">
      <c r="A88" s="14">
        <v>54</v>
      </c>
      <c r="B88" s="14">
        <v>19421</v>
      </c>
      <c r="C88" s="14" t="s">
        <v>3038</v>
      </c>
      <c r="D88" s="14">
        <v>54</v>
      </c>
      <c r="E88" s="14">
        <v>468147</v>
      </c>
      <c r="F88" s="14">
        <v>0</v>
      </c>
      <c r="G88" s="16">
        <v>8.6999999999999996E-22</v>
      </c>
    </row>
    <row r="89" spans="1:7" ht="15">
      <c r="A89" s="14">
        <v>54</v>
      </c>
      <c r="B89" s="14">
        <v>70680</v>
      </c>
      <c r="C89" s="14" t="s">
        <v>3037</v>
      </c>
      <c r="D89" s="14">
        <v>54</v>
      </c>
      <c r="E89" s="14">
        <v>70736</v>
      </c>
      <c r="F89" s="14">
        <v>0</v>
      </c>
      <c r="G89" s="16">
        <v>8.6999999999999996E-22</v>
      </c>
    </row>
    <row r="90" spans="1:7" ht="15">
      <c r="A90" s="14">
        <v>54</v>
      </c>
      <c r="B90" s="14">
        <v>759655</v>
      </c>
      <c r="C90" s="14" t="s">
        <v>3038</v>
      </c>
      <c r="D90" s="14">
        <v>54</v>
      </c>
      <c r="E90" s="14">
        <v>919694</v>
      </c>
      <c r="F90" s="14">
        <v>0</v>
      </c>
      <c r="G90" s="16">
        <v>8.6999999999999996E-22</v>
      </c>
    </row>
    <row r="91" spans="1:7" ht="15">
      <c r="A91" s="14">
        <v>54</v>
      </c>
      <c r="B91" s="14">
        <v>919694</v>
      </c>
      <c r="C91" s="14" t="s">
        <v>3037</v>
      </c>
      <c r="D91" s="14">
        <v>54</v>
      </c>
      <c r="E91" s="14">
        <v>925845</v>
      </c>
      <c r="F91" s="14">
        <v>0</v>
      </c>
      <c r="G91" s="16">
        <v>8.6999999999999996E-22</v>
      </c>
    </row>
    <row r="92" spans="1:7" ht="15">
      <c r="A92" s="14">
        <v>53</v>
      </c>
      <c r="B92" s="14">
        <v>104549</v>
      </c>
      <c r="C92" s="14" t="s">
        <v>3038</v>
      </c>
      <c r="D92" s="14">
        <v>53</v>
      </c>
      <c r="E92" s="14">
        <v>702986</v>
      </c>
      <c r="F92" s="14">
        <v>0</v>
      </c>
      <c r="G92" s="16">
        <v>3.4799999999999998E-21</v>
      </c>
    </row>
    <row r="93" spans="1:7" ht="15">
      <c r="A93" s="14">
        <v>53</v>
      </c>
      <c r="B93" s="14">
        <v>166909</v>
      </c>
      <c r="C93" s="14" t="s">
        <v>3037</v>
      </c>
      <c r="D93" s="14">
        <v>53</v>
      </c>
      <c r="E93" s="14">
        <v>893644</v>
      </c>
      <c r="F93" s="14">
        <v>0</v>
      </c>
      <c r="G93" s="16">
        <v>3.4799999999999998E-21</v>
      </c>
    </row>
    <row r="94" spans="1:7" ht="15">
      <c r="A94" s="14">
        <v>52</v>
      </c>
      <c r="B94" s="14">
        <v>317271</v>
      </c>
      <c r="C94" s="14" t="s">
        <v>3038</v>
      </c>
      <c r="D94" s="14">
        <v>52</v>
      </c>
      <c r="E94" s="14">
        <v>376756</v>
      </c>
      <c r="F94" s="14">
        <v>0</v>
      </c>
      <c r="G94" s="16">
        <v>1.3900000000000001E-20</v>
      </c>
    </row>
    <row r="95" spans="1:7" ht="15">
      <c r="A95" s="14">
        <v>52</v>
      </c>
      <c r="B95" s="14">
        <v>428741</v>
      </c>
      <c r="C95" s="14" t="s">
        <v>3037</v>
      </c>
      <c r="D95" s="14">
        <v>52</v>
      </c>
      <c r="E95" s="14">
        <v>428800</v>
      </c>
      <c r="F95" s="14">
        <v>0</v>
      </c>
      <c r="G95" s="16">
        <v>1.3900000000000001E-20</v>
      </c>
    </row>
    <row r="96" spans="1:7" ht="15">
      <c r="A96" s="14">
        <v>51</v>
      </c>
      <c r="B96" s="14">
        <v>291480</v>
      </c>
      <c r="C96" s="14" t="s">
        <v>3037</v>
      </c>
      <c r="D96" s="14">
        <v>51</v>
      </c>
      <c r="E96" s="14">
        <v>304190</v>
      </c>
      <c r="F96" s="14">
        <v>0</v>
      </c>
      <c r="G96" s="16">
        <v>5.5699999999999995E-20</v>
      </c>
    </row>
    <row r="97" spans="1:7" ht="15">
      <c r="A97" s="14">
        <v>51</v>
      </c>
      <c r="B97" s="14">
        <v>359642</v>
      </c>
      <c r="C97" s="14" t="s">
        <v>3037</v>
      </c>
      <c r="D97" s="14">
        <v>51</v>
      </c>
      <c r="E97" s="14">
        <v>629367</v>
      </c>
      <c r="F97" s="14">
        <v>0</v>
      </c>
      <c r="G97" s="16">
        <v>5.5699999999999995E-20</v>
      </c>
    </row>
    <row r="98" spans="1:7" ht="15">
      <c r="A98" s="14">
        <v>51</v>
      </c>
      <c r="B98" s="14">
        <v>468894</v>
      </c>
      <c r="C98" s="14" t="s">
        <v>3037</v>
      </c>
      <c r="D98" s="14">
        <v>51</v>
      </c>
      <c r="E98" s="14">
        <v>919936</v>
      </c>
      <c r="F98" s="14">
        <v>0</v>
      </c>
      <c r="G98" s="16">
        <v>5.5699999999999995E-20</v>
      </c>
    </row>
    <row r="99" spans="1:7" ht="15">
      <c r="A99" s="14">
        <v>50</v>
      </c>
      <c r="B99" s="14">
        <v>132504</v>
      </c>
      <c r="C99" s="14" t="s">
        <v>3037</v>
      </c>
      <c r="D99" s="14">
        <v>50</v>
      </c>
      <c r="E99" s="14">
        <v>762338</v>
      </c>
      <c r="F99" s="14">
        <v>0</v>
      </c>
      <c r="G99" s="16">
        <v>2.2299999999999999E-19</v>
      </c>
    </row>
    <row r="100" spans="1:7" ht="15">
      <c r="A100" s="14">
        <v>50</v>
      </c>
      <c r="B100" s="14">
        <v>230790</v>
      </c>
      <c r="C100" s="14" t="s">
        <v>3037</v>
      </c>
      <c r="D100" s="14">
        <v>50</v>
      </c>
      <c r="E100" s="14">
        <v>914550</v>
      </c>
      <c r="F100" s="14">
        <v>0</v>
      </c>
      <c r="G100" s="16">
        <v>2.2299999999999999E-19</v>
      </c>
    </row>
    <row r="101" spans="1:7" ht="15">
      <c r="A101" s="14">
        <v>50</v>
      </c>
      <c r="B101" s="14">
        <v>277623</v>
      </c>
      <c r="C101" s="14" t="s">
        <v>3037</v>
      </c>
      <c r="D101" s="14">
        <v>50</v>
      </c>
      <c r="E101" s="14">
        <v>603858</v>
      </c>
      <c r="F101" s="14">
        <v>0</v>
      </c>
      <c r="G101" s="16">
        <v>2.2299999999999999E-1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O11"/>
  <sheetViews>
    <sheetView workbookViewId="0">
      <selection sqref="A1:L7"/>
    </sheetView>
  </sheetViews>
  <sheetFormatPr defaultRowHeight="14.25"/>
  <cols>
    <col min="1" max="1" width="11.5" customWidth="1"/>
    <col min="2" max="2" width="7.75" customWidth="1"/>
    <col min="3" max="3" width="8.375" customWidth="1"/>
    <col min="4" max="4" width="15.625" customWidth="1"/>
    <col min="5" max="5" width="10.5" customWidth="1"/>
    <col min="6" max="6" width="13.625" customWidth="1"/>
    <col min="7" max="7" width="9.75" customWidth="1"/>
    <col min="8" max="8" width="10.5" customWidth="1"/>
    <col min="9" max="9" width="10.375" customWidth="1"/>
    <col min="10" max="10" width="21.75" customWidth="1"/>
    <col min="11" max="11" width="11.25" customWidth="1"/>
    <col min="12" max="12" width="19.5" customWidth="1"/>
    <col min="13" max="13" width="19.625" customWidth="1"/>
    <col min="14" max="14" width="18.875" customWidth="1"/>
  </cols>
  <sheetData>
    <row r="1" spans="1:15" s="8" customFormat="1" ht="15">
      <c r="A1" s="38" t="s">
        <v>3090</v>
      </c>
      <c r="B1" s="38"/>
      <c r="C1" s="38"/>
      <c r="D1" s="38"/>
      <c r="E1" s="38"/>
      <c r="F1" s="38"/>
      <c r="G1" s="38"/>
      <c r="H1" s="38"/>
      <c r="I1" s="38"/>
      <c r="J1" s="6"/>
      <c r="K1" s="6"/>
      <c r="L1" s="6"/>
      <c r="M1" s="6"/>
      <c r="N1" s="6"/>
      <c r="O1" s="6"/>
    </row>
    <row r="2" spans="1:15" s="7" customFormat="1" ht="15">
      <c r="A2" s="7" t="s">
        <v>1812</v>
      </c>
      <c r="B2" s="32" t="s">
        <v>3027</v>
      </c>
      <c r="C2" s="32" t="s">
        <v>3028</v>
      </c>
      <c r="D2" s="32" t="s">
        <v>3053</v>
      </c>
      <c r="E2" s="33" t="s">
        <v>3039</v>
      </c>
      <c r="F2" s="32" t="s">
        <v>3041</v>
      </c>
      <c r="G2" s="32" t="s">
        <v>3029</v>
      </c>
      <c r="H2" s="32" t="s">
        <v>3030</v>
      </c>
      <c r="I2" s="32" t="s">
        <v>3031</v>
      </c>
      <c r="J2" s="32" t="s">
        <v>3054</v>
      </c>
      <c r="K2" s="33" t="s">
        <v>3043</v>
      </c>
      <c r="L2" s="32" t="s">
        <v>3042</v>
      </c>
    </row>
    <row r="3" spans="1:15" s="7" customFormat="1" ht="15">
      <c r="A3" s="7" t="s">
        <v>1722</v>
      </c>
      <c r="B3" s="32">
        <v>166910</v>
      </c>
      <c r="C3" s="32">
        <v>166962</v>
      </c>
      <c r="D3" s="32" t="s">
        <v>3055</v>
      </c>
      <c r="E3" s="33" t="s">
        <v>3044</v>
      </c>
      <c r="F3" s="32">
        <v>1.196531</v>
      </c>
      <c r="G3" s="32" t="s">
        <v>3032</v>
      </c>
      <c r="H3" s="32">
        <v>893645</v>
      </c>
      <c r="I3" s="32">
        <v>893697</v>
      </c>
      <c r="J3" s="32" t="s">
        <v>3057</v>
      </c>
      <c r="K3" s="33" t="s">
        <v>3048</v>
      </c>
      <c r="L3" s="32">
        <v>0.80065699999999995</v>
      </c>
    </row>
    <row r="4" spans="1:15" s="7" customFormat="1" ht="15">
      <c r="A4" s="7" t="s">
        <v>1723</v>
      </c>
      <c r="B4" s="32">
        <v>720605</v>
      </c>
      <c r="C4" s="32">
        <v>720672</v>
      </c>
      <c r="D4" s="32" t="s">
        <v>3056</v>
      </c>
      <c r="E4" s="33" t="s">
        <v>3045</v>
      </c>
      <c r="F4" s="32">
        <v>1.002103</v>
      </c>
      <c r="G4" s="32" t="s">
        <v>3033</v>
      </c>
      <c r="H4" s="32">
        <v>939653</v>
      </c>
      <c r="I4" s="32">
        <v>939720</v>
      </c>
      <c r="J4" s="32" t="s">
        <v>3058</v>
      </c>
      <c r="K4" s="33" t="s">
        <v>3049</v>
      </c>
      <c r="L4" s="32">
        <v>0.98531800000000003</v>
      </c>
    </row>
    <row r="5" spans="1:15" s="7" customFormat="1" ht="15">
      <c r="A5" s="7" t="s">
        <v>1724</v>
      </c>
      <c r="B5" s="32">
        <v>149544</v>
      </c>
      <c r="C5" s="32">
        <v>149654</v>
      </c>
      <c r="D5" s="32" t="s">
        <v>3059</v>
      </c>
      <c r="E5" s="33" t="s">
        <v>3046</v>
      </c>
      <c r="F5" s="32">
        <v>1.062028</v>
      </c>
      <c r="G5" s="32" t="s">
        <v>3034</v>
      </c>
      <c r="H5" s="32">
        <v>468893</v>
      </c>
      <c r="I5" s="32">
        <v>468783</v>
      </c>
      <c r="J5" s="32" t="s">
        <v>3059</v>
      </c>
      <c r="K5" s="33" t="s">
        <v>3050</v>
      </c>
      <c r="L5" s="32">
        <v>1.114811</v>
      </c>
    </row>
    <row r="6" spans="1:15" s="7" customFormat="1" ht="15">
      <c r="A6" s="32" t="s">
        <v>3035</v>
      </c>
      <c r="B6" s="32">
        <v>219120</v>
      </c>
      <c r="C6" s="32">
        <v>219058</v>
      </c>
      <c r="D6" s="33" t="s">
        <v>3060</v>
      </c>
      <c r="E6" s="33" t="s">
        <v>3047</v>
      </c>
      <c r="F6" s="32">
        <v>1.202996</v>
      </c>
      <c r="G6" s="32" t="s">
        <v>3036</v>
      </c>
      <c r="H6" s="32">
        <v>768406</v>
      </c>
      <c r="I6" s="32">
        <v>768468</v>
      </c>
      <c r="J6" s="32" t="s">
        <v>3061</v>
      </c>
      <c r="K6" s="33" t="s">
        <v>3051</v>
      </c>
      <c r="L6" s="32">
        <v>1.331199</v>
      </c>
    </row>
    <row r="7" spans="1:15" s="8" customFormat="1" ht="29.25" customHeight="1">
      <c r="A7" s="45" t="s">
        <v>3040</v>
      </c>
      <c r="B7" s="45"/>
      <c r="C7" s="45"/>
      <c r="D7" s="45"/>
      <c r="E7" s="45"/>
      <c r="F7" s="45"/>
      <c r="G7" s="45"/>
      <c r="H7" s="45"/>
      <c r="I7" s="45"/>
      <c r="J7" s="45"/>
      <c r="K7" s="45"/>
      <c r="L7" s="45"/>
      <c r="M7" s="6"/>
      <c r="N7" s="6"/>
    </row>
    <row r="8" spans="1:15" s="8" customFormat="1" ht="1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</row>
    <row r="9" spans="1:15" s="1" customFormat="1"/>
    <row r="10" spans="1:15" s="1" customFormat="1"/>
    <row r="11" spans="1:15" s="1" customFormat="1"/>
  </sheetData>
  <mergeCells count="2">
    <mergeCell ref="A1:I1"/>
    <mergeCell ref="A7:L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"/>
  <sheetViews>
    <sheetView workbookViewId="0">
      <selection sqref="A1:K1"/>
    </sheetView>
  </sheetViews>
  <sheetFormatPr defaultRowHeight="15"/>
  <cols>
    <col min="1" max="1" width="26.875" style="7" customWidth="1"/>
    <col min="2" max="4" width="9" style="7"/>
    <col min="5" max="5" width="14.375" style="7" customWidth="1"/>
    <col min="6" max="6" width="9" style="7"/>
    <col min="7" max="7" width="20.625" style="7" customWidth="1"/>
    <col min="8" max="9" width="9" style="7"/>
    <col min="10" max="10" width="36.625" style="7" customWidth="1"/>
    <col min="11" max="11" width="37.625" style="7" customWidth="1"/>
    <col min="12" max="16384" width="9" style="7"/>
  </cols>
  <sheetData>
    <row r="1" spans="1:11">
      <c r="A1" s="38" t="s">
        <v>3091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>
      <c r="A2" s="7" t="s">
        <v>621</v>
      </c>
      <c r="B2" s="7" t="s">
        <v>622</v>
      </c>
      <c r="C2" s="7" t="s">
        <v>98</v>
      </c>
      <c r="D2" s="7" t="s">
        <v>623</v>
      </c>
      <c r="E2" s="7" t="s">
        <v>624</v>
      </c>
      <c r="F2" s="7" t="s">
        <v>625</v>
      </c>
      <c r="G2" s="7" t="s">
        <v>626</v>
      </c>
      <c r="H2" s="7" t="s">
        <v>627</v>
      </c>
      <c r="I2" s="7" t="s">
        <v>99</v>
      </c>
      <c r="J2" s="7" t="s">
        <v>628</v>
      </c>
      <c r="K2" s="7" t="s">
        <v>3021</v>
      </c>
    </row>
    <row r="3" spans="1:11" s="14" customFormat="1">
      <c r="A3" s="14" t="s">
        <v>766</v>
      </c>
      <c r="B3" s="14">
        <v>1178</v>
      </c>
      <c r="C3" s="14" t="s">
        <v>47</v>
      </c>
      <c r="D3" s="14">
        <v>2</v>
      </c>
      <c r="E3" s="14">
        <v>23</v>
      </c>
      <c r="F3" s="14">
        <v>37.57</v>
      </c>
      <c r="G3" s="14" t="s">
        <v>765</v>
      </c>
      <c r="H3" s="14" t="s">
        <v>630</v>
      </c>
      <c r="I3" s="14">
        <v>0.96</v>
      </c>
      <c r="J3" s="14">
        <v>25</v>
      </c>
      <c r="K3" s="14" t="s">
        <v>3005</v>
      </c>
    </row>
    <row r="4" spans="1:11" s="14" customFormat="1">
      <c r="A4" s="14" t="s">
        <v>766</v>
      </c>
      <c r="B4" s="14">
        <v>1490</v>
      </c>
      <c r="C4" s="14" t="s">
        <v>47</v>
      </c>
      <c r="D4" s="14">
        <v>2</v>
      </c>
      <c r="E4" s="14">
        <v>24</v>
      </c>
      <c r="F4" s="14">
        <v>36.92</v>
      </c>
      <c r="G4" s="14" t="s">
        <v>728</v>
      </c>
      <c r="H4" s="14" t="s">
        <v>630</v>
      </c>
      <c r="I4" s="14">
        <v>1</v>
      </c>
      <c r="J4" s="14">
        <v>28</v>
      </c>
      <c r="K4" s="14" t="s">
        <v>3006</v>
      </c>
    </row>
    <row r="5" spans="1:11" s="14" customFormat="1">
      <c r="A5" s="14" t="s">
        <v>766</v>
      </c>
      <c r="B5" s="14">
        <v>1415</v>
      </c>
      <c r="C5" s="14" t="s">
        <v>47</v>
      </c>
      <c r="D5" s="14">
        <v>2</v>
      </c>
      <c r="E5" s="14">
        <v>30</v>
      </c>
      <c r="F5" s="14">
        <v>37.4</v>
      </c>
      <c r="G5" s="14" t="s">
        <v>870</v>
      </c>
      <c r="H5" s="14" t="s">
        <v>630</v>
      </c>
      <c r="I5" s="14">
        <v>1</v>
      </c>
      <c r="J5" s="14">
        <v>33</v>
      </c>
      <c r="K5" s="14" t="s">
        <v>3000</v>
      </c>
    </row>
    <row r="6" spans="1:11" s="14" customFormat="1">
      <c r="A6" s="14" t="s">
        <v>766</v>
      </c>
      <c r="B6" s="14">
        <v>1292</v>
      </c>
      <c r="C6" s="14" t="s">
        <v>47</v>
      </c>
      <c r="D6" s="14">
        <v>2</v>
      </c>
      <c r="E6" s="14">
        <v>31</v>
      </c>
      <c r="F6" s="14">
        <v>37.61</v>
      </c>
      <c r="G6" s="14" t="s">
        <v>754</v>
      </c>
      <c r="H6" s="14" t="s">
        <v>630</v>
      </c>
      <c r="I6" s="14">
        <v>0.97</v>
      </c>
      <c r="J6" s="14">
        <v>32</v>
      </c>
      <c r="K6" s="17" t="s">
        <v>3002</v>
      </c>
    </row>
    <row r="7" spans="1:11" s="14" customFormat="1">
      <c r="A7" s="14" t="s">
        <v>766</v>
      </c>
      <c r="B7" s="14">
        <v>1216</v>
      </c>
      <c r="C7" s="14" t="s">
        <v>47</v>
      </c>
      <c r="D7" s="14">
        <v>2</v>
      </c>
      <c r="E7" s="14">
        <v>18</v>
      </c>
      <c r="F7" s="14">
        <v>37.11</v>
      </c>
      <c r="G7" s="14" t="s">
        <v>659</v>
      </c>
      <c r="H7" s="14" t="s">
        <v>630</v>
      </c>
      <c r="I7" s="14">
        <v>0.94</v>
      </c>
      <c r="J7" s="14">
        <v>19</v>
      </c>
      <c r="K7" s="14" t="s">
        <v>3007</v>
      </c>
    </row>
    <row r="8" spans="1:11" s="14" customFormat="1">
      <c r="A8" s="14" t="s">
        <v>684</v>
      </c>
      <c r="B8" s="14">
        <v>37</v>
      </c>
      <c r="C8" s="14" t="s">
        <v>47</v>
      </c>
      <c r="D8" s="14">
        <v>2</v>
      </c>
      <c r="E8" s="14">
        <v>4</v>
      </c>
      <c r="F8" s="14">
        <v>37.25</v>
      </c>
      <c r="G8" s="14" t="s">
        <v>639</v>
      </c>
      <c r="H8" s="14" t="s">
        <v>630</v>
      </c>
      <c r="I8" s="14">
        <v>1</v>
      </c>
      <c r="J8" s="14">
        <v>11</v>
      </c>
      <c r="K8" s="14" t="s">
        <v>3008</v>
      </c>
    </row>
    <row r="9" spans="1:11" s="14" customFormat="1">
      <c r="A9" s="14" t="s">
        <v>683</v>
      </c>
      <c r="B9" s="14">
        <v>77</v>
      </c>
      <c r="C9" s="14" t="s">
        <v>47</v>
      </c>
      <c r="D9" s="14">
        <v>2</v>
      </c>
      <c r="E9" s="14">
        <v>9</v>
      </c>
      <c r="F9" s="14">
        <v>37.78</v>
      </c>
      <c r="G9" s="14" t="s">
        <v>872</v>
      </c>
      <c r="H9" s="14" t="s">
        <v>630</v>
      </c>
      <c r="I9" s="14">
        <v>0.78</v>
      </c>
      <c r="J9" s="14">
        <v>11</v>
      </c>
      <c r="K9" s="14" t="s">
        <v>3000</v>
      </c>
    </row>
    <row r="10" spans="1:11" s="14" customFormat="1">
      <c r="A10" s="14" t="s">
        <v>683</v>
      </c>
      <c r="B10" s="14">
        <v>76</v>
      </c>
      <c r="C10" s="14" t="s">
        <v>47</v>
      </c>
      <c r="D10" s="14">
        <v>2</v>
      </c>
      <c r="E10" s="14">
        <v>8</v>
      </c>
      <c r="F10" s="14">
        <v>37.880000000000003</v>
      </c>
      <c r="G10" s="14" t="s">
        <v>732</v>
      </c>
      <c r="H10" s="14" t="s">
        <v>630</v>
      </c>
      <c r="I10" s="14">
        <v>1</v>
      </c>
      <c r="J10" s="14">
        <v>11</v>
      </c>
      <c r="K10" s="17" t="s">
        <v>3001</v>
      </c>
    </row>
    <row r="11" spans="1:11" s="14" customFormat="1">
      <c r="A11" s="14" t="s">
        <v>683</v>
      </c>
      <c r="B11" s="14">
        <v>58</v>
      </c>
      <c r="C11" s="14" t="s">
        <v>47</v>
      </c>
      <c r="D11" s="14">
        <v>2</v>
      </c>
      <c r="E11" s="14">
        <v>8</v>
      </c>
      <c r="F11" s="14">
        <v>37.880000000000003</v>
      </c>
      <c r="G11" s="14" t="s">
        <v>732</v>
      </c>
      <c r="H11" s="14" t="s">
        <v>630</v>
      </c>
      <c r="I11" s="14">
        <v>1</v>
      </c>
      <c r="J11" s="14">
        <v>10</v>
      </c>
      <c r="K11" s="17" t="s">
        <v>3004</v>
      </c>
    </row>
    <row r="12" spans="1:11" s="14" customFormat="1">
      <c r="A12" s="14" t="s">
        <v>683</v>
      </c>
      <c r="B12" s="14">
        <v>452</v>
      </c>
      <c r="C12" s="14" t="s">
        <v>47</v>
      </c>
      <c r="D12" s="14">
        <v>2</v>
      </c>
      <c r="E12" s="14">
        <v>16</v>
      </c>
      <c r="F12" s="14">
        <v>37.119999999999997</v>
      </c>
      <c r="G12" s="14" t="s">
        <v>702</v>
      </c>
      <c r="H12" s="14" t="s">
        <v>630</v>
      </c>
      <c r="I12" s="14">
        <v>1</v>
      </c>
      <c r="J12" s="14">
        <v>28</v>
      </c>
      <c r="K12" s="17" t="s">
        <v>3000</v>
      </c>
    </row>
    <row r="13" spans="1:11" s="14" customFormat="1">
      <c r="A13" s="14" t="s">
        <v>734</v>
      </c>
      <c r="B13" s="14">
        <v>205</v>
      </c>
      <c r="C13" s="14" t="s">
        <v>47</v>
      </c>
      <c r="D13" s="14">
        <v>2</v>
      </c>
      <c r="E13" s="14">
        <v>8</v>
      </c>
      <c r="F13" s="14">
        <v>37.380000000000003</v>
      </c>
      <c r="G13" s="14" t="s">
        <v>732</v>
      </c>
      <c r="H13" s="14" t="s">
        <v>630</v>
      </c>
      <c r="I13" s="14">
        <v>1</v>
      </c>
      <c r="J13" s="14">
        <v>17</v>
      </c>
      <c r="K13" s="14" t="s">
        <v>3003</v>
      </c>
    </row>
    <row r="14" spans="1:11" s="14" customFormat="1">
      <c r="A14" s="14" t="s">
        <v>734</v>
      </c>
      <c r="B14" s="14">
        <v>212</v>
      </c>
      <c r="C14" s="14" t="s">
        <v>47</v>
      </c>
      <c r="D14" s="14">
        <v>2</v>
      </c>
      <c r="E14" s="14">
        <v>8</v>
      </c>
      <c r="F14" s="14">
        <v>37.619999999999997</v>
      </c>
      <c r="G14" s="14" t="s">
        <v>732</v>
      </c>
      <c r="H14" s="14" t="s">
        <v>630</v>
      </c>
      <c r="I14" s="14">
        <v>1</v>
      </c>
      <c r="J14" s="14">
        <v>16</v>
      </c>
      <c r="K14" s="17" t="s">
        <v>3009</v>
      </c>
    </row>
    <row r="15" spans="1:11" s="14" customFormat="1">
      <c r="A15" s="14" t="s">
        <v>734</v>
      </c>
      <c r="B15" s="14">
        <v>182</v>
      </c>
      <c r="C15" s="14" t="s">
        <v>47</v>
      </c>
      <c r="D15" s="14">
        <v>2</v>
      </c>
      <c r="E15" s="14">
        <v>8</v>
      </c>
      <c r="F15" s="14">
        <v>37.619999999999997</v>
      </c>
      <c r="G15" s="14" t="s">
        <v>732</v>
      </c>
      <c r="H15" s="14" t="s">
        <v>630</v>
      </c>
      <c r="I15" s="14">
        <v>1</v>
      </c>
      <c r="J15" s="14">
        <v>19</v>
      </c>
      <c r="K15" s="17" t="s">
        <v>2999</v>
      </c>
    </row>
    <row r="16" spans="1:11" s="14" customFormat="1">
      <c r="A16" s="14" t="s">
        <v>734</v>
      </c>
      <c r="B16" s="14">
        <v>215</v>
      </c>
      <c r="C16" s="14" t="s">
        <v>47</v>
      </c>
      <c r="D16" s="14">
        <v>2</v>
      </c>
      <c r="E16" s="14">
        <v>8</v>
      </c>
      <c r="F16" s="14">
        <v>37</v>
      </c>
      <c r="G16" s="14" t="s">
        <v>732</v>
      </c>
      <c r="H16" s="14" t="s">
        <v>630</v>
      </c>
      <c r="I16" s="14">
        <v>1</v>
      </c>
      <c r="J16" s="14">
        <v>16</v>
      </c>
      <c r="K16" s="17" t="s">
        <v>3010</v>
      </c>
    </row>
    <row r="17" spans="1:11" s="14" customFormat="1">
      <c r="A17" s="14" t="s">
        <v>734</v>
      </c>
      <c r="B17" s="14">
        <v>191</v>
      </c>
      <c r="C17" s="14" t="s">
        <v>47</v>
      </c>
      <c r="D17" s="14">
        <v>2</v>
      </c>
      <c r="E17" s="14">
        <v>8</v>
      </c>
      <c r="F17" s="14">
        <v>37.75</v>
      </c>
      <c r="G17" s="14" t="s">
        <v>665</v>
      </c>
      <c r="H17" s="14" t="s">
        <v>630</v>
      </c>
      <c r="I17" s="14">
        <v>0.88</v>
      </c>
      <c r="J17" s="14">
        <v>18</v>
      </c>
      <c r="K17" s="17" t="s">
        <v>3000</v>
      </c>
    </row>
    <row r="18" spans="1:11" s="14" customFormat="1">
      <c r="A18" s="14" t="s">
        <v>734</v>
      </c>
      <c r="B18" s="14">
        <v>50</v>
      </c>
      <c r="C18" s="14" t="s">
        <v>47</v>
      </c>
      <c r="D18" s="14">
        <v>2</v>
      </c>
      <c r="E18" s="14">
        <v>16</v>
      </c>
      <c r="F18" s="14">
        <v>37.56</v>
      </c>
      <c r="G18" s="14" t="s">
        <v>702</v>
      </c>
      <c r="H18" s="14" t="s">
        <v>630</v>
      </c>
      <c r="I18" s="14">
        <v>1</v>
      </c>
      <c r="J18" s="14">
        <v>39</v>
      </c>
      <c r="K18" s="17" t="s">
        <v>2999</v>
      </c>
    </row>
    <row r="19" spans="1:11" s="14" customFormat="1">
      <c r="A19" s="14" t="s">
        <v>643</v>
      </c>
      <c r="B19" s="14">
        <v>666</v>
      </c>
      <c r="C19" s="14" t="s">
        <v>47</v>
      </c>
      <c r="D19" s="14">
        <v>2</v>
      </c>
      <c r="E19" s="14">
        <v>3</v>
      </c>
      <c r="F19" s="14">
        <v>37.67</v>
      </c>
      <c r="G19" s="14" t="s">
        <v>749</v>
      </c>
      <c r="H19" s="14" t="s">
        <v>630</v>
      </c>
      <c r="I19" s="14">
        <v>0.67</v>
      </c>
      <c r="J19" s="14">
        <v>11</v>
      </c>
    </row>
    <row r="20" spans="1:11" s="14" customFormat="1">
      <c r="A20" s="14" t="s">
        <v>643</v>
      </c>
      <c r="B20" s="14">
        <v>619</v>
      </c>
      <c r="C20" s="14" t="s">
        <v>47</v>
      </c>
      <c r="D20" s="14">
        <v>2</v>
      </c>
      <c r="E20" s="14">
        <v>3</v>
      </c>
      <c r="F20" s="14">
        <v>38</v>
      </c>
      <c r="G20" s="14" t="s">
        <v>657</v>
      </c>
      <c r="H20" s="14" t="s">
        <v>630</v>
      </c>
      <c r="I20" s="14">
        <v>1</v>
      </c>
      <c r="J20" s="14">
        <v>19</v>
      </c>
    </row>
    <row r="21" spans="1:11" s="14" customFormat="1">
      <c r="A21" s="14" t="s">
        <v>706</v>
      </c>
      <c r="B21" s="14">
        <v>53</v>
      </c>
      <c r="C21" s="14" t="s">
        <v>47</v>
      </c>
      <c r="D21" s="14">
        <v>2</v>
      </c>
      <c r="E21" s="14">
        <v>7</v>
      </c>
      <c r="F21" s="14">
        <v>37.71</v>
      </c>
      <c r="G21" s="14" t="s">
        <v>747</v>
      </c>
      <c r="H21" s="14" t="s">
        <v>630</v>
      </c>
      <c r="I21" s="14">
        <v>0.71</v>
      </c>
      <c r="J21" s="14">
        <v>12</v>
      </c>
    </row>
    <row r="22" spans="1:11" s="14" customFormat="1">
      <c r="A22" s="14" t="s">
        <v>706</v>
      </c>
      <c r="B22" s="14">
        <v>568</v>
      </c>
      <c r="C22" s="14" t="s">
        <v>47</v>
      </c>
      <c r="D22" s="14">
        <v>2</v>
      </c>
      <c r="E22" s="14">
        <v>13</v>
      </c>
      <c r="F22" s="14">
        <v>37.380000000000003</v>
      </c>
      <c r="G22" s="14" t="s">
        <v>690</v>
      </c>
      <c r="H22" s="14" t="s">
        <v>630</v>
      </c>
      <c r="I22" s="14">
        <v>0.92</v>
      </c>
      <c r="J22" s="14">
        <v>13</v>
      </c>
    </row>
    <row r="23" spans="1:11" s="14" customFormat="1">
      <c r="A23" s="14" t="s">
        <v>706</v>
      </c>
      <c r="B23" s="14">
        <v>325</v>
      </c>
      <c r="C23" s="14" t="s">
        <v>47</v>
      </c>
      <c r="D23" s="14">
        <v>2</v>
      </c>
      <c r="E23" s="14">
        <v>12</v>
      </c>
      <c r="F23" s="14">
        <v>37.5</v>
      </c>
      <c r="G23" s="14" t="s">
        <v>705</v>
      </c>
      <c r="H23" s="14" t="s">
        <v>630</v>
      </c>
      <c r="I23" s="14">
        <v>1</v>
      </c>
      <c r="J23" s="14">
        <v>12</v>
      </c>
    </row>
    <row r="24" spans="1:11" s="14" customFormat="1">
      <c r="A24" s="14" t="s">
        <v>706</v>
      </c>
      <c r="B24" s="14">
        <v>298</v>
      </c>
      <c r="C24" s="14" t="s">
        <v>47</v>
      </c>
      <c r="D24" s="14">
        <v>2</v>
      </c>
      <c r="E24" s="14">
        <v>10</v>
      </c>
      <c r="F24" s="14">
        <v>37.700000000000003</v>
      </c>
      <c r="G24" s="14" t="s">
        <v>634</v>
      </c>
      <c r="H24" s="14" t="s">
        <v>630</v>
      </c>
      <c r="I24" s="14">
        <v>1</v>
      </c>
      <c r="J24" s="14">
        <v>10</v>
      </c>
    </row>
    <row r="25" spans="1:11" s="14" customFormat="1">
      <c r="A25" s="14" t="s">
        <v>647</v>
      </c>
      <c r="B25" s="14">
        <v>254</v>
      </c>
      <c r="C25" s="14" t="s">
        <v>47</v>
      </c>
      <c r="D25" s="14">
        <v>2</v>
      </c>
      <c r="E25" s="14">
        <v>14</v>
      </c>
      <c r="F25" s="14">
        <v>37.79</v>
      </c>
      <c r="G25" s="14" t="s">
        <v>693</v>
      </c>
      <c r="H25" s="14" t="s">
        <v>630</v>
      </c>
      <c r="I25" s="14">
        <v>1</v>
      </c>
      <c r="J25" s="14">
        <v>14</v>
      </c>
    </row>
    <row r="26" spans="1:11" s="14" customFormat="1">
      <c r="A26" s="14" t="s">
        <v>647</v>
      </c>
      <c r="B26" s="14">
        <v>854</v>
      </c>
      <c r="C26" s="14" t="s">
        <v>47</v>
      </c>
      <c r="D26" s="14">
        <v>2</v>
      </c>
      <c r="E26" s="14">
        <v>17</v>
      </c>
      <c r="F26" s="14">
        <v>37.76</v>
      </c>
      <c r="G26" s="14" t="s">
        <v>752</v>
      </c>
      <c r="H26" s="14" t="s">
        <v>630</v>
      </c>
      <c r="I26" s="14">
        <v>0.94</v>
      </c>
      <c r="J26" s="14">
        <v>18</v>
      </c>
    </row>
    <row r="27" spans="1:11" s="14" customFormat="1">
      <c r="A27" s="14" t="s">
        <v>647</v>
      </c>
      <c r="B27" s="14">
        <v>515</v>
      </c>
      <c r="C27" s="14" t="s">
        <v>47</v>
      </c>
      <c r="D27" s="14">
        <v>2</v>
      </c>
      <c r="E27" s="14">
        <v>26</v>
      </c>
      <c r="F27" s="14">
        <v>37.619999999999997</v>
      </c>
      <c r="G27" s="14" t="s">
        <v>882</v>
      </c>
      <c r="H27" s="14" t="s">
        <v>630</v>
      </c>
      <c r="I27" s="14">
        <v>0.88</v>
      </c>
      <c r="J27" s="14">
        <v>33</v>
      </c>
    </row>
    <row r="28" spans="1:11" s="14" customFormat="1">
      <c r="A28" s="14" t="s">
        <v>647</v>
      </c>
      <c r="B28" s="14">
        <v>845</v>
      </c>
      <c r="C28" s="14" t="s">
        <v>47</v>
      </c>
      <c r="D28" s="14">
        <v>2</v>
      </c>
      <c r="E28" s="14">
        <v>17</v>
      </c>
      <c r="F28" s="14">
        <v>37.24</v>
      </c>
      <c r="G28" s="14" t="s">
        <v>752</v>
      </c>
      <c r="H28" s="14" t="s">
        <v>630</v>
      </c>
      <c r="I28" s="14">
        <v>0.94</v>
      </c>
      <c r="J28" s="14">
        <v>17</v>
      </c>
    </row>
    <row r="29" spans="1:11" s="14" customFormat="1">
      <c r="A29" s="14" t="s">
        <v>647</v>
      </c>
      <c r="B29" s="14">
        <v>1274</v>
      </c>
      <c r="C29" s="14" t="s">
        <v>47</v>
      </c>
      <c r="D29" s="14">
        <v>2</v>
      </c>
      <c r="E29" s="14">
        <v>16</v>
      </c>
      <c r="F29" s="14">
        <v>37.880000000000003</v>
      </c>
      <c r="G29" s="14" t="s">
        <v>702</v>
      </c>
      <c r="H29" s="14" t="s">
        <v>630</v>
      </c>
      <c r="I29" s="14">
        <v>1</v>
      </c>
      <c r="J29" s="14">
        <v>16</v>
      </c>
    </row>
    <row r="30" spans="1:11" s="14" customFormat="1">
      <c r="A30" s="14" t="s">
        <v>647</v>
      </c>
      <c r="B30" s="14">
        <v>452</v>
      </c>
      <c r="C30" s="14" t="s">
        <v>47</v>
      </c>
      <c r="D30" s="14">
        <v>2</v>
      </c>
      <c r="E30" s="14">
        <v>22</v>
      </c>
      <c r="F30" s="14">
        <v>37.64</v>
      </c>
      <c r="G30" s="14" t="s">
        <v>709</v>
      </c>
      <c r="H30" s="14" t="s">
        <v>630</v>
      </c>
      <c r="I30" s="14">
        <v>0.91</v>
      </c>
      <c r="J30" s="14">
        <v>24</v>
      </c>
    </row>
    <row r="31" spans="1:11" s="14" customFormat="1">
      <c r="A31" s="14" t="s">
        <v>647</v>
      </c>
      <c r="B31" s="14">
        <v>443</v>
      </c>
      <c r="C31" s="14" t="s">
        <v>47</v>
      </c>
      <c r="D31" s="14">
        <v>2</v>
      </c>
      <c r="E31" s="14">
        <v>26</v>
      </c>
      <c r="F31" s="14">
        <v>37.58</v>
      </c>
      <c r="G31" s="14" t="s">
        <v>687</v>
      </c>
      <c r="H31" s="14" t="s">
        <v>630</v>
      </c>
      <c r="I31" s="14">
        <v>0.96</v>
      </c>
      <c r="J31" s="14">
        <v>26</v>
      </c>
    </row>
    <row r="32" spans="1:11" s="14" customFormat="1">
      <c r="A32" s="14" t="s">
        <v>647</v>
      </c>
      <c r="B32" s="14">
        <v>458</v>
      </c>
      <c r="C32" s="14" t="s">
        <v>47</v>
      </c>
      <c r="D32" s="14">
        <v>2</v>
      </c>
      <c r="E32" s="14">
        <v>22</v>
      </c>
      <c r="F32" s="14">
        <v>37.590000000000003</v>
      </c>
      <c r="G32" s="14" t="s">
        <v>821</v>
      </c>
      <c r="H32" s="14" t="s">
        <v>630</v>
      </c>
      <c r="I32" s="14">
        <v>0.95</v>
      </c>
      <c r="J32" s="14">
        <v>22</v>
      </c>
    </row>
    <row r="33" spans="1:10" s="14" customFormat="1">
      <c r="A33" s="14" t="s">
        <v>647</v>
      </c>
      <c r="B33" s="14">
        <v>551</v>
      </c>
      <c r="C33" s="14" t="s">
        <v>47</v>
      </c>
      <c r="D33" s="14">
        <v>2</v>
      </c>
      <c r="E33" s="14">
        <v>23</v>
      </c>
      <c r="F33" s="14">
        <v>37.57</v>
      </c>
      <c r="G33" s="14" t="s">
        <v>765</v>
      </c>
      <c r="H33" s="14" t="s">
        <v>630</v>
      </c>
      <c r="I33" s="14">
        <v>0.96</v>
      </c>
      <c r="J33" s="14">
        <v>24</v>
      </c>
    </row>
    <row r="34" spans="1:10" s="14" customFormat="1">
      <c r="A34" s="14" t="s">
        <v>647</v>
      </c>
      <c r="B34" s="14">
        <v>860</v>
      </c>
      <c r="C34" s="14" t="s">
        <v>47</v>
      </c>
      <c r="D34" s="14">
        <v>2</v>
      </c>
      <c r="E34" s="14">
        <v>18</v>
      </c>
      <c r="F34" s="14">
        <v>37</v>
      </c>
      <c r="G34" s="14" t="s">
        <v>809</v>
      </c>
      <c r="H34" s="14" t="s">
        <v>630</v>
      </c>
      <c r="I34" s="14">
        <v>0.89</v>
      </c>
      <c r="J34" s="14">
        <v>19</v>
      </c>
    </row>
    <row r="35" spans="1:10" s="14" customFormat="1">
      <c r="A35" s="14" t="s">
        <v>647</v>
      </c>
      <c r="B35" s="14">
        <v>1499</v>
      </c>
      <c r="C35" s="14" t="s">
        <v>47</v>
      </c>
      <c r="D35" s="14">
        <v>2</v>
      </c>
      <c r="E35" s="14">
        <v>16</v>
      </c>
      <c r="F35" s="14">
        <v>37.380000000000003</v>
      </c>
      <c r="G35" s="14" t="s">
        <v>702</v>
      </c>
      <c r="H35" s="14" t="s">
        <v>630</v>
      </c>
      <c r="I35" s="14">
        <v>1</v>
      </c>
      <c r="J35" s="14">
        <v>26</v>
      </c>
    </row>
    <row r="36" spans="1:10" s="14" customFormat="1">
      <c r="A36" s="14" t="s">
        <v>647</v>
      </c>
      <c r="B36" s="14">
        <v>761</v>
      </c>
      <c r="C36" s="14" t="s">
        <v>47</v>
      </c>
      <c r="D36" s="14">
        <v>2</v>
      </c>
      <c r="E36" s="14">
        <v>15</v>
      </c>
      <c r="F36" s="14">
        <v>37.47</v>
      </c>
      <c r="G36" s="14" t="s">
        <v>810</v>
      </c>
      <c r="H36" s="14" t="s">
        <v>630</v>
      </c>
      <c r="I36" s="14">
        <v>0.93</v>
      </c>
      <c r="J36" s="14">
        <v>16</v>
      </c>
    </row>
    <row r="37" spans="1:10" s="14" customFormat="1">
      <c r="A37" s="14" t="s">
        <v>647</v>
      </c>
      <c r="B37" s="14">
        <v>668</v>
      </c>
      <c r="C37" s="14" t="s">
        <v>47</v>
      </c>
      <c r="D37" s="14">
        <v>2</v>
      </c>
      <c r="E37" s="14">
        <v>12</v>
      </c>
      <c r="F37" s="14">
        <v>37.5</v>
      </c>
      <c r="G37" s="14" t="s">
        <v>642</v>
      </c>
      <c r="H37" s="14" t="s">
        <v>630</v>
      </c>
      <c r="I37" s="14">
        <v>0.92</v>
      </c>
      <c r="J37" s="14">
        <v>13</v>
      </c>
    </row>
    <row r="38" spans="1:10" s="14" customFormat="1">
      <c r="A38" s="14" t="s">
        <v>647</v>
      </c>
      <c r="B38" s="14">
        <v>242</v>
      </c>
      <c r="C38" s="14" t="s">
        <v>47</v>
      </c>
      <c r="D38" s="14">
        <v>2</v>
      </c>
      <c r="E38" s="14">
        <v>14</v>
      </c>
      <c r="F38" s="14">
        <v>37.71</v>
      </c>
      <c r="G38" s="14" t="s">
        <v>693</v>
      </c>
      <c r="H38" s="14" t="s">
        <v>630</v>
      </c>
      <c r="I38" s="14">
        <v>1</v>
      </c>
      <c r="J38" s="14">
        <v>14</v>
      </c>
    </row>
    <row r="39" spans="1:10" s="14" customFormat="1">
      <c r="A39" s="14" t="s">
        <v>647</v>
      </c>
      <c r="B39" s="14">
        <v>715</v>
      </c>
      <c r="C39" s="14" t="s">
        <v>47</v>
      </c>
      <c r="D39" s="14">
        <v>2</v>
      </c>
      <c r="E39" s="14">
        <v>12</v>
      </c>
      <c r="F39" s="14">
        <v>37.75</v>
      </c>
      <c r="G39" s="14" t="s">
        <v>705</v>
      </c>
      <c r="H39" s="14" t="s">
        <v>630</v>
      </c>
      <c r="I39" s="14">
        <v>1</v>
      </c>
      <c r="J39" s="14">
        <v>13</v>
      </c>
    </row>
    <row r="40" spans="1:10" s="14" customFormat="1">
      <c r="A40" s="14" t="s">
        <v>647</v>
      </c>
      <c r="B40" s="14">
        <v>746</v>
      </c>
      <c r="C40" s="14" t="s">
        <v>47</v>
      </c>
      <c r="D40" s="14">
        <v>2</v>
      </c>
      <c r="E40" s="14">
        <v>13</v>
      </c>
      <c r="F40" s="14">
        <v>37.380000000000003</v>
      </c>
      <c r="G40" s="14" t="s">
        <v>840</v>
      </c>
      <c r="H40" s="14" t="s">
        <v>630</v>
      </c>
      <c r="I40" s="14">
        <v>0.85</v>
      </c>
      <c r="J40" s="14">
        <v>14</v>
      </c>
    </row>
    <row r="41" spans="1:10" s="14" customFormat="1">
      <c r="A41" s="14" t="s">
        <v>647</v>
      </c>
      <c r="B41" s="14">
        <v>1489</v>
      </c>
      <c r="C41" s="14" t="s">
        <v>47</v>
      </c>
      <c r="D41" s="14">
        <v>2</v>
      </c>
      <c r="E41" s="14">
        <v>18</v>
      </c>
      <c r="F41" s="14">
        <v>36.83</v>
      </c>
      <c r="G41" s="14" t="s">
        <v>802</v>
      </c>
      <c r="H41" s="14" t="s">
        <v>630</v>
      </c>
      <c r="I41" s="14">
        <v>1</v>
      </c>
      <c r="J41" s="14">
        <v>27</v>
      </c>
    </row>
    <row r="42" spans="1:10" s="14" customFormat="1">
      <c r="A42" s="14" t="s">
        <v>647</v>
      </c>
      <c r="B42" s="14">
        <v>590</v>
      </c>
      <c r="C42" s="14" t="s">
        <v>47</v>
      </c>
      <c r="D42" s="14">
        <v>2</v>
      </c>
      <c r="E42" s="14">
        <v>23</v>
      </c>
      <c r="F42" s="14">
        <v>37.65</v>
      </c>
      <c r="G42" s="14" t="s">
        <v>879</v>
      </c>
      <c r="H42" s="14" t="s">
        <v>630</v>
      </c>
      <c r="I42" s="14">
        <v>0.91</v>
      </c>
      <c r="J42" s="14">
        <v>24</v>
      </c>
    </row>
    <row r="43" spans="1:10" s="14" customFormat="1">
      <c r="A43" s="14" t="s">
        <v>647</v>
      </c>
      <c r="B43" s="14">
        <v>575</v>
      </c>
      <c r="C43" s="14" t="s">
        <v>47</v>
      </c>
      <c r="D43" s="14">
        <v>2</v>
      </c>
      <c r="E43" s="14">
        <v>25</v>
      </c>
      <c r="F43" s="14">
        <v>37.68</v>
      </c>
      <c r="G43" s="14" t="s">
        <v>692</v>
      </c>
      <c r="H43" s="14" t="s">
        <v>630</v>
      </c>
      <c r="I43" s="14">
        <v>0.96</v>
      </c>
      <c r="J43" s="14">
        <v>26</v>
      </c>
    </row>
    <row r="44" spans="1:10" s="14" customFormat="1">
      <c r="A44" s="14" t="s">
        <v>713</v>
      </c>
      <c r="B44" s="14">
        <v>161</v>
      </c>
      <c r="C44" s="14" t="s">
        <v>47</v>
      </c>
      <c r="D44" s="14">
        <v>2</v>
      </c>
      <c r="E44" s="14">
        <v>17</v>
      </c>
      <c r="F44" s="14">
        <v>37.65</v>
      </c>
      <c r="G44" s="14" t="s">
        <v>807</v>
      </c>
      <c r="H44" s="14" t="s">
        <v>630</v>
      </c>
      <c r="I44" s="14">
        <v>0.88</v>
      </c>
      <c r="J44" s="14">
        <v>19</v>
      </c>
    </row>
    <row r="45" spans="1:10" s="14" customFormat="1">
      <c r="A45" s="14" t="s">
        <v>713</v>
      </c>
      <c r="B45" s="14">
        <v>253</v>
      </c>
      <c r="C45" s="14" t="s">
        <v>47</v>
      </c>
      <c r="D45" s="14">
        <v>2</v>
      </c>
      <c r="E45" s="14">
        <v>28</v>
      </c>
      <c r="F45" s="14">
        <v>37.46</v>
      </c>
      <c r="G45" s="14" t="s">
        <v>878</v>
      </c>
      <c r="H45" s="14" t="s">
        <v>630</v>
      </c>
      <c r="I45" s="14">
        <v>0.93</v>
      </c>
      <c r="J45" s="14">
        <v>30</v>
      </c>
    </row>
    <row r="46" spans="1:10" s="14" customFormat="1">
      <c r="A46" s="14" t="s">
        <v>713</v>
      </c>
      <c r="B46" s="14">
        <v>278</v>
      </c>
      <c r="C46" s="14" t="s">
        <v>47</v>
      </c>
      <c r="D46" s="14">
        <v>2</v>
      </c>
      <c r="E46" s="14">
        <v>28</v>
      </c>
      <c r="F46" s="14">
        <v>37.39</v>
      </c>
      <c r="G46" s="14" t="s">
        <v>878</v>
      </c>
      <c r="H46" s="14" t="s">
        <v>630</v>
      </c>
      <c r="I46" s="14">
        <v>0.93</v>
      </c>
      <c r="J46" s="14">
        <v>29</v>
      </c>
    </row>
    <row r="47" spans="1:10" s="14" customFormat="1">
      <c r="A47" s="14" t="s">
        <v>713</v>
      </c>
      <c r="B47" s="14">
        <v>476</v>
      </c>
      <c r="C47" s="14" t="s">
        <v>47</v>
      </c>
      <c r="D47" s="14">
        <v>2</v>
      </c>
      <c r="E47" s="14">
        <v>38</v>
      </c>
      <c r="F47" s="14">
        <v>37.61</v>
      </c>
      <c r="G47" s="14" t="s">
        <v>883</v>
      </c>
      <c r="H47" s="14" t="s">
        <v>630</v>
      </c>
      <c r="I47" s="14">
        <v>0.92</v>
      </c>
      <c r="J47" s="14">
        <v>39</v>
      </c>
    </row>
    <row r="48" spans="1:10" s="14" customFormat="1">
      <c r="A48" s="14" t="s">
        <v>713</v>
      </c>
      <c r="B48" s="14">
        <v>163</v>
      </c>
      <c r="C48" s="14" t="s">
        <v>47</v>
      </c>
      <c r="D48" s="14">
        <v>2</v>
      </c>
      <c r="E48" s="14">
        <v>16</v>
      </c>
      <c r="F48" s="14">
        <v>37.44</v>
      </c>
      <c r="G48" s="14" t="s">
        <v>723</v>
      </c>
      <c r="H48" s="14" t="s">
        <v>630</v>
      </c>
      <c r="I48" s="14">
        <v>0.94</v>
      </c>
      <c r="J48" s="14">
        <v>19</v>
      </c>
    </row>
    <row r="49" spans="1:10" s="14" customFormat="1">
      <c r="A49" s="14" t="s">
        <v>713</v>
      </c>
      <c r="B49" s="14">
        <v>557</v>
      </c>
      <c r="C49" s="14" t="s">
        <v>47</v>
      </c>
      <c r="D49" s="14">
        <v>2</v>
      </c>
      <c r="E49" s="14">
        <v>33</v>
      </c>
      <c r="F49" s="14">
        <v>37.58</v>
      </c>
      <c r="G49" s="14" t="s">
        <v>832</v>
      </c>
      <c r="H49" s="14" t="s">
        <v>630</v>
      </c>
      <c r="I49" s="14">
        <v>0.91</v>
      </c>
      <c r="J49" s="14">
        <v>37</v>
      </c>
    </row>
    <row r="50" spans="1:10" s="14" customFormat="1">
      <c r="A50" s="14" t="s">
        <v>713</v>
      </c>
      <c r="B50" s="14">
        <v>443</v>
      </c>
      <c r="C50" s="14" t="s">
        <v>47</v>
      </c>
      <c r="D50" s="14">
        <v>2</v>
      </c>
      <c r="E50" s="14">
        <v>35</v>
      </c>
      <c r="F50" s="14">
        <v>37.69</v>
      </c>
      <c r="G50" s="14" t="s">
        <v>884</v>
      </c>
      <c r="H50" s="14" t="s">
        <v>630</v>
      </c>
      <c r="I50" s="14">
        <v>0.91</v>
      </c>
      <c r="J50" s="14">
        <v>36</v>
      </c>
    </row>
    <row r="51" spans="1:10" s="14" customFormat="1">
      <c r="A51" s="14" t="s">
        <v>713</v>
      </c>
      <c r="B51" s="14">
        <v>544</v>
      </c>
      <c r="C51" s="14" t="s">
        <v>47</v>
      </c>
      <c r="D51" s="14">
        <v>2</v>
      </c>
      <c r="E51" s="14">
        <v>32</v>
      </c>
      <c r="F51" s="14">
        <v>37.47</v>
      </c>
      <c r="G51" s="14" t="s">
        <v>885</v>
      </c>
      <c r="H51" s="14" t="s">
        <v>630</v>
      </c>
      <c r="I51" s="14">
        <v>0.94</v>
      </c>
      <c r="J51" s="14">
        <v>36</v>
      </c>
    </row>
    <row r="52" spans="1:10" s="14" customFormat="1">
      <c r="A52" s="14" t="s">
        <v>713</v>
      </c>
      <c r="B52" s="14">
        <v>461</v>
      </c>
      <c r="C52" s="14" t="s">
        <v>47</v>
      </c>
      <c r="D52" s="14">
        <v>2</v>
      </c>
      <c r="E52" s="14">
        <v>38</v>
      </c>
      <c r="F52" s="14">
        <v>37.74</v>
      </c>
      <c r="G52" s="14" t="s">
        <v>883</v>
      </c>
      <c r="H52" s="14" t="s">
        <v>630</v>
      </c>
      <c r="I52" s="14">
        <v>0.92</v>
      </c>
      <c r="J52" s="14">
        <v>39</v>
      </c>
    </row>
    <row r="53" spans="1:10" s="14" customFormat="1">
      <c r="A53" s="14" t="s">
        <v>713</v>
      </c>
      <c r="B53" s="14">
        <v>581</v>
      </c>
      <c r="C53" s="14" t="s">
        <v>47</v>
      </c>
      <c r="D53" s="14">
        <v>2</v>
      </c>
      <c r="E53" s="14">
        <v>29</v>
      </c>
      <c r="F53" s="14">
        <v>37.409999999999997</v>
      </c>
      <c r="G53" s="14" t="s">
        <v>736</v>
      </c>
      <c r="H53" s="14" t="s">
        <v>630</v>
      </c>
      <c r="I53" s="14">
        <v>0.93</v>
      </c>
      <c r="J53" s="14">
        <v>32</v>
      </c>
    </row>
    <row r="54" spans="1:10" s="14" customFormat="1">
      <c r="A54" s="14" t="s">
        <v>713</v>
      </c>
      <c r="B54" s="14">
        <v>632</v>
      </c>
      <c r="C54" s="14" t="s">
        <v>47</v>
      </c>
      <c r="D54" s="14">
        <v>2</v>
      </c>
      <c r="E54" s="14">
        <v>20</v>
      </c>
      <c r="F54" s="14">
        <v>37.25</v>
      </c>
      <c r="G54" s="14" t="s">
        <v>644</v>
      </c>
      <c r="H54" s="14" t="s">
        <v>630</v>
      </c>
      <c r="I54" s="14">
        <v>1</v>
      </c>
      <c r="J54" s="14">
        <v>27</v>
      </c>
    </row>
    <row r="55" spans="1:10" s="14" customFormat="1">
      <c r="A55" s="14" t="s">
        <v>662</v>
      </c>
      <c r="B55" s="14">
        <v>304</v>
      </c>
      <c r="C55" s="14" t="s">
        <v>47</v>
      </c>
      <c r="D55" s="14">
        <v>2</v>
      </c>
      <c r="E55" s="14">
        <v>22</v>
      </c>
      <c r="F55" s="14">
        <v>37.5</v>
      </c>
      <c r="G55" s="14" t="s">
        <v>680</v>
      </c>
      <c r="H55" s="14" t="s">
        <v>630</v>
      </c>
      <c r="I55" s="14">
        <v>1</v>
      </c>
      <c r="J55" s="14">
        <v>24</v>
      </c>
    </row>
    <row r="56" spans="1:10" s="14" customFormat="1">
      <c r="A56" s="14" t="s">
        <v>662</v>
      </c>
      <c r="B56" s="14">
        <v>419</v>
      </c>
      <c r="C56" s="14" t="s">
        <v>47</v>
      </c>
      <c r="D56" s="14">
        <v>2</v>
      </c>
      <c r="E56" s="14">
        <v>12</v>
      </c>
      <c r="F56" s="14">
        <v>37.42</v>
      </c>
      <c r="G56" s="14" t="s">
        <v>705</v>
      </c>
      <c r="H56" s="14" t="s">
        <v>630</v>
      </c>
      <c r="I56" s="14">
        <v>1</v>
      </c>
      <c r="J56" s="14">
        <v>13</v>
      </c>
    </row>
    <row r="57" spans="1:10" s="14" customFormat="1">
      <c r="A57" s="14" t="s">
        <v>662</v>
      </c>
      <c r="B57" s="14">
        <v>764</v>
      </c>
      <c r="C57" s="14" t="s">
        <v>47</v>
      </c>
      <c r="D57" s="14">
        <v>2</v>
      </c>
      <c r="E57" s="14">
        <v>7</v>
      </c>
      <c r="F57" s="14">
        <v>37.71</v>
      </c>
      <c r="G57" s="14" t="s">
        <v>632</v>
      </c>
      <c r="H57" s="14" t="s">
        <v>630</v>
      </c>
      <c r="I57" s="14">
        <v>1</v>
      </c>
      <c r="J57" s="14">
        <v>19</v>
      </c>
    </row>
    <row r="58" spans="1:10" s="14" customFormat="1">
      <c r="A58" s="14" t="s">
        <v>662</v>
      </c>
      <c r="B58" s="14">
        <v>422</v>
      </c>
      <c r="C58" s="14" t="s">
        <v>47</v>
      </c>
      <c r="D58" s="14">
        <v>2</v>
      </c>
      <c r="E58" s="14">
        <v>11</v>
      </c>
      <c r="F58" s="14">
        <v>37.450000000000003</v>
      </c>
      <c r="G58" s="14" t="s">
        <v>800</v>
      </c>
      <c r="H58" s="14" t="s">
        <v>630</v>
      </c>
      <c r="I58" s="14">
        <v>0.91</v>
      </c>
      <c r="J58" s="14">
        <v>12</v>
      </c>
    </row>
    <row r="59" spans="1:10" s="14" customFormat="1">
      <c r="A59" s="14" t="s">
        <v>662</v>
      </c>
      <c r="B59" s="14">
        <v>754</v>
      </c>
      <c r="C59" s="14" t="s">
        <v>47</v>
      </c>
      <c r="D59" s="14">
        <v>2</v>
      </c>
      <c r="E59" s="14">
        <v>7</v>
      </c>
      <c r="F59" s="14">
        <v>37.57</v>
      </c>
      <c r="G59" s="14" t="s">
        <v>632</v>
      </c>
      <c r="H59" s="14" t="s">
        <v>630</v>
      </c>
      <c r="I59" s="14">
        <v>1</v>
      </c>
      <c r="J59" s="14">
        <v>20</v>
      </c>
    </row>
    <row r="60" spans="1:10" s="14" customFormat="1">
      <c r="A60" s="14" t="s">
        <v>662</v>
      </c>
      <c r="B60" s="14">
        <v>311</v>
      </c>
      <c r="C60" s="14" t="s">
        <v>47</v>
      </c>
      <c r="D60" s="14">
        <v>2</v>
      </c>
      <c r="E60" s="14">
        <v>18</v>
      </c>
      <c r="F60" s="14">
        <v>37.39</v>
      </c>
      <c r="G60" s="14" t="s">
        <v>802</v>
      </c>
      <c r="H60" s="14" t="s">
        <v>630</v>
      </c>
      <c r="I60" s="14">
        <v>1</v>
      </c>
      <c r="J60" s="14">
        <v>22</v>
      </c>
    </row>
    <row r="61" spans="1:10" s="14" customFormat="1">
      <c r="A61" s="14" t="s">
        <v>662</v>
      </c>
      <c r="B61" s="14">
        <v>298</v>
      </c>
      <c r="C61" s="14" t="s">
        <v>47</v>
      </c>
      <c r="D61" s="14">
        <v>2</v>
      </c>
      <c r="E61" s="14">
        <v>21</v>
      </c>
      <c r="F61" s="14">
        <v>37.33</v>
      </c>
      <c r="G61" s="14" t="s">
        <v>785</v>
      </c>
      <c r="H61" s="14" t="s">
        <v>630</v>
      </c>
      <c r="I61" s="14">
        <v>1</v>
      </c>
      <c r="J61" s="14">
        <v>23</v>
      </c>
    </row>
    <row r="62" spans="1:10" s="14" customFormat="1">
      <c r="A62" s="14" t="s">
        <v>662</v>
      </c>
      <c r="B62" s="14">
        <v>566</v>
      </c>
      <c r="C62" s="14" t="s">
        <v>47</v>
      </c>
      <c r="D62" s="14">
        <v>2</v>
      </c>
      <c r="E62" s="14">
        <v>17</v>
      </c>
      <c r="F62" s="14">
        <v>37.35</v>
      </c>
      <c r="G62" s="14" t="s">
        <v>652</v>
      </c>
      <c r="H62" s="14" t="s">
        <v>630</v>
      </c>
      <c r="I62" s="14">
        <v>1</v>
      </c>
      <c r="J62" s="14">
        <v>22</v>
      </c>
    </row>
    <row r="63" spans="1:10" s="14" customFormat="1">
      <c r="A63" s="14" t="s">
        <v>662</v>
      </c>
      <c r="B63" s="14">
        <v>388</v>
      </c>
      <c r="C63" s="14" t="s">
        <v>47</v>
      </c>
      <c r="D63" s="14">
        <v>2</v>
      </c>
      <c r="E63" s="14">
        <v>12</v>
      </c>
      <c r="F63" s="14">
        <v>37.58</v>
      </c>
      <c r="G63" s="14" t="s">
        <v>705</v>
      </c>
      <c r="H63" s="14" t="s">
        <v>630</v>
      </c>
      <c r="I63" s="14">
        <v>1</v>
      </c>
      <c r="J63" s="14">
        <v>14</v>
      </c>
    </row>
    <row r="64" spans="1:10" s="14" customFormat="1">
      <c r="A64" s="14" t="s">
        <v>662</v>
      </c>
      <c r="B64" s="14">
        <v>314</v>
      </c>
      <c r="C64" s="14" t="s">
        <v>47</v>
      </c>
      <c r="D64" s="14">
        <v>2</v>
      </c>
      <c r="E64" s="14">
        <v>19</v>
      </c>
      <c r="F64" s="14">
        <v>37.369999999999997</v>
      </c>
      <c r="G64" s="14" t="s">
        <v>814</v>
      </c>
      <c r="H64" s="14" t="s">
        <v>630</v>
      </c>
      <c r="I64" s="14">
        <v>1</v>
      </c>
      <c r="J64" s="14">
        <v>22</v>
      </c>
    </row>
    <row r="65" spans="1:10" s="14" customFormat="1">
      <c r="A65" s="14" t="s">
        <v>662</v>
      </c>
      <c r="B65" s="14">
        <v>289</v>
      </c>
      <c r="C65" s="14" t="s">
        <v>47</v>
      </c>
      <c r="D65" s="14">
        <v>2</v>
      </c>
      <c r="E65" s="14">
        <v>21</v>
      </c>
      <c r="F65" s="14">
        <v>37.619999999999997</v>
      </c>
      <c r="G65" s="14" t="s">
        <v>785</v>
      </c>
      <c r="H65" s="14" t="s">
        <v>630</v>
      </c>
      <c r="I65" s="14">
        <v>1</v>
      </c>
      <c r="J65" s="14">
        <v>24</v>
      </c>
    </row>
    <row r="66" spans="1:10" s="14" customFormat="1">
      <c r="A66" s="14" t="s">
        <v>662</v>
      </c>
      <c r="B66" s="14">
        <v>245</v>
      </c>
      <c r="C66" s="14" t="s">
        <v>47</v>
      </c>
      <c r="D66" s="14">
        <v>2</v>
      </c>
      <c r="E66" s="14">
        <v>19</v>
      </c>
      <c r="F66" s="14">
        <v>36.79</v>
      </c>
      <c r="G66" s="14" t="s">
        <v>814</v>
      </c>
      <c r="H66" s="14" t="s">
        <v>630</v>
      </c>
      <c r="I66" s="14">
        <v>1</v>
      </c>
      <c r="J66" s="14">
        <v>21</v>
      </c>
    </row>
    <row r="67" spans="1:10" s="14" customFormat="1">
      <c r="A67" s="14" t="s">
        <v>662</v>
      </c>
      <c r="B67" s="14">
        <v>653</v>
      </c>
      <c r="C67" s="14" t="s">
        <v>47</v>
      </c>
      <c r="D67" s="14">
        <v>2</v>
      </c>
      <c r="E67" s="14">
        <v>14</v>
      </c>
      <c r="F67" s="14">
        <v>37.5</v>
      </c>
      <c r="G67" s="14" t="s">
        <v>693</v>
      </c>
      <c r="H67" s="14" t="s">
        <v>630</v>
      </c>
      <c r="I67" s="14">
        <v>1</v>
      </c>
      <c r="J67" s="14">
        <v>25</v>
      </c>
    </row>
    <row r="68" spans="1:10" s="14" customFormat="1">
      <c r="A68" s="14" t="s">
        <v>633</v>
      </c>
      <c r="B68" s="14">
        <v>1700</v>
      </c>
      <c r="C68" s="14" t="s">
        <v>47</v>
      </c>
      <c r="D68" s="14">
        <v>2</v>
      </c>
      <c r="E68" s="14">
        <v>9</v>
      </c>
      <c r="F68" s="14">
        <v>37.56</v>
      </c>
      <c r="G68" s="14" t="s">
        <v>676</v>
      </c>
      <c r="H68" s="14" t="s">
        <v>630</v>
      </c>
      <c r="I68" s="14">
        <v>0.89</v>
      </c>
      <c r="J68" s="14">
        <v>11</v>
      </c>
    </row>
    <row r="69" spans="1:10" s="14" customFormat="1">
      <c r="A69" s="14" t="s">
        <v>669</v>
      </c>
      <c r="B69" s="14">
        <v>215</v>
      </c>
      <c r="C69" s="14" t="s">
        <v>47</v>
      </c>
      <c r="D69" s="14">
        <v>2</v>
      </c>
      <c r="E69" s="14">
        <v>98</v>
      </c>
      <c r="F69" s="14">
        <v>37.61</v>
      </c>
      <c r="G69" s="14" t="s">
        <v>886</v>
      </c>
      <c r="H69" s="14" t="s">
        <v>630</v>
      </c>
      <c r="I69" s="14">
        <v>0.9</v>
      </c>
      <c r="J69" s="14">
        <v>169</v>
      </c>
    </row>
    <row r="70" spans="1:10" s="14" customFormat="1">
      <c r="A70" s="14" t="s">
        <v>669</v>
      </c>
      <c r="B70" s="14">
        <v>349</v>
      </c>
      <c r="C70" s="14" t="s">
        <v>47</v>
      </c>
      <c r="D70" s="14">
        <v>2</v>
      </c>
      <c r="E70" s="14">
        <v>46</v>
      </c>
      <c r="F70" s="14">
        <v>37.35</v>
      </c>
      <c r="G70" s="14" t="s">
        <v>887</v>
      </c>
      <c r="H70" s="14" t="s">
        <v>630</v>
      </c>
      <c r="I70" s="14">
        <v>0.93</v>
      </c>
      <c r="J70" s="14">
        <v>112</v>
      </c>
    </row>
    <row r="71" spans="1:10" s="14" customFormat="1">
      <c r="A71" s="14" t="s">
        <v>669</v>
      </c>
      <c r="B71" s="14">
        <v>275</v>
      </c>
      <c r="C71" s="14" t="s">
        <v>47</v>
      </c>
      <c r="D71" s="14">
        <v>2</v>
      </c>
      <c r="E71" s="14">
        <v>63</v>
      </c>
      <c r="F71" s="14">
        <v>37.56</v>
      </c>
      <c r="G71" s="14" t="s">
        <v>888</v>
      </c>
      <c r="H71" s="14" t="s">
        <v>630</v>
      </c>
      <c r="I71" s="14">
        <v>0.94</v>
      </c>
      <c r="J71" s="14">
        <v>131</v>
      </c>
    </row>
    <row r="72" spans="1:10" s="14" customFormat="1">
      <c r="A72" s="14" t="s">
        <v>669</v>
      </c>
      <c r="B72" s="14">
        <v>247</v>
      </c>
      <c r="C72" s="14" t="s">
        <v>47</v>
      </c>
      <c r="D72" s="14">
        <v>2</v>
      </c>
      <c r="E72" s="14">
        <v>83</v>
      </c>
      <c r="F72" s="14">
        <v>37.200000000000003</v>
      </c>
      <c r="G72" s="14" t="s">
        <v>889</v>
      </c>
      <c r="H72" s="14" t="s">
        <v>630</v>
      </c>
      <c r="I72" s="14">
        <v>0.87</v>
      </c>
      <c r="J72" s="14">
        <v>151</v>
      </c>
    </row>
    <row r="73" spans="1:10" s="14" customFormat="1">
      <c r="A73" s="14" t="s">
        <v>669</v>
      </c>
      <c r="B73" s="14">
        <v>39</v>
      </c>
      <c r="C73" s="14" t="s">
        <v>47</v>
      </c>
      <c r="D73" s="14">
        <v>2</v>
      </c>
      <c r="E73" s="14">
        <v>51</v>
      </c>
      <c r="F73" s="14">
        <v>37.43</v>
      </c>
      <c r="G73" s="14" t="s">
        <v>890</v>
      </c>
      <c r="H73" s="14" t="s">
        <v>630</v>
      </c>
      <c r="I73" s="14">
        <v>0.84</v>
      </c>
      <c r="J73" s="14">
        <v>87</v>
      </c>
    </row>
    <row r="74" spans="1:10" s="14" customFormat="1">
      <c r="A74" s="14" t="s">
        <v>669</v>
      </c>
      <c r="B74" s="14">
        <v>80</v>
      </c>
      <c r="C74" s="14" t="s">
        <v>47</v>
      </c>
      <c r="D74" s="14">
        <v>2</v>
      </c>
      <c r="E74" s="14">
        <v>40</v>
      </c>
      <c r="F74" s="14">
        <v>37.6</v>
      </c>
      <c r="G74" s="14" t="s">
        <v>685</v>
      </c>
      <c r="H74" s="14" t="s">
        <v>630</v>
      </c>
      <c r="I74" s="14">
        <v>0.97</v>
      </c>
      <c r="J74" s="14">
        <v>86</v>
      </c>
    </row>
    <row r="75" spans="1:10" s="14" customFormat="1">
      <c r="A75" s="14" t="s">
        <v>669</v>
      </c>
      <c r="B75" s="14">
        <v>266</v>
      </c>
      <c r="C75" s="14" t="s">
        <v>47</v>
      </c>
      <c r="D75" s="14">
        <v>2</v>
      </c>
      <c r="E75" s="14">
        <v>70</v>
      </c>
      <c r="F75" s="14">
        <v>37.43</v>
      </c>
      <c r="G75" s="14" t="s">
        <v>891</v>
      </c>
      <c r="H75" s="14" t="s">
        <v>630</v>
      </c>
      <c r="I75" s="14">
        <v>0.86</v>
      </c>
      <c r="J75" s="14">
        <v>137</v>
      </c>
    </row>
    <row r="76" spans="1:10" s="14" customFormat="1">
      <c r="A76" s="14" t="s">
        <v>669</v>
      </c>
      <c r="B76" s="14">
        <v>344</v>
      </c>
      <c r="C76" s="14" t="s">
        <v>47</v>
      </c>
      <c r="D76" s="14">
        <v>2</v>
      </c>
      <c r="E76" s="14">
        <v>46</v>
      </c>
      <c r="F76" s="14">
        <v>37.520000000000003</v>
      </c>
      <c r="G76" s="14" t="s">
        <v>892</v>
      </c>
      <c r="H76" s="14" t="s">
        <v>630</v>
      </c>
      <c r="I76" s="14">
        <v>0.98</v>
      </c>
      <c r="J76" s="14">
        <v>113</v>
      </c>
    </row>
    <row r="77" spans="1:10" s="14" customFormat="1">
      <c r="A77" s="14" t="s">
        <v>669</v>
      </c>
      <c r="B77" s="14">
        <v>208</v>
      </c>
      <c r="C77" s="14" t="s">
        <v>47</v>
      </c>
      <c r="D77" s="14">
        <v>2</v>
      </c>
      <c r="E77" s="14">
        <v>97</v>
      </c>
      <c r="F77" s="14">
        <v>37.64</v>
      </c>
      <c r="G77" s="14" t="s">
        <v>893</v>
      </c>
      <c r="H77" s="14" t="s">
        <v>630</v>
      </c>
      <c r="I77" s="14">
        <v>0.93</v>
      </c>
      <c r="J77" s="14">
        <v>165</v>
      </c>
    </row>
    <row r="78" spans="1:10" s="14" customFormat="1">
      <c r="A78" s="14" t="s">
        <v>669</v>
      </c>
      <c r="B78" s="14">
        <v>61</v>
      </c>
      <c r="C78" s="14" t="s">
        <v>47</v>
      </c>
      <c r="D78" s="14">
        <v>2</v>
      </c>
      <c r="E78" s="14">
        <v>37</v>
      </c>
      <c r="F78" s="14">
        <v>37.57</v>
      </c>
      <c r="G78" s="14" t="s">
        <v>894</v>
      </c>
      <c r="H78" s="14" t="s">
        <v>630</v>
      </c>
      <c r="I78" s="14">
        <v>0.97</v>
      </c>
      <c r="J78" s="14">
        <v>74</v>
      </c>
    </row>
    <row r="79" spans="1:10" s="14" customFormat="1">
      <c r="A79" s="14" t="s">
        <v>669</v>
      </c>
      <c r="B79" s="14">
        <v>209</v>
      </c>
      <c r="C79" s="14" t="s">
        <v>47</v>
      </c>
      <c r="D79" s="14">
        <v>2</v>
      </c>
      <c r="E79" s="14">
        <v>98</v>
      </c>
      <c r="F79" s="14">
        <v>37.659999999999997</v>
      </c>
      <c r="G79" s="14" t="s">
        <v>881</v>
      </c>
      <c r="H79" s="14" t="s">
        <v>630</v>
      </c>
      <c r="I79" s="14">
        <v>0.98</v>
      </c>
      <c r="J79" s="14">
        <v>165</v>
      </c>
    </row>
    <row r="80" spans="1:10" s="14" customFormat="1">
      <c r="A80" s="14" t="s">
        <v>669</v>
      </c>
      <c r="B80" s="14">
        <v>62</v>
      </c>
      <c r="C80" s="14" t="s">
        <v>47</v>
      </c>
      <c r="D80" s="14">
        <v>2</v>
      </c>
      <c r="E80" s="14">
        <v>35</v>
      </c>
      <c r="F80" s="14">
        <v>37.69</v>
      </c>
      <c r="G80" s="14" t="s">
        <v>871</v>
      </c>
      <c r="H80" s="14" t="s">
        <v>630</v>
      </c>
      <c r="I80" s="14">
        <v>0.97</v>
      </c>
      <c r="J80" s="14">
        <v>73</v>
      </c>
    </row>
    <row r="81" spans="1:10" s="14" customFormat="1">
      <c r="A81" s="14" t="s">
        <v>669</v>
      </c>
      <c r="B81" s="14">
        <v>230</v>
      </c>
      <c r="C81" s="14" t="s">
        <v>47</v>
      </c>
      <c r="D81" s="14">
        <v>2</v>
      </c>
      <c r="E81" s="14">
        <v>96</v>
      </c>
      <c r="F81" s="14">
        <v>37.49</v>
      </c>
      <c r="G81" s="14" t="s">
        <v>895</v>
      </c>
      <c r="H81" s="14" t="s">
        <v>630</v>
      </c>
      <c r="I81" s="14">
        <v>0.93</v>
      </c>
      <c r="J81" s="14">
        <v>168</v>
      </c>
    </row>
    <row r="82" spans="1:10" s="14" customFormat="1">
      <c r="A82" s="14" t="s">
        <v>669</v>
      </c>
      <c r="B82" s="14">
        <v>146</v>
      </c>
      <c r="C82" s="14" t="s">
        <v>47</v>
      </c>
      <c r="D82" s="14">
        <v>2</v>
      </c>
      <c r="E82" s="14">
        <v>94</v>
      </c>
      <c r="F82" s="14">
        <v>37.619999999999997</v>
      </c>
      <c r="G82" s="14" t="s">
        <v>896</v>
      </c>
      <c r="H82" s="14" t="s">
        <v>630</v>
      </c>
      <c r="I82" s="14">
        <v>0.98</v>
      </c>
      <c r="J82" s="14">
        <v>149</v>
      </c>
    </row>
    <row r="83" spans="1:10" s="14" customFormat="1">
      <c r="A83" s="14" t="s">
        <v>669</v>
      </c>
      <c r="B83" s="14">
        <v>44</v>
      </c>
      <c r="C83" s="14" t="s">
        <v>47</v>
      </c>
      <c r="D83" s="14">
        <v>2</v>
      </c>
      <c r="E83" s="14">
        <v>48</v>
      </c>
      <c r="F83" s="14">
        <v>37.6</v>
      </c>
      <c r="G83" s="14" t="s">
        <v>897</v>
      </c>
      <c r="H83" s="14" t="s">
        <v>630</v>
      </c>
      <c r="I83" s="14">
        <v>0.96</v>
      </c>
      <c r="J83" s="14">
        <v>83</v>
      </c>
    </row>
    <row r="84" spans="1:10" s="14" customFormat="1">
      <c r="A84" s="14" t="s">
        <v>635</v>
      </c>
      <c r="B84" s="14">
        <v>371</v>
      </c>
      <c r="C84" s="14" t="s">
        <v>47</v>
      </c>
      <c r="D84" s="14">
        <v>2</v>
      </c>
      <c r="E84" s="14">
        <v>21</v>
      </c>
      <c r="F84" s="14">
        <v>37.71</v>
      </c>
      <c r="G84" s="14" t="s">
        <v>785</v>
      </c>
      <c r="H84" s="14" t="s">
        <v>630</v>
      </c>
      <c r="I84" s="14">
        <v>1</v>
      </c>
      <c r="J84" s="14">
        <v>25</v>
      </c>
    </row>
    <row r="85" spans="1:10" s="14" customFormat="1">
      <c r="A85" s="14" t="s">
        <v>635</v>
      </c>
      <c r="B85" s="14">
        <v>198</v>
      </c>
      <c r="C85" s="14" t="s">
        <v>47</v>
      </c>
      <c r="D85" s="14">
        <v>2</v>
      </c>
      <c r="E85" s="14">
        <v>16</v>
      </c>
      <c r="F85" s="14">
        <v>36.94</v>
      </c>
      <c r="G85" s="14" t="s">
        <v>723</v>
      </c>
      <c r="H85" s="14" t="s">
        <v>630</v>
      </c>
      <c r="I85" s="14">
        <v>0.94</v>
      </c>
      <c r="J85" s="14">
        <v>20</v>
      </c>
    </row>
    <row r="86" spans="1:10" s="14" customFormat="1">
      <c r="A86" s="14" t="s">
        <v>635</v>
      </c>
      <c r="B86" s="14">
        <v>426</v>
      </c>
      <c r="C86" s="14" t="s">
        <v>47</v>
      </c>
      <c r="D86" s="14">
        <v>2</v>
      </c>
      <c r="E86" s="14">
        <v>23</v>
      </c>
      <c r="F86" s="14">
        <v>37.57</v>
      </c>
      <c r="G86" s="14" t="s">
        <v>879</v>
      </c>
      <c r="H86" s="14" t="s">
        <v>630</v>
      </c>
      <c r="I86" s="14">
        <v>0.91</v>
      </c>
      <c r="J86" s="14">
        <v>28</v>
      </c>
    </row>
    <row r="87" spans="1:10" s="14" customFormat="1">
      <c r="A87" s="14" t="s">
        <v>635</v>
      </c>
      <c r="B87" s="14">
        <v>375</v>
      </c>
      <c r="C87" s="14" t="s">
        <v>47</v>
      </c>
      <c r="D87" s="14">
        <v>2</v>
      </c>
      <c r="E87" s="14">
        <v>22</v>
      </c>
      <c r="F87" s="14">
        <v>37.590000000000003</v>
      </c>
      <c r="G87" s="14" t="s">
        <v>880</v>
      </c>
      <c r="H87" s="14" t="s">
        <v>630</v>
      </c>
      <c r="I87" s="14">
        <v>0.86</v>
      </c>
      <c r="J87" s="14">
        <v>26</v>
      </c>
    </row>
    <row r="88" spans="1:10" s="14" customFormat="1">
      <c r="A88" s="14" t="s">
        <v>635</v>
      </c>
      <c r="B88" s="14">
        <v>306</v>
      </c>
      <c r="C88" s="14" t="s">
        <v>47</v>
      </c>
      <c r="D88" s="14">
        <v>2</v>
      </c>
      <c r="E88" s="14">
        <v>14</v>
      </c>
      <c r="F88" s="14">
        <v>37.64</v>
      </c>
      <c r="G88" s="14" t="s">
        <v>693</v>
      </c>
      <c r="H88" s="14" t="s">
        <v>630</v>
      </c>
      <c r="I88" s="14">
        <v>1</v>
      </c>
      <c r="J88" s="14">
        <v>16</v>
      </c>
    </row>
    <row r="89" spans="1:10" s="14" customFormat="1">
      <c r="A89" s="14" t="s">
        <v>635</v>
      </c>
      <c r="B89" s="14">
        <v>249</v>
      </c>
      <c r="C89" s="14" t="s">
        <v>47</v>
      </c>
      <c r="D89" s="14">
        <v>2</v>
      </c>
      <c r="E89" s="14">
        <v>18</v>
      </c>
      <c r="F89" s="14">
        <v>37.44</v>
      </c>
      <c r="G89" s="14" t="s">
        <v>659</v>
      </c>
      <c r="H89" s="14" t="s">
        <v>630</v>
      </c>
      <c r="I89" s="14">
        <v>0.94</v>
      </c>
      <c r="J89" s="14">
        <v>22</v>
      </c>
    </row>
    <row r="90" spans="1:10" s="14" customFormat="1">
      <c r="A90" s="14" t="s">
        <v>635</v>
      </c>
      <c r="B90" s="14">
        <v>147</v>
      </c>
      <c r="C90" s="14" t="s">
        <v>47</v>
      </c>
      <c r="D90" s="14">
        <v>2</v>
      </c>
      <c r="E90" s="14">
        <v>16</v>
      </c>
      <c r="F90" s="14">
        <v>37.25</v>
      </c>
      <c r="G90" s="14" t="s">
        <v>723</v>
      </c>
      <c r="H90" s="14" t="s">
        <v>630</v>
      </c>
      <c r="I90" s="14">
        <v>0.94</v>
      </c>
      <c r="J90" s="14">
        <v>20</v>
      </c>
    </row>
    <row r="91" spans="1:10" s="14" customFormat="1">
      <c r="A91" s="14" t="s">
        <v>688</v>
      </c>
      <c r="B91" s="14">
        <v>196</v>
      </c>
      <c r="C91" s="14" t="s">
        <v>47</v>
      </c>
      <c r="D91" s="14">
        <v>2</v>
      </c>
      <c r="E91" s="14">
        <v>8</v>
      </c>
      <c r="F91" s="14">
        <v>37.75</v>
      </c>
      <c r="G91" s="14" t="s">
        <v>875</v>
      </c>
      <c r="H91" s="14" t="s">
        <v>630</v>
      </c>
      <c r="I91" s="14">
        <v>0.75</v>
      </c>
      <c r="J91" s="14">
        <v>12</v>
      </c>
    </row>
    <row r="92" spans="1:10" s="14" customFormat="1">
      <c r="A92" s="14" t="s">
        <v>688</v>
      </c>
      <c r="B92" s="14">
        <v>172</v>
      </c>
      <c r="C92" s="14" t="s">
        <v>47</v>
      </c>
      <c r="D92" s="14">
        <v>2</v>
      </c>
      <c r="E92" s="14">
        <v>7</v>
      </c>
      <c r="F92" s="14">
        <v>37.57</v>
      </c>
      <c r="G92" s="14" t="s">
        <v>873</v>
      </c>
      <c r="H92" s="14" t="s">
        <v>630</v>
      </c>
      <c r="I92" s="14">
        <v>0.86</v>
      </c>
      <c r="J92" s="14">
        <v>11</v>
      </c>
    </row>
    <row r="93" spans="1:10" s="14" customFormat="1">
      <c r="A93" s="14" t="s">
        <v>688</v>
      </c>
      <c r="B93" s="14">
        <v>40</v>
      </c>
      <c r="C93" s="14" t="s">
        <v>47</v>
      </c>
      <c r="D93" s="14">
        <v>2</v>
      </c>
      <c r="E93" s="14">
        <v>6</v>
      </c>
      <c r="F93" s="14">
        <v>36.5</v>
      </c>
      <c r="G93" s="14" t="s">
        <v>865</v>
      </c>
      <c r="H93" s="14" t="s">
        <v>630</v>
      </c>
      <c r="I93" s="14">
        <v>0.83</v>
      </c>
      <c r="J93" s="14">
        <v>10</v>
      </c>
    </row>
    <row r="94" spans="1:10" s="14" customFormat="1">
      <c r="A94" s="14" t="s">
        <v>688</v>
      </c>
      <c r="B94" s="14">
        <v>57</v>
      </c>
      <c r="C94" s="14" t="s">
        <v>47</v>
      </c>
      <c r="D94" s="14">
        <v>2</v>
      </c>
      <c r="E94" s="14">
        <v>6</v>
      </c>
      <c r="F94" s="14">
        <v>38</v>
      </c>
      <c r="G94" s="14" t="s">
        <v>646</v>
      </c>
      <c r="H94" s="14" t="s">
        <v>630</v>
      </c>
      <c r="I94" s="14">
        <v>1</v>
      </c>
      <c r="J94" s="14">
        <v>10</v>
      </c>
    </row>
    <row r="95" spans="1:10" s="14" customFormat="1">
      <c r="A95" s="14" t="s">
        <v>688</v>
      </c>
      <c r="B95" s="14">
        <v>133</v>
      </c>
      <c r="C95" s="14" t="s">
        <v>47</v>
      </c>
      <c r="D95" s="14">
        <v>2</v>
      </c>
      <c r="E95" s="14">
        <v>9</v>
      </c>
      <c r="F95" s="14">
        <v>37.78</v>
      </c>
      <c r="G95" s="14" t="s">
        <v>877</v>
      </c>
      <c r="H95" s="14" t="s">
        <v>630</v>
      </c>
      <c r="I95" s="14">
        <v>0.56000000000000005</v>
      </c>
      <c r="J95" s="14">
        <v>12</v>
      </c>
    </row>
    <row r="96" spans="1:10" s="14" customFormat="1">
      <c r="A96" s="14" t="s">
        <v>688</v>
      </c>
      <c r="B96" s="14">
        <v>175</v>
      </c>
      <c r="C96" s="14" t="s">
        <v>47</v>
      </c>
      <c r="D96" s="14">
        <v>2</v>
      </c>
      <c r="E96" s="14">
        <v>7</v>
      </c>
      <c r="F96" s="14">
        <v>37.57</v>
      </c>
      <c r="G96" s="14" t="s">
        <v>873</v>
      </c>
      <c r="H96" s="14" t="s">
        <v>630</v>
      </c>
      <c r="I96" s="14">
        <v>0.86</v>
      </c>
      <c r="J96" s="14">
        <v>11</v>
      </c>
    </row>
    <row r="97" spans="1:10" s="14" customFormat="1">
      <c r="A97" s="14" t="s">
        <v>688</v>
      </c>
      <c r="B97" s="14">
        <v>153</v>
      </c>
      <c r="C97" s="14" t="s">
        <v>47</v>
      </c>
      <c r="D97" s="14">
        <v>2</v>
      </c>
      <c r="E97" s="14">
        <v>7</v>
      </c>
      <c r="F97" s="14">
        <v>37.71</v>
      </c>
      <c r="G97" s="14" t="s">
        <v>873</v>
      </c>
      <c r="H97" s="14" t="s">
        <v>630</v>
      </c>
      <c r="I97" s="14">
        <v>0.86</v>
      </c>
      <c r="J97" s="14">
        <v>11</v>
      </c>
    </row>
    <row r="98" spans="1:10" s="14" customFormat="1">
      <c r="A98" s="14" t="s">
        <v>660</v>
      </c>
      <c r="B98" s="14">
        <v>309</v>
      </c>
      <c r="C98" s="14" t="s">
        <v>47</v>
      </c>
      <c r="D98" s="14">
        <v>2</v>
      </c>
      <c r="E98" s="14">
        <v>14</v>
      </c>
      <c r="F98" s="14">
        <v>37.64</v>
      </c>
      <c r="G98" s="14" t="s">
        <v>693</v>
      </c>
      <c r="H98" s="14" t="s">
        <v>630</v>
      </c>
      <c r="I98" s="14">
        <v>1</v>
      </c>
      <c r="J98" s="14">
        <v>14</v>
      </c>
    </row>
    <row r="99" spans="1:10" s="14" customFormat="1">
      <c r="A99" s="14" t="s">
        <v>660</v>
      </c>
      <c r="B99" s="14">
        <v>368</v>
      </c>
      <c r="C99" s="14" t="s">
        <v>47</v>
      </c>
      <c r="D99" s="14">
        <v>2</v>
      </c>
      <c r="E99" s="14">
        <v>18</v>
      </c>
      <c r="F99" s="14">
        <v>37.61</v>
      </c>
      <c r="G99" s="14" t="s">
        <v>802</v>
      </c>
      <c r="H99" s="14" t="s">
        <v>630</v>
      </c>
      <c r="I99" s="14">
        <v>1</v>
      </c>
      <c r="J99" s="14">
        <v>18</v>
      </c>
    </row>
    <row r="100" spans="1:10" s="14" customFormat="1">
      <c r="A100" s="14" t="s">
        <v>660</v>
      </c>
      <c r="B100" s="14">
        <v>318</v>
      </c>
      <c r="C100" s="14" t="s">
        <v>47</v>
      </c>
      <c r="D100" s="14">
        <v>2</v>
      </c>
      <c r="E100" s="14">
        <v>13</v>
      </c>
      <c r="F100" s="14">
        <v>37.54</v>
      </c>
      <c r="G100" s="14" t="s">
        <v>641</v>
      </c>
      <c r="H100" s="14" t="s">
        <v>630</v>
      </c>
      <c r="I100" s="14">
        <v>1</v>
      </c>
      <c r="J100" s="14">
        <v>13</v>
      </c>
    </row>
    <row r="101" spans="1:10" s="14" customFormat="1">
      <c r="A101" s="14" t="s">
        <v>660</v>
      </c>
      <c r="B101" s="14">
        <v>378</v>
      </c>
      <c r="C101" s="14" t="s">
        <v>47</v>
      </c>
      <c r="D101" s="14">
        <v>2</v>
      </c>
      <c r="E101" s="14">
        <v>18</v>
      </c>
      <c r="F101" s="14">
        <v>37.39</v>
      </c>
      <c r="G101" s="14" t="s">
        <v>802</v>
      </c>
      <c r="H101" s="14" t="s">
        <v>630</v>
      </c>
      <c r="I101" s="14">
        <v>1</v>
      </c>
      <c r="J101" s="14">
        <v>19</v>
      </c>
    </row>
    <row r="102" spans="1:10" s="14" customFormat="1">
      <c r="A102" s="14" t="s">
        <v>760</v>
      </c>
      <c r="B102" s="14">
        <v>463</v>
      </c>
      <c r="C102" s="14" t="s">
        <v>47</v>
      </c>
      <c r="D102" s="14">
        <v>2</v>
      </c>
      <c r="E102" s="14">
        <v>11</v>
      </c>
      <c r="F102" s="14">
        <v>37.090000000000003</v>
      </c>
      <c r="G102" s="14" t="s">
        <v>637</v>
      </c>
      <c r="H102" s="14" t="s">
        <v>630</v>
      </c>
      <c r="I102" s="14">
        <v>1</v>
      </c>
      <c r="J102" s="14">
        <v>11</v>
      </c>
    </row>
    <row r="103" spans="1:10" s="14" customFormat="1">
      <c r="A103" s="14" t="s">
        <v>681</v>
      </c>
      <c r="B103" s="14">
        <v>21</v>
      </c>
      <c r="C103" s="14" t="s">
        <v>47</v>
      </c>
      <c r="D103" s="14">
        <v>2</v>
      </c>
      <c r="E103" s="14">
        <v>5</v>
      </c>
      <c r="F103" s="14">
        <v>37.6</v>
      </c>
      <c r="G103" s="14" t="s">
        <v>790</v>
      </c>
      <c r="H103" s="14" t="s">
        <v>630</v>
      </c>
      <c r="I103" s="14">
        <v>1</v>
      </c>
      <c r="J103" s="14">
        <v>12</v>
      </c>
    </row>
    <row r="104" spans="1:10" s="14" customFormat="1">
      <c r="A104" s="14" t="s">
        <v>681</v>
      </c>
      <c r="B104" s="14">
        <v>127</v>
      </c>
      <c r="C104" s="14" t="s">
        <v>47</v>
      </c>
      <c r="D104" s="14">
        <v>2</v>
      </c>
      <c r="E104" s="14">
        <v>7</v>
      </c>
      <c r="F104" s="14">
        <v>37.29</v>
      </c>
      <c r="G104" s="14" t="s">
        <v>632</v>
      </c>
      <c r="H104" s="14" t="s">
        <v>630</v>
      </c>
      <c r="I104" s="14">
        <v>1</v>
      </c>
      <c r="J104" s="14">
        <v>13</v>
      </c>
    </row>
    <row r="105" spans="1:10" s="14" customFormat="1">
      <c r="A105" s="14" t="s">
        <v>681</v>
      </c>
      <c r="B105" s="14">
        <v>134</v>
      </c>
      <c r="C105" s="14" t="s">
        <v>47</v>
      </c>
      <c r="D105" s="14">
        <v>2</v>
      </c>
      <c r="E105" s="14">
        <v>6</v>
      </c>
      <c r="F105" s="14">
        <v>37.67</v>
      </c>
      <c r="G105" s="14" t="s">
        <v>646</v>
      </c>
      <c r="H105" s="14" t="s">
        <v>630</v>
      </c>
      <c r="I105" s="14">
        <v>1</v>
      </c>
      <c r="J105" s="14">
        <v>12</v>
      </c>
    </row>
    <row r="106" spans="1:10" s="14" customFormat="1">
      <c r="A106" s="14" t="s">
        <v>681</v>
      </c>
      <c r="B106" s="14">
        <v>180</v>
      </c>
      <c r="C106" s="14" t="s">
        <v>47</v>
      </c>
      <c r="D106" s="14">
        <v>2</v>
      </c>
      <c r="E106" s="14">
        <v>10</v>
      </c>
      <c r="F106" s="14">
        <v>37.5</v>
      </c>
      <c r="G106" s="14" t="s">
        <v>634</v>
      </c>
      <c r="H106" s="14" t="s">
        <v>630</v>
      </c>
      <c r="I106" s="14">
        <v>1</v>
      </c>
      <c r="J106" s="14">
        <v>15</v>
      </c>
    </row>
    <row r="107" spans="1:10" s="14" customFormat="1">
      <c r="A107" s="14" t="s">
        <v>651</v>
      </c>
      <c r="B107" s="14">
        <v>232</v>
      </c>
      <c r="C107" s="14" t="s">
        <v>47</v>
      </c>
      <c r="D107" s="14">
        <v>2</v>
      </c>
      <c r="E107" s="14">
        <v>6</v>
      </c>
      <c r="F107" s="14">
        <v>37.5</v>
      </c>
      <c r="G107" s="14" t="s">
        <v>646</v>
      </c>
      <c r="H107" s="14" t="s">
        <v>630</v>
      </c>
      <c r="I107" s="14">
        <v>1</v>
      </c>
      <c r="J107" s="14">
        <v>10</v>
      </c>
    </row>
    <row r="108" spans="1:10" s="14" customFormat="1">
      <c r="A108" s="14" t="s">
        <v>651</v>
      </c>
      <c r="B108" s="14">
        <v>335</v>
      </c>
      <c r="C108" s="14" t="s">
        <v>47</v>
      </c>
      <c r="D108" s="14">
        <v>2</v>
      </c>
      <c r="E108" s="14">
        <v>6</v>
      </c>
      <c r="F108" s="14">
        <v>37.5</v>
      </c>
      <c r="G108" s="14" t="s">
        <v>646</v>
      </c>
      <c r="H108" s="14" t="s">
        <v>630</v>
      </c>
      <c r="I108" s="14">
        <v>1</v>
      </c>
      <c r="J108" s="14">
        <v>10</v>
      </c>
    </row>
    <row r="109" spans="1:10" s="14" customFormat="1">
      <c r="A109" s="14" t="s">
        <v>830</v>
      </c>
      <c r="B109" s="14">
        <v>215</v>
      </c>
      <c r="C109" s="14" t="s">
        <v>47</v>
      </c>
      <c r="D109" s="14">
        <v>2</v>
      </c>
      <c r="E109" s="14">
        <v>8</v>
      </c>
      <c r="F109" s="14">
        <v>37.619999999999997</v>
      </c>
      <c r="G109" s="14" t="s">
        <v>665</v>
      </c>
      <c r="H109" s="14" t="s">
        <v>630</v>
      </c>
      <c r="I109" s="14">
        <v>0.88</v>
      </c>
      <c r="J109" s="14">
        <v>11</v>
      </c>
    </row>
    <row r="110" spans="1:10" s="14" customFormat="1">
      <c r="A110" s="14" t="s">
        <v>724</v>
      </c>
      <c r="B110" s="14">
        <v>238</v>
      </c>
      <c r="C110" s="14" t="s">
        <v>47</v>
      </c>
      <c r="D110" s="14">
        <v>2</v>
      </c>
      <c r="E110" s="14">
        <v>6</v>
      </c>
      <c r="F110" s="14">
        <v>37</v>
      </c>
      <c r="G110" s="14" t="s">
        <v>865</v>
      </c>
      <c r="H110" s="14" t="s">
        <v>630</v>
      </c>
      <c r="I110" s="14">
        <v>0.83</v>
      </c>
      <c r="J110" s="14">
        <v>16</v>
      </c>
    </row>
    <row r="111" spans="1:10" s="14" customFormat="1">
      <c r="A111" s="14" t="s">
        <v>671</v>
      </c>
      <c r="B111" s="14">
        <v>104</v>
      </c>
      <c r="C111" s="14" t="s">
        <v>47</v>
      </c>
      <c r="D111" s="14">
        <v>2</v>
      </c>
      <c r="E111" s="14">
        <v>137</v>
      </c>
      <c r="F111" s="14">
        <v>37.4</v>
      </c>
      <c r="G111" s="14" t="s">
        <v>898</v>
      </c>
      <c r="H111" s="14" t="s">
        <v>630</v>
      </c>
      <c r="I111" s="14">
        <v>0.91</v>
      </c>
      <c r="J111" s="14">
        <v>201</v>
      </c>
    </row>
    <row r="112" spans="1:10" s="14" customFormat="1">
      <c r="A112" s="14" t="s">
        <v>671</v>
      </c>
      <c r="B112" s="14">
        <v>112</v>
      </c>
      <c r="C112" s="14" t="s">
        <v>47</v>
      </c>
      <c r="D112" s="14">
        <v>2</v>
      </c>
      <c r="E112" s="14">
        <v>144</v>
      </c>
      <c r="F112" s="14">
        <v>37.229999999999997</v>
      </c>
      <c r="G112" s="14" t="s">
        <v>899</v>
      </c>
      <c r="H112" s="14" t="s">
        <v>630</v>
      </c>
      <c r="I112" s="14">
        <v>0.91</v>
      </c>
      <c r="J112" s="14">
        <v>208</v>
      </c>
    </row>
    <row r="113" spans="1:10" s="14" customFormat="1">
      <c r="A113" s="14" t="s">
        <v>671</v>
      </c>
      <c r="B113" s="14">
        <v>269</v>
      </c>
      <c r="C113" s="14" t="s">
        <v>47</v>
      </c>
      <c r="D113" s="14">
        <v>2</v>
      </c>
      <c r="E113" s="14">
        <v>94</v>
      </c>
      <c r="F113" s="14">
        <v>37.43</v>
      </c>
      <c r="G113" s="14" t="s">
        <v>900</v>
      </c>
      <c r="H113" s="14" t="s">
        <v>630</v>
      </c>
      <c r="I113" s="14">
        <v>0.97</v>
      </c>
      <c r="J113" s="14">
        <v>102</v>
      </c>
    </row>
    <row r="114" spans="1:10" s="14" customFormat="1">
      <c r="A114" s="14" t="s">
        <v>671</v>
      </c>
      <c r="B114" s="14">
        <v>196</v>
      </c>
      <c r="C114" s="14" t="s">
        <v>47</v>
      </c>
      <c r="D114" s="14">
        <v>2</v>
      </c>
      <c r="E114" s="14">
        <v>140</v>
      </c>
      <c r="F114" s="14">
        <v>37.409999999999997</v>
      </c>
      <c r="G114" s="14" t="s">
        <v>901</v>
      </c>
      <c r="H114" s="14" t="s">
        <v>630</v>
      </c>
      <c r="I114" s="14">
        <v>0.96</v>
      </c>
      <c r="J114" s="14">
        <v>161</v>
      </c>
    </row>
    <row r="115" spans="1:10" s="14" customFormat="1">
      <c r="A115" s="14" t="s">
        <v>671</v>
      </c>
      <c r="B115" s="14">
        <v>284</v>
      </c>
      <c r="C115" s="14" t="s">
        <v>47</v>
      </c>
      <c r="D115" s="14">
        <v>2</v>
      </c>
      <c r="E115" s="14">
        <v>79</v>
      </c>
      <c r="F115" s="14">
        <v>37.369999999999997</v>
      </c>
      <c r="G115" s="14" t="s">
        <v>902</v>
      </c>
      <c r="H115" s="14" t="s">
        <v>630</v>
      </c>
      <c r="I115" s="14">
        <v>0.97</v>
      </c>
      <c r="J115" s="14">
        <v>86</v>
      </c>
    </row>
    <row r="116" spans="1:10" s="14" customFormat="1">
      <c r="A116" s="14" t="s">
        <v>671</v>
      </c>
      <c r="B116" s="14">
        <v>221</v>
      </c>
      <c r="C116" s="14" t="s">
        <v>47</v>
      </c>
      <c r="D116" s="14">
        <v>2</v>
      </c>
      <c r="E116" s="14">
        <v>132</v>
      </c>
      <c r="F116" s="14">
        <v>37.54</v>
      </c>
      <c r="G116" s="14" t="s">
        <v>903</v>
      </c>
      <c r="H116" s="14" t="s">
        <v>630</v>
      </c>
      <c r="I116" s="14">
        <v>0.95</v>
      </c>
      <c r="J116" s="14">
        <v>147</v>
      </c>
    </row>
    <row r="117" spans="1:10" s="14" customFormat="1">
      <c r="A117" s="14" t="s">
        <v>671</v>
      </c>
      <c r="B117" s="14">
        <v>146</v>
      </c>
      <c r="C117" s="14" t="s">
        <v>47</v>
      </c>
      <c r="D117" s="14">
        <v>2</v>
      </c>
      <c r="E117" s="14">
        <v>113</v>
      </c>
      <c r="F117" s="14">
        <v>37.44</v>
      </c>
      <c r="G117" s="14" t="s">
        <v>904</v>
      </c>
      <c r="H117" s="14" t="s">
        <v>630</v>
      </c>
      <c r="I117" s="14">
        <v>0.94</v>
      </c>
      <c r="J117" s="14">
        <v>142</v>
      </c>
    </row>
    <row r="118" spans="1:10" s="14" customFormat="1">
      <c r="A118" s="14" t="s">
        <v>671</v>
      </c>
      <c r="B118" s="14">
        <v>100</v>
      </c>
      <c r="C118" s="14" t="s">
        <v>47</v>
      </c>
      <c r="D118" s="14">
        <v>2</v>
      </c>
      <c r="E118" s="14">
        <v>132</v>
      </c>
      <c r="F118" s="14">
        <v>37.42</v>
      </c>
      <c r="G118" s="14" t="s">
        <v>905</v>
      </c>
      <c r="H118" s="14" t="s">
        <v>630</v>
      </c>
      <c r="I118" s="14">
        <v>0.92</v>
      </c>
      <c r="J118" s="14">
        <v>196</v>
      </c>
    </row>
    <row r="119" spans="1:10" s="14" customFormat="1">
      <c r="A119" s="14" t="s">
        <v>671</v>
      </c>
      <c r="B119" s="14">
        <v>71</v>
      </c>
      <c r="C119" s="14" t="s">
        <v>47</v>
      </c>
      <c r="D119" s="14">
        <v>2</v>
      </c>
      <c r="E119" s="14">
        <v>137</v>
      </c>
      <c r="F119" s="14">
        <v>37.380000000000003</v>
      </c>
      <c r="G119" s="14" t="s">
        <v>906</v>
      </c>
      <c r="H119" s="14" t="s">
        <v>630</v>
      </c>
      <c r="I119" s="14">
        <v>0.85</v>
      </c>
      <c r="J119" s="14">
        <v>202</v>
      </c>
    </row>
    <row r="120" spans="1:10" s="14" customFormat="1">
      <c r="A120" s="14" t="s">
        <v>866</v>
      </c>
      <c r="B120" s="14">
        <v>149</v>
      </c>
      <c r="C120" s="14" t="s">
        <v>47</v>
      </c>
      <c r="D120" s="14">
        <v>2</v>
      </c>
      <c r="E120" s="14">
        <v>100</v>
      </c>
      <c r="F120" s="14">
        <v>37.49</v>
      </c>
      <c r="G120" s="14" t="s">
        <v>907</v>
      </c>
      <c r="H120" s="14" t="s">
        <v>630</v>
      </c>
      <c r="I120" s="14">
        <v>0.97</v>
      </c>
      <c r="J120" s="14">
        <v>107</v>
      </c>
    </row>
    <row r="121" spans="1:10" s="14" customFormat="1">
      <c r="A121" s="14" t="s">
        <v>755</v>
      </c>
      <c r="B121" s="14">
        <v>116</v>
      </c>
      <c r="C121" s="14" t="s">
        <v>47</v>
      </c>
      <c r="D121" s="14">
        <v>2</v>
      </c>
      <c r="E121" s="14">
        <v>11</v>
      </c>
      <c r="F121" s="14">
        <v>37</v>
      </c>
      <c r="G121" s="14" t="s">
        <v>800</v>
      </c>
      <c r="H121" s="14" t="s">
        <v>630</v>
      </c>
      <c r="I121" s="14">
        <v>0.91</v>
      </c>
      <c r="J121" s="14">
        <v>24</v>
      </c>
    </row>
    <row r="122" spans="1:10" s="14" customFormat="1">
      <c r="A122" s="14" t="s">
        <v>755</v>
      </c>
      <c r="B122" s="14">
        <v>221</v>
      </c>
      <c r="C122" s="14" t="s">
        <v>47</v>
      </c>
      <c r="D122" s="14">
        <v>2</v>
      </c>
      <c r="E122" s="14">
        <v>8</v>
      </c>
      <c r="F122" s="14">
        <v>37.5</v>
      </c>
      <c r="G122" s="14" t="s">
        <v>732</v>
      </c>
      <c r="H122" s="14" t="s">
        <v>630</v>
      </c>
      <c r="I122" s="14">
        <v>1</v>
      </c>
      <c r="J122" s="14">
        <v>15</v>
      </c>
    </row>
    <row r="123" spans="1:10" s="14" customFormat="1">
      <c r="A123" s="14" t="s">
        <v>755</v>
      </c>
      <c r="B123" s="14">
        <v>164</v>
      </c>
      <c r="C123" s="14" t="s">
        <v>47</v>
      </c>
      <c r="D123" s="14">
        <v>2</v>
      </c>
      <c r="E123" s="14">
        <v>13</v>
      </c>
      <c r="F123" s="14">
        <v>37.15</v>
      </c>
      <c r="G123" s="14" t="s">
        <v>690</v>
      </c>
      <c r="H123" s="14" t="s">
        <v>630</v>
      </c>
      <c r="I123" s="14">
        <v>0.92</v>
      </c>
      <c r="J123" s="14">
        <v>20</v>
      </c>
    </row>
    <row r="124" spans="1:10" s="14" customFormat="1">
      <c r="A124" s="14" t="s">
        <v>700</v>
      </c>
      <c r="B124" s="14">
        <v>1481</v>
      </c>
      <c r="C124" s="14" t="s">
        <v>47</v>
      </c>
      <c r="D124" s="14">
        <v>2</v>
      </c>
      <c r="E124" s="14">
        <v>13</v>
      </c>
      <c r="F124" s="14">
        <v>37.69</v>
      </c>
      <c r="G124" s="14" t="s">
        <v>690</v>
      </c>
      <c r="H124" s="14" t="s">
        <v>630</v>
      </c>
      <c r="I124" s="14">
        <v>0.92</v>
      </c>
      <c r="J124" s="14">
        <v>17</v>
      </c>
    </row>
    <row r="125" spans="1:10" s="14" customFormat="1">
      <c r="A125" s="14" t="s">
        <v>700</v>
      </c>
      <c r="B125" s="14">
        <v>1545</v>
      </c>
      <c r="C125" s="14" t="s">
        <v>47</v>
      </c>
      <c r="D125" s="14">
        <v>2</v>
      </c>
      <c r="E125" s="14">
        <v>13</v>
      </c>
      <c r="F125" s="14">
        <v>37.619999999999997</v>
      </c>
      <c r="G125" s="14" t="s">
        <v>874</v>
      </c>
      <c r="H125" s="14" t="s">
        <v>630</v>
      </c>
      <c r="I125" s="14">
        <v>0.77</v>
      </c>
      <c r="J125" s="14">
        <v>28</v>
      </c>
    </row>
    <row r="126" spans="1:10" s="14" customFormat="1">
      <c r="A126" s="14" t="s">
        <v>700</v>
      </c>
      <c r="B126" s="14">
        <v>1428</v>
      </c>
      <c r="C126" s="14" t="s">
        <v>47</v>
      </c>
      <c r="D126" s="14">
        <v>2</v>
      </c>
      <c r="E126" s="14">
        <v>8</v>
      </c>
      <c r="F126" s="14">
        <v>37.619999999999997</v>
      </c>
      <c r="G126" s="14" t="s">
        <v>665</v>
      </c>
      <c r="H126" s="14" t="s">
        <v>630</v>
      </c>
      <c r="I126" s="14">
        <v>0.88</v>
      </c>
      <c r="J126" s="14">
        <v>12</v>
      </c>
    </row>
    <row r="127" spans="1:10" s="14" customFormat="1">
      <c r="A127" s="14" t="s">
        <v>667</v>
      </c>
      <c r="B127" s="14">
        <v>419</v>
      </c>
      <c r="C127" s="14" t="s">
        <v>47</v>
      </c>
      <c r="D127" s="14">
        <v>2</v>
      </c>
      <c r="E127" s="14">
        <v>13</v>
      </c>
      <c r="F127" s="14">
        <v>37.54</v>
      </c>
      <c r="G127" s="14" t="s">
        <v>641</v>
      </c>
      <c r="H127" s="14" t="s">
        <v>630</v>
      </c>
      <c r="I127" s="14">
        <v>1</v>
      </c>
      <c r="J127" s="14">
        <v>13</v>
      </c>
    </row>
    <row r="128" spans="1:10" s="14" customFormat="1">
      <c r="A128" s="14" t="s">
        <v>667</v>
      </c>
      <c r="B128" s="14">
        <v>391</v>
      </c>
      <c r="C128" s="14" t="s">
        <v>47</v>
      </c>
      <c r="D128" s="14">
        <v>2</v>
      </c>
      <c r="E128" s="14">
        <v>16</v>
      </c>
      <c r="F128" s="14">
        <v>37.69</v>
      </c>
      <c r="G128" s="14" t="s">
        <v>723</v>
      </c>
      <c r="H128" s="14" t="s">
        <v>630</v>
      </c>
      <c r="I128" s="14">
        <v>0.94</v>
      </c>
      <c r="J128" s="14">
        <v>16</v>
      </c>
    </row>
    <row r="129" spans="1:10" s="14" customFormat="1">
      <c r="A129" s="14" t="s">
        <v>667</v>
      </c>
      <c r="B129" s="14">
        <v>1028</v>
      </c>
      <c r="C129" s="14" t="s">
        <v>47</v>
      </c>
      <c r="D129" s="14">
        <v>2</v>
      </c>
      <c r="E129" s="14">
        <v>10</v>
      </c>
      <c r="F129" s="14">
        <v>37.200000000000003</v>
      </c>
      <c r="G129" s="14" t="s">
        <v>634</v>
      </c>
      <c r="H129" s="14" t="s">
        <v>630</v>
      </c>
      <c r="I129" s="14">
        <v>1</v>
      </c>
      <c r="J129" s="14">
        <v>11</v>
      </c>
    </row>
    <row r="130" spans="1:10" s="14" customFormat="1">
      <c r="A130" s="14" t="s">
        <v>667</v>
      </c>
      <c r="B130" s="14">
        <v>362</v>
      </c>
      <c r="C130" s="14" t="s">
        <v>47</v>
      </c>
      <c r="D130" s="14">
        <v>2</v>
      </c>
      <c r="E130" s="14">
        <v>15</v>
      </c>
      <c r="F130" s="14">
        <v>37.07</v>
      </c>
      <c r="G130" s="14" t="s">
        <v>715</v>
      </c>
      <c r="H130" s="14" t="s">
        <v>630</v>
      </c>
      <c r="I130" s="14">
        <v>1</v>
      </c>
      <c r="J130" s="14">
        <v>15</v>
      </c>
    </row>
    <row r="131" spans="1:10" s="14" customFormat="1">
      <c r="A131" s="14" t="s">
        <v>667</v>
      </c>
      <c r="B131" s="14">
        <v>374</v>
      </c>
      <c r="C131" s="14" t="s">
        <v>47</v>
      </c>
      <c r="D131" s="14">
        <v>2</v>
      </c>
      <c r="E131" s="14">
        <v>17</v>
      </c>
      <c r="F131" s="14">
        <v>37.47</v>
      </c>
      <c r="G131" s="14" t="s">
        <v>652</v>
      </c>
      <c r="H131" s="14" t="s">
        <v>630</v>
      </c>
      <c r="I131" s="14">
        <v>1</v>
      </c>
      <c r="J131" s="14">
        <v>17</v>
      </c>
    </row>
    <row r="132" spans="1:10" s="14" customFormat="1">
      <c r="A132" s="14" t="s">
        <v>667</v>
      </c>
      <c r="B132" s="14">
        <v>341</v>
      </c>
      <c r="C132" s="14" t="s">
        <v>47</v>
      </c>
      <c r="D132" s="14">
        <v>2</v>
      </c>
      <c r="E132" s="14">
        <v>14</v>
      </c>
      <c r="F132" s="14">
        <v>37.71</v>
      </c>
      <c r="G132" s="14" t="s">
        <v>693</v>
      </c>
      <c r="H132" s="14" t="s">
        <v>630</v>
      </c>
      <c r="I132" s="14">
        <v>1</v>
      </c>
      <c r="J132" s="14">
        <v>14</v>
      </c>
    </row>
    <row r="133" spans="1:10" s="14" customFormat="1">
      <c r="A133" s="14" t="s">
        <v>667</v>
      </c>
      <c r="B133" s="14">
        <v>268</v>
      </c>
      <c r="C133" s="14" t="s">
        <v>47</v>
      </c>
      <c r="D133" s="14">
        <v>2</v>
      </c>
      <c r="E133" s="14">
        <v>17</v>
      </c>
      <c r="F133" s="14">
        <v>37</v>
      </c>
      <c r="G133" s="14" t="s">
        <v>807</v>
      </c>
      <c r="H133" s="14" t="s">
        <v>630</v>
      </c>
      <c r="I133" s="14">
        <v>0.88</v>
      </c>
      <c r="J133" s="14">
        <v>18</v>
      </c>
    </row>
    <row r="134" spans="1:10" s="14" customFormat="1">
      <c r="A134" s="14" t="s">
        <v>667</v>
      </c>
      <c r="B134" s="14">
        <v>350</v>
      </c>
      <c r="C134" s="14" t="s">
        <v>47</v>
      </c>
      <c r="D134" s="14">
        <v>2</v>
      </c>
      <c r="E134" s="14">
        <v>14</v>
      </c>
      <c r="F134" s="14">
        <v>37.57</v>
      </c>
      <c r="G134" s="14" t="s">
        <v>693</v>
      </c>
      <c r="H134" s="14" t="s">
        <v>630</v>
      </c>
      <c r="I134" s="14">
        <v>1</v>
      </c>
      <c r="J134" s="14">
        <v>14</v>
      </c>
    </row>
    <row r="135" spans="1:10" s="14" customFormat="1">
      <c r="A135" s="14" t="s">
        <v>667</v>
      </c>
      <c r="B135" s="14">
        <v>1043</v>
      </c>
      <c r="C135" s="14" t="s">
        <v>47</v>
      </c>
      <c r="D135" s="14">
        <v>2</v>
      </c>
      <c r="E135" s="14">
        <v>12</v>
      </c>
      <c r="F135" s="14">
        <v>37.42</v>
      </c>
      <c r="G135" s="14" t="s">
        <v>705</v>
      </c>
      <c r="H135" s="14" t="s">
        <v>630</v>
      </c>
      <c r="I135" s="14">
        <v>1</v>
      </c>
      <c r="J135" s="14">
        <v>14</v>
      </c>
    </row>
    <row r="136" spans="1:10" s="14" customFormat="1">
      <c r="A136" s="14" t="s">
        <v>667</v>
      </c>
      <c r="B136" s="14">
        <v>277</v>
      </c>
      <c r="C136" s="14" t="s">
        <v>47</v>
      </c>
      <c r="D136" s="14">
        <v>2</v>
      </c>
      <c r="E136" s="14">
        <v>17</v>
      </c>
      <c r="F136" s="14">
        <v>37.590000000000003</v>
      </c>
      <c r="G136" s="14" t="s">
        <v>908</v>
      </c>
      <c r="H136" s="14" t="s">
        <v>630</v>
      </c>
      <c r="I136" s="14">
        <v>0.82</v>
      </c>
      <c r="J136" s="14">
        <v>17</v>
      </c>
    </row>
    <row r="137" spans="1:10" s="14" customFormat="1">
      <c r="A137" s="14" t="s">
        <v>737</v>
      </c>
      <c r="B137" s="14">
        <v>155</v>
      </c>
      <c r="C137" s="14" t="s">
        <v>47</v>
      </c>
      <c r="D137" s="14">
        <v>2</v>
      </c>
      <c r="E137" s="14">
        <v>14</v>
      </c>
      <c r="F137" s="14">
        <v>37.64</v>
      </c>
      <c r="G137" s="14" t="s">
        <v>693</v>
      </c>
      <c r="H137" s="14" t="s">
        <v>630</v>
      </c>
      <c r="I137" s="14">
        <v>1</v>
      </c>
      <c r="J137" s="14">
        <v>28</v>
      </c>
    </row>
    <row r="138" spans="1:10" s="14" customFormat="1">
      <c r="A138" s="14" t="s">
        <v>737</v>
      </c>
      <c r="B138" s="14">
        <v>203</v>
      </c>
      <c r="C138" s="14" t="s">
        <v>47</v>
      </c>
      <c r="D138" s="14">
        <v>2</v>
      </c>
      <c r="E138" s="14">
        <v>16</v>
      </c>
      <c r="F138" s="14">
        <v>37.5</v>
      </c>
      <c r="G138" s="14" t="s">
        <v>702</v>
      </c>
      <c r="H138" s="14" t="s">
        <v>630</v>
      </c>
      <c r="I138" s="14">
        <v>1</v>
      </c>
      <c r="J138" s="14">
        <v>30</v>
      </c>
    </row>
    <row r="139" spans="1:10" s="14" customFormat="1">
      <c r="A139" s="14" t="s">
        <v>737</v>
      </c>
      <c r="B139" s="14">
        <v>171</v>
      </c>
      <c r="C139" s="14" t="s">
        <v>47</v>
      </c>
      <c r="D139" s="14">
        <v>2</v>
      </c>
      <c r="E139" s="14">
        <v>15</v>
      </c>
      <c r="F139" s="14">
        <v>37.67</v>
      </c>
      <c r="G139" s="14" t="s">
        <v>750</v>
      </c>
      <c r="H139" s="14" t="s">
        <v>630</v>
      </c>
      <c r="I139" s="14">
        <v>0.8</v>
      </c>
      <c r="J139" s="14">
        <v>28</v>
      </c>
    </row>
    <row r="140" spans="1:10" s="14" customFormat="1">
      <c r="A140" s="14" t="s">
        <v>737</v>
      </c>
      <c r="B140" s="14">
        <v>259</v>
      </c>
      <c r="C140" s="14" t="s">
        <v>47</v>
      </c>
      <c r="D140" s="14">
        <v>2</v>
      </c>
      <c r="E140" s="14">
        <v>15</v>
      </c>
      <c r="F140" s="14">
        <v>37.869999999999997</v>
      </c>
      <c r="G140" s="14" t="s">
        <v>715</v>
      </c>
      <c r="H140" s="14" t="s">
        <v>630</v>
      </c>
      <c r="I140" s="14">
        <v>1</v>
      </c>
      <c r="J140" s="14">
        <v>26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>
      <selection sqref="A1:L1"/>
    </sheetView>
  </sheetViews>
  <sheetFormatPr defaultRowHeight="15"/>
  <cols>
    <col min="1" max="1" width="27.125" style="7" customWidth="1"/>
    <col min="2" max="4" width="9" style="7"/>
    <col min="5" max="5" width="14.875" style="7" customWidth="1"/>
    <col min="6" max="6" width="9" style="7"/>
    <col min="7" max="7" width="18.75" style="7" customWidth="1"/>
    <col min="8" max="9" width="9" style="7"/>
    <col min="10" max="10" width="39" style="7" customWidth="1"/>
    <col min="11" max="16384" width="9" style="7"/>
  </cols>
  <sheetData>
    <row r="1" spans="1:12">
      <c r="A1" s="38" t="s">
        <v>309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>
      <c r="A2" s="7" t="s">
        <v>621</v>
      </c>
      <c r="B2" s="7" t="s">
        <v>622</v>
      </c>
      <c r="C2" s="7" t="s">
        <v>98</v>
      </c>
      <c r="D2" s="7" t="s">
        <v>623</v>
      </c>
      <c r="E2" s="7" t="s">
        <v>624</v>
      </c>
      <c r="F2" s="7" t="s">
        <v>625</v>
      </c>
      <c r="G2" s="7" t="s">
        <v>626</v>
      </c>
      <c r="H2" s="7" t="s">
        <v>627</v>
      </c>
      <c r="I2" s="7" t="s">
        <v>99</v>
      </c>
      <c r="J2" s="7" t="s">
        <v>628</v>
      </c>
    </row>
    <row r="3" spans="1:12" s="14" customFormat="1">
      <c r="A3" s="14" t="s">
        <v>766</v>
      </c>
      <c r="B3" s="14">
        <v>1292</v>
      </c>
      <c r="C3" s="14" t="s">
        <v>47</v>
      </c>
      <c r="D3" s="14">
        <v>2</v>
      </c>
      <c r="E3" s="14">
        <v>12</v>
      </c>
      <c r="F3" s="14">
        <v>37.75</v>
      </c>
      <c r="G3" s="14" t="s">
        <v>705</v>
      </c>
      <c r="H3" s="14" t="s">
        <v>630</v>
      </c>
      <c r="I3" s="14">
        <v>1</v>
      </c>
      <c r="J3" s="14">
        <v>14</v>
      </c>
    </row>
    <row r="4" spans="1:12" s="14" customFormat="1">
      <c r="A4" s="14" t="s">
        <v>766</v>
      </c>
      <c r="B4" s="14">
        <v>1415</v>
      </c>
      <c r="C4" s="14" t="s">
        <v>47</v>
      </c>
      <c r="D4" s="14">
        <v>2</v>
      </c>
      <c r="E4" s="14">
        <v>10</v>
      </c>
      <c r="F4" s="14">
        <v>37.299999999999997</v>
      </c>
      <c r="G4" s="14" t="s">
        <v>822</v>
      </c>
      <c r="H4" s="14" t="s">
        <v>630</v>
      </c>
      <c r="I4" s="14">
        <v>0.8</v>
      </c>
      <c r="J4" s="14">
        <v>10</v>
      </c>
    </row>
    <row r="5" spans="1:12" s="14" customFormat="1">
      <c r="A5" s="14" t="s">
        <v>766</v>
      </c>
      <c r="B5" s="14">
        <v>1490</v>
      </c>
      <c r="C5" s="14" t="s">
        <v>47</v>
      </c>
      <c r="D5" s="14">
        <v>2</v>
      </c>
      <c r="E5" s="14">
        <v>9</v>
      </c>
      <c r="F5" s="14">
        <v>37.78</v>
      </c>
      <c r="G5" s="14" t="s">
        <v>745</v>
      </c>
      <c r="H5" s="14" t="s">
        <v>630</v>
      </c>
      <c r="I5" s="14">
        <v>1</v>
      </c>
      <c r="J5" s="14">
        <v>11</v>
      </c>
    </row>
    <row r="6" spans="1:12" s="14" customFormat="1">
      <c r="A6" s="14" t="s">
        <v>766</v>
      </c>
      <c r="B6" s="14">
        <v>1178</v>
      </c>
      <c r="C6" s="14" t="s">
        <v>47</v>
      </c>
      <c r="D6" s="14">
        <v>2</v>
      </c>
      <c r="E6" s="14">
        <v>12</v>
      </c>
      <c r="F6" s="14">
        <v>37.67</v>
      </c>
      <c r="G6" s="14" t="s">
        <v>642</v>
      </c>
      <c r="H6" s="14" t="s">
        <v>630</v>
      </c>
      <c r="I6" s="14">
        <v>0.92</v>
      </c>
      <c r="J6" s="14">
        <v>13</v>
      </c>
    </row>
    <row r="7" spans="1:12" s="14" customFormat="1">
      <c r="A7" s="14" t="s">
        <v>683</v>
      </c>
      <c r="B7" s="14">
        <v>452</v>
      </c>
      <c r="C7" s="14" t="s">
        <v>47</v>
      </c>
      <c r="D7" s="14">
        <v>2</v>
      </c>
      <c r="E7" s="14">
        <v>6</v>
      </c>
      <c r="F7" s="14">
        <v>37.5</v>
      </c>
      <c r="G7" s="14" t="s">
        <v>646</v>
      </c>
      <c r="H7" s="14" t="s">
        <v>630</v>
      </c>
      <c r="I7" s="14">
        <v>1</v>
      </c>
      <c r="J7" s="14">
        <v>13</v>
      </c>
    </row>
    <row r="8" spans="1:12" s="14" customFormat="1">
      <c r="A8" s="14" t="s">
        <v>734</v>
      </c>
      <c r="B8" s="14">
        <v>215</v>
      </c>
      <c r="C8" s="14" t="s">
        <v>47</v>
      </c>
      <c r="D8" s="14">
        <v>2</v>
      </c>
      <c r="E8" s="14">
        <v>4</v>
      </c>
      <c r="F8" s="14">
        <v>38</v>
      </c>
      <c r="G8" s="14" t="s">
        <v>639</v>
      </c>
      <c r="H8" s="14" t="s">
        <v>630</v>
      </c>
      <c r="I8" s="14">
        <v>1</v>
      </c>
      <c r="J8" s="14">
        <v>11</v>
      </c>
    </row>
    <row r="9" spans="1:12" s="14" customFormat="1">
      <c r="A9" s="14" t="s">
        <v>734</v>
      </c>
      <c r="B9" s="14">
        <v>191</v>
      </c>
      <c r="C9" s="14" t="s">
        <v>47</v>
      </c>
      <c r="D9" s="14">
        <v>2</v>
      </c>
      <c r="E9" s="14">
        <v>5</v>
      </c>
      <c r="F9" s="14">
        <v>37.799999999999997</v>
      </c>
      <c r="G9" s="14" t="s">
        <v>790</v>
      </c>
      <c r="H9" s="14" t="s">
        <v>630</v>
      </c>
      <c r="I9" s="14">
        <v>1</v>
      </c>
      <c r="J9" s="14">
        <v>12</v>
      </c>
    </row>
    <row r="10" spans="1:12" s="14" customFormat="1">
      <c r="A10" s="14" t="s">
        <v>734</v>
      </c>
      <c r="B10" s="14">
        <v>50</v>
      </c>
      <c r="C10" s="14" t="s">
        <v>47</v>
      </c>
      <c r="D10" s="14">
        <v>2</v>
      </c>
      <c r="E10" s="14">
        <v>13</v>
      </c>
      <c r="F10" s="14">
        <v>37.54</v>
      </c>
      <c r="G10" s="14" t="s">
        <v>641</v>
      </c>
      <c r="H10" s="14" t="s">
        <v>630</v>
      </c>
      <c r="I10" s="14">
        <v>1</v>
      </c>
      <c r="J10" s="14">
        <v>25</v>
      </c>
    </row>
    <row r="11" spans="1:12" s="14" customFormat="1">
      <c r="A11" s="14" t="s">
        <v>734</v>
      </c>
      <c r="B11" s="14">
        <v>205</v>
      </c>
      <c r="C11" s="14" t="s">
        <v>47</v>
      </c>
      <c r="D11" s="14">
        <v>2</v>
      </c>
      <c r="E11" s="14">
        <v>4</v>
      </c>
      <c r="F11" s="14">
        <v>38</v>
      </c>
      <c r="G11" s="14" t="s">
        <v>639</v>
      </c>
      <c r="H11" s="14" t="s">
        <v>630</v>
      </c>
      <c r="I11" s="14">
        <v>1</v>
      </c>
      <c r="J11" s="14">
        <v>11</v>
      </c>
    </row>
    <row r="12" spans="1:12" s="14" customFormat="1">
      <c r="A12" s="14" t="s">
        <v>734</v>
      </c>
      <c r="B12" s="14">
        <v>212</v>
      </c>
      <c r="C12" s="14" t="s">
        <v>47</v>
      </c>
      <c r="D12" s="14">
        <v>2</v>
      </c>
      <c r="E12" s="14">
        <v>4</v>
      </c>
      <c r="F12" s="14">
        <v>38</v>
      </c>
      <c r="G12" s="14" t="s">
        <v>639</v>
      </c>
      <c r="H12" s="14" t="s">
        <v>630</v>
      </c>
      <c r="I12" s="14">
        <v>1</v>
      </c>
      <c r="J12" s="14">
        <v>11</v>
      </c>
    </row>
    <row r="13" spans="1:12" s="14" customFormat="1">
      <c r="A13" s="14" t="s">
        <v>734</v>
      </c>
      <c r="B13" s="14">
        <v>182</v>
      </c>
      <c r="C13" s="14" t="s">
        <v>47</v>
      </c>
      <c r="D13" s="14">
        <v>2</v>
      </c>
      <c r="E13" s="14">
        <v>4</v>
      </c>
      <c r="F13" s="14">
        <v>38</v>
      </c>
      <c r="G13" s="14" t="s">
        <v>639</v>
      </c>
      <c r="H13" s="14" t="s">
        <v>630</v>
      </c>
      <c r="I13" s="14">
        <v>1</v>
      </c>
      <c r="J13" s="14">
        <v>12</v>
      </c>
    </row>
    <row r="14" spans="1:12" s="14" customFormat="1">
      <c r="A14" s="14" t="s">
        <v>643</v>
      </c>
      <c r="B14" s="14">
        <v>619</v>
      </c>
      <c r="C14" s="14" t="s">
        <v>47</v>
      </c>
      <c r="D14" s="14">
        <v>2</v>
      </c>
      <c r="E14" s="14">
        <v>5</v>
      </c>
      <c r="F14" s="14">
        <v>37.6</v>
      </c>
      <c r="G14" s="14" t="s">
        <v>790</v>
      </c>
      <c r="H14" s="14" t="s">
        <v>630</v>
      </c>
      <c r="I14" s="14">
        <v>1</v>
      </c>
      <c r="J14" s="14">
        <v>26</v>
      </c>
    </row>
    <row r="15" spans="1:12" s="14" customFormat="1">
      <c r="A15" s="14" t="s">
        <v>706</v>
      </c>
      <c r="B15" s="14">
        <v>118</v>
      </c>
      <c r="C15" s="14" t="s">
        <v>47</v>
      </c>
      <c r="D15" s="14">
        <v>2</v>
      </c>
      <c r="E15" s="14">
        <v>6</v>
      </c>
      <c r="F15" s="14">
        <v>37</v>
      </c>
      <c r="G15" s="14" t="s">
        <v>646</v>
      </c>
      <c r="H15" s="14" t="s">
        <v>630</v>
      </c>
      <c r="I15" s="14">
        <v>1</v>
      </c>
      <c r="J15" s="14">
        <v>10</v>
      </c>
    </row>
    <row r="16" spans="1:12" s="14" customFormat="1">
      <c r="A16" s="14" t="s">
        <v>647</v>
      </c>
      <c r="B16" s="14">
        <v>668</v>
      </c>
      <c r="C16" s="14" t="s">
        <v>47</v>
      </c>
      <c r="D16" s="14">
        <v>2</v>
      </c>
      <c r="E16" s="14">
        <v>18</v>
      </c>
      <c r="F16" s="14">
        <v>37.78</v>
      </c>
      <c r="G16" s="14" t="s">
        <v>802</v>
      </c>
      <c r="H16" s="14" t="s">
        <v>630</v>
      </c>
      <c r="I16" s="14">
        <v>1</v>
      </c>
      <c r="J16" s="14">
        <v>18</v>
      </c>
    </row>
    <row r="17" spans="1:10" s="14" customFormat="1">
      <c r="A17" s="14" t="s">
        <v>647</v>
      </c>
      <c r="B17" s="14">
        <v>1489</v>
      </c>
      <c r="C17" s="14" t="s">
        <v>47</v>
      </c>
      <c r="D17" s="14">
        <v>2</v>
      </c>
      <c r="E17" s="14">
        <v>7</v>
      </c>
      <c r="F17" s="14">
        <v>37.57</v>
      </c>
      <c r="G17" s="14" t="s">
        <v>632</v>
      </c>
      <c r="H17" s="14" t="s">
        <v>630</v>
      </c>
      <c r="I17" s="14">
        <v>1</v>
      </c>
      <c r="J17" s="14">
        <v>14</v>
      </c>
    </row>
    <row r="18" spans="1:10" s="14" customFormat="1">
      <c r="A18" s="14" t="s">
        <v>647</v>
      </c>
      <c r="B18" s="14">
        <v>515</v>
      </c>
      <c r="C18" s="14" t="s">
        <v>47</v>
      </c>
      <c r="D18" s="14">
        <v>2</v>
      </c>
      <c r="E18" s="14">
        <v>14</v>
      </c>
      <c r="F18" s="14">
        <v>37</v>
      </c>
      <c r="G18" s="14" t="s">
        <v>693</v>
      </c>
      <c r="H18" s="14" t="s">
        <v>630</v>
      </c>
      <c r="I18" s="14">
        <v>1</v>
      </c>
      <c r="J18" s="14">
        <v>17</v>
      </c>
    </row>
    <row r="19" spans="1:10" s="14" customFormat="1">
      <c r="A19" s="14" t="s">
        <v>647</v>
      </c>
      <c r="B19" s="14">
        <v>1499</v>
      </c>
      <c r="C19" s="14" t="s">
        <v>47</v>
      </c>
      <c r="D19" s="14">
        <v>2</v>
      </c>
      <c r="E19" s="14">
        <v>9</v>
      </c>
      <c r="F19" s="14">
        <v>37.22</v>
      </c>
      <c r="G19" s="14" t="s">
        <v>745</v>
      </c>
      <c r="H19" s="14" t="s">
        <v>630</v>
      </c>
      <c r="I19" s="14">
        <v>1</v>
      </c>
      <c r="J19" s="14">
        <v>14</v>
      </c>
    </row>
    <row r="20" spans="1:10" s="14" customFormat="1">
      <c r="A20" s="14" t="s">
        <v>647</v>
      </c>
      <c r="B20" s="14">
        <v>551</v>
      </c>
      <c r="C20" s="14" t="s">
        <v>47</v>
      </c>
      <c r="D20" s="14">
        <v>2</v>
      </c>
      <c r="E20" s="14">
        <v>20</v>
      </c>
      <c r="F20" s="14">
        <v>37.65</v>
      </c>
      <c r="G20" s="14" t="s">
        <v>644</v>
      </c>
      <c r="H20" s="14" t="s">
        <v>630</v>
      </c>
      <c r="I20" s="14">
        <v>1</v>
      </c>
      <c r="J20" s="14">
        <v>20</v>
      </c>
    </row>
    <row r="21" spans="1:10" s="14" customFormat="1">
      <c r="A21" s="14" t="s">
        <v>647</v>
      </c>
      <c r="B21" s="14">
        <v>590</v>
      </c>
      <c r="C21" s="14" t="s">
        <v>47</v>
      </c>
      <c r="D21" s="14">
        <v>2</v>
      </c>
      <c r="E21" s="14">
        <v>20</v>
      </c>
      <c r="F21" s="14">
        <v>37.65</v>
      </c>
      <c r="G21" s="14" t="s">
        <v>644</v>
      </c>
      <c r="H21" s="14" t="s">
        <v>630</v>
      </c>
      <c r="I21" s="14">
        <v>1</v>
      </c>
      <c r="J21" s="14">
        <v>20</v>
      </c>
    </row>
    <row r="22" spans="1:10" s="14" customFormat="1">
      <c r="A22" s="14" t="s">
        <v>647</v>
      </c>
      <c r="B22" s="14">
        <v>761</v>
      </c>
      <c r="C22" s="14" t="s">
        <v>47</v>
      </c>
      <c r="D22" s="14">
        <v>2</v>
      </c>
      <c r="E22" s="14">
        <v>11</v>
      </c>
      <c r="F22" s="14">
        <v>37.729999999999997</v>
      </c>
      <c r="G22" s="14" t="s">
        <v>637</v>
      </c>
      <c r="H22" s="14" t="s">
        <v>630</v>
      </c>
      <c r="I22" s="14">
        <v>1</v>
      </c>
      <c r="J22" s="14">
        <v>11</v>
      </c>
    </row>
    <row r="23" spans="1:10" s="14" customFormat="1">
      <c r="A23" s="14" t="s">
        <v>647</v>
      </c>
      <c r="B23" s="14">
        <v>443</v>
      </c>
      <c r="C23" s="14" t="s">
        <v>47</v>
      </c>
      <c r="D23" s="14">
        <v>2</v>
      </c>
      <c r="E23" s="14">
        <v>11</v>
      </c>
      <c r="F23" s="14">
        <v>37.82</v>
      </c>
      <c r="G23" s="14" t="s">
        <v>637</v>
      </c>
      <c r="H23" s="14" t="s">
        <v>630</v>
      </c>
      <c r="I23" s="14">
        <v>1</v>
      </c>
      <c r="J23" s="14">
        <v>11</v>
      </c>
    </row>
    <row r="24" spans="1:10" s="14" customFormat="1">
      <c r="A24" s="14" t="s">
        <v>647</v>
      </c>
      <c r="B24" s="14">
        <v>715</v>
      </c>
      <c r="C24" s="14" t="s">
        <v>47</v>
      </c>
      <c r="D24" s="14">
        <v>2</v>
      </c>
      <c r="E24" s="14">
        <v>14</v>
      </c>
      <c r="F24" s="14">
        <v>37.79</v>
      </c>
      <c r="G24" s="14" t="s">
        <v>693</v>
      </c>
      <c r="H24" s="14" t="s">
        <v>630</v>
      </c>
      <c r="I24" s="14">
        <v>1</v>
      </c>
      <c r="J24" s="14">
        <v>14</v>
      </c>
    </row>
    <row r="25" spans="1:10" s="14" customFormat="1">
      <c r="A25" s="14" t="s">
        <v>647</v>
      </c>
      <c r="B25" s="14">
        <v>746</v>
      </c>
      <c r="C25" s="14" t="s">
        <v>47</v>
      </c>
      <c r="D25" s="14">
        <v>2</v>
      </c>
      <c r="E25" s="14">
        <v>11</v>
      </c>
      <c r="F25" s="14">
        <v>37.729999999999997</v>
      </c>
      <c r="G25" s="14" t="s">
        <v>800</v>
      </c>
      <c r="H25" s="14" t="s">
        <v>630</v>
      </c>
      <c r="I25" s="14">
        <v>0.91</v>
      </c>
      <c r="J25" s="14">
        <v>11</v>
      </c>
    </row>
    <row r="26" spans="1:10" s="14" customFormat="1">
      <c r="A26" s="14" t="s">
        <v>647</v>
      </c>
      <c r="B26" s="14">
        <v>458</v>
      </c>
      <c r="C26" s="14" t="s">
        <v>47</v>
      </c>
      <c r="D26" s="14">
        <v>2</v>
      </c>
      <c r="E26" s="14">
        <v>10</v>
      </c>
      <c r="F26" s="14">
        <v>37.6</v>
      </c>
      <c r="G26" s="14" t="s">
        <v>686</v>
      </c>
      <c r="H26" s="14" t="s">
        <v>630</v>
      </c>
      <c r="I26" s="14">
        <v>0.9</v>
      </c>
      <c r="J26" s="14">
        <v>10</v>
      </c>
    </row>
    <row r="27" spans="1:10" s="14" customFormat="1">
      <c r="A27" s="14" t="s">
        <v>647</v>
      </c>
      <c r="B27" s="14">
        <v>575</v>
      </c>
      <c r="C27" s="14" t="s">
        <v>47</v>
      </c>
      <c r="D27" s="14">
        <v>2</v>
      </c>
      <c r="E27" s="14">
        <v>17</v>
      </c>
      <c r="F27" s="14">
        <v>37.47</v>
      </c>
      <c r="G27" s="14" t="s">
        <v>652</v>
      </c>
      <c r="H27" s="14" t="s">
        <v>630</v>
      </c>
      <c r="I27" s="14">
        <v>1</v>
      </c>
      <c r="J27" s="14">
        <v>17</v>
      </c>
    </row>
    <row r="28" spans="1:10" s="14" customFormat="1">
      <c r="A28" s="14" t="s">
        <v>647</v>
      </c>
      <c r="B28" s="14">
        <v>452</v>
      </c>
      <c r="C28" s="14" t="s">
        <v>47</v>
      </c>
      <c r="D28" s="14">
        <v>2</v>
      </c>
      <c r="E28" s="14">
        <v>11</v>
      </c>
      <c r="F28" s="14">
        <v>37.64</v>
      </c>
      <c r="G28" s="14" t="s">
        <v>637</v>
      </c>
      <c r="H28" s="14" t="s">
        <v>630</v>
      </c>
      <c r="I28" s="14">
        <v>1</v>
      </c>
      <c r="J28" s="14">
        <v>11</v>
      </c>
    </row>
    <row r="29" spans="1:10" s="14" customFormat="1">
      <c r="A29" s="14" t="s">
        <v>713</v>
      </c>
      <c r="B29" s="14">
        <v>253</v>
      </c>
      <c r="C29" s="14" t="s">
        <v>47</v>
      </c>
      <c r="D29" s="14">
        <v>2</v>
      </c>
      <c r="E29" s="14">
        <v>18</v>
      </c>
      <c r="F29" s="14">
        <v>37.56</v>
      </c>
      <c r="G29" s="14" t="s">
        <v>802</v>
      </c>
      <c r="H29" s="14" t="s">
        <v>630</v>
      </c>
      <c r="I29" s="14">
        <v>1</v>
      </c>
      <c r="J29" s="14">
        <v>19</v>
      </c>
    </row>
    <row r="30" spans="1:10" s="14" customFormat="1">
      <c r="A30" s="14" t="s">
        <v>713</v>
      </c>
      <c r="B30" s="14">
        <v>544</v>
      </c>
      <c r="C30" s="14" t="s">
        <v>47</v>
      </c>
      <c r="D30" s="14">
        <v>2</v>
      </c>
      <c r="E30" s="14">
        <v>25</v>
      </c>
      <c r="F30" s="14">
        <v>37.520000000000003</v>
      </c>
      <c r="G30" s="14" t="s">
        <v>770</v>
      </c>
      <c r="H30" s="14" t="s">
        <v>630</v>
      </c>
      <c r="I30" s="14">
        <v>1</v>
      </c>
      <c r="J30" s="14">
        <v>27</v>
      </c>
    </row>
    <row r="31" spans="1:10" s="14" customFormat="1">
      <c r="A31" s="14" t="s">
        <v>713</v>
      </c>
      <c r="B31" s="14">
        <v>632</v>
      </c>
      <c r="C31" s="14" t="s">
        <v>47</v>
      </c>
      <c r="D31" s="14">
        <v>2</v>
      </c>
      <c r="E31" s="14">
        <v>17</v>
      </c>
      <c r="F31" s="14">
        <v>37.590000000000003</v>
      </c>
      <c r="G31" s="14" t="s">
        <v>652</v>
      </c>
      <c r="H31" s="14" t="s">
        <v>630</v>
      </c>
      <c r="I31" s="14">
        <v>1</v>
      </c>
      <c r="J31" s="14">
        <v>22</v>
      </c>
    </row>
    <row r="32" spans="1:10" s="14" customFormat="1">
      <c r="A32" s="14" t="s">
        <v>713</v>
      </c>
      <c r="B32" s="14">
        <v>476</v>
      </c>
      <c r="C32" s="14" t="s">
        <v>47</v>
      </c>
      <c r="D32" s="14">
        <v>2</v>
      </c>
      <c r="E32" s="14">
        <v>26</v>
      </c>
      <c r="F32" s="14">
        <v>37.270000000000003</v>
      </c>
      <c r="G32" s="14" t="s">
        <v>648</v>
      </c>
      <c r="H32" s="14" t="s">
        <v>630</v>
      </c>
      <c r="I32" s="14">
        <v>1</v>
      </c>
      <c r="J32" s="14">
        <v>29</v>
      </c>
    </row>
    <row r="33" spans="1:10" s="14" customFormat="1">
      <c r="A33" s="14" t="s">
        <v>713</v>
      </c>
      <c r="B33" s="14">
        <v>443</v>
      </c>
      <c r="C33" s="14" t="s">
        <v>47</v>
      </c>
      <c r="D33" s="14">
        <v>2</v>
      </c>
      <c r="E33" s="14">
        <v>28</v>
      </c>
      <c r="F33" s="14">
        <v>37.54</v>
      </c>
      <c r="G33" s="14" t="s">
        <v>741</v>
      </c>
      <c r="H33" s="14" t="s">
        <v>630</v>
      </c>
      <c r="I33" s="14">
        <v>0.96</v>
      </c>
      <c r="J33" s="14">
        <v>31</v>
      </c>
    </row>
    <row r="34" spans="1:10" s="14" customFormat="1">
      <c r="A34" s="14" t="s">
        <v>713</v>
      </c>
      <c r="B34" s="14">
        <v>461</v>
      </c>
      <c r="C34" s="14" t="s">
        <v>47</v>
      </c>
      <c r="D34" s="14">
        <v>2</v>
      </c>
      <c r="E34" s="14">
        <v>29</v>
      </c>
      <c r="F34" s="14">
        <v>37.520000000000003</v>
      </c>
      <c r="G34" s="14" t="s">
        <v>696</v>
      </c>
      <c r="H34" s="14" t="s">
        <v>630</v>
      </c>
      <c r="I34" s="14">
        <v>1</v>
      </c>
      <c r="J34" s="14">
        <v>32</v>
      </c>
    </row>
    <row r="35" spans="1:10" s="14" customFormat="1">
      <c r="A35" s="14" t="s">
        <v>713</v>
      </c>
      <c r="B35" s="14">
        <v>581</v>
      </c>
      <c r="C35" s="14" t="s">
        <v>47</v>
      </c>
      <c r="D35" s="14">
        <v>2</v>
      </c>
      <c r="E35" s="14">
        <v>23</v>
      </c>
      <c r="F35" s="14">
        <v>37.520000000000003</v>
      </c>
      <c r="G35" s="14" t="s">
        <v>661</v>
      </c>
      <c r="H35" s="14" t="s">
        <v>630</v>
      </c>
      <c r="I35" s="14">
        <v>1</v>
      </c>
      <c r="J35" s="14">
        <v>24</v>
      </c>
    </row>
    <row r="36" spans="1:10" s="14" customFormat="1">
      <c r="A36" s="14" t="s">
        <v>713</v>
      </c>
      <c r="B36" s="14">
        <v>71</v>
      </c>
      <c r="C36" s="14" t="s">
        <v>47</v>
      </c>
      <c r="D36" s="14">
        <v>2</v>
      </c>
      <c r="E36" s="14">
        <v>9</v>
      </c>
      <c r="F36" s="14">
        <v>37.44</v>
      </c>
      <c r="G36" s="14" t="s">
        <v>745</v>
      </c>
      <c r="H36" s="14" t="s">
        <v>630</v>
      </c>
      <c r="I36" s="14">
        <v>1</v>
      </c>
      <c r="J36" s="14">
        <v>16</v>
      </c>
    </row>
    <row r="37" spans="1:10" s="14" customFormat="1">
      <c r="A37" s="14" t="s">
        <v>713</v>
      </c>
      <c r="B37" s="14">
        <v>161</v>
      </c>
      <c r="C37" s="14" t="s">
        <v>47</v>
      </c>
      <c r="D37" s="14">
        <v>2</v>
      </c>
      <c r="E37" s="14">
        <v>7</v>
      </c>
      <c r="F37" s="14">
        <v>37.86</v>
      </c>
      <c r="G37" s="14" t="s">
        <v>632</v>
      </c>
      <c r="H37" s="14" t="s">
        <v>630</v>
      </c>
      <c r="I37" s="14">
        <v>1</v>
      </c>
      <c r="J37" s="14">
        <v>10</v>
      </c>
    </row>
    <row r="38" spans="1:10" s="14" customFormat="1">
      <c r="A38" s="14" t="s">
        <v>713</v>
      </c>
      <c r="B38" s="14">
        <v>163</v>
      </c>
      <c r="C38" s="14" t="s">
        <v>47</v>
      </c>
      <c r="D38" s="14">
        <v>2</v>
      </c>
      <c r="E38" s="14">
        <v>7</v>
      </c>
      <c r="F38" s="14">
        <v>37.71</v>
      </c>
      <c r="G38" s="14" t="s">
        <v>632</v>
      </c>
      <c r="H38" s="14" t="s">
        <v>630</v>
      </c>
      <c r="I38" s="14">
        <v>1</v>
      </c>
      <c r="J38" s="14">
        <v>10</v>
      </c>
    </row>
    <row r="39" spans="1:10" s="14" customFormat="1">
      <c r="A39" s="14" t="s">
        <v>713</v>
      </c>
      <c r="B39" s="14">
        <v>557</v>
      </c>
      <c r="C39" s="14" t="s">
        <v>47</v>
      </c>
      <c r="D39" s="14">
        <v>2</v>
      </c>
      <c r="E39" s="14">
        <v>25</v>
      </c>
      <c r="F39" s="14">
        <v>37.56</v>
      </c>
      <c r="G39" s="14" t="s">
        <v>770</v>
      </c>
      <c r="H39" s="14" t="s">
        <v>630</v>
      </c>
      <c r="I39" s="14">
        <v>1</v>
      </c>
      <c r="J39" s="14">
        <v>26</v>
      </c>
    </row>
    <row r="40" spans="1:10" s="14" customFormat="1">
      <c r="A40" s="14" t="s">
        <v>713</v>
      </c>
      <c r="B40" s="14">
        <v>278</v>
      </c>
      <c r="C40" s="14" t="s">
        <v>47</v>
      </c>
      <c r="D40" s="14">
        <v>2</v>
      </c>
      <c r="E40" s="14">
        <v>17</v>
      </c>
      <c r="F40" s="14">
        <v>37.24</v>
      </c>
      <c r="G40" s="14" t="s">
        <v>652</v>
      </c>
      <c r="H40" s="14" t="s">
        <v>630</v>
      </c>
      <c r="I40" s="14">
        <v>1</v>
      </c>
      <c r="J40" s="14">
        <v>18</v>
      </c>
    </row>
    <row r="41" spans="1:10" s="14" customFormat="1">
      <c r="A41" s="14" t="s">
        <v>662</v>
      </c>
      <c r="B41" s="14">
        <v>653</v>
      </c>
      <c r="C41" s="14" t="s">
        <v>47</v>
      </c>
      <c r="D41" s="14">
        <v>2</v>
      </c>
      <c r="E41" s="14">
        <v>8</v>
      </c>
      <c r="F41" s="14">
        <v>37.619999999999997</v>
      </c>
      <c r="G41" s="14" t="s">
        <v>665</v>
      </c>
      <c r="H41" s="14" t="s">
        <v>630</v>
      </c>
      <c r="I41" s="14">
        <v>0.88</v>
      </c>
      <c r="J41" s="14">
        <v>12</v>
      </c>
    </row>
    <row r="42" spans="1:10" s="14" customFormat="1">
      <c r="A42" s="14" t="s">
        <v>633</v>
      </c>
      <c r="B42" s="14">
        <v>32</v>
      </c>
      <c r="C42" s="14" t="s">
        <v>47</v>
      </c>
      <c r="D42" s="14">
        <v>2</v>
      </c>
      <c r="E42" s="14">
        <v>8</v>
      </c>
      <c r="F42" s="14">
        <v>37.619999999999997</v>
      </c>
      <c r="G42" s="14" t="s">
        <v>732</v>
      </c>
      <c r="H42" s="14" t="s">
        <v>630</v>
      </c>
      <c r="I42" s="14">
        <v>1</v>
      </c>
      <c r="J42" s="14">
        <v>15</v>
      </c>
    </row>
    <row r="43" spans="1:10" s="14" customFormat="1">
      <c r="A43" s="14" t="s">
        <v>633</v>
      </c>
      <c r="B43" s="14">
        <v>43</v>
      </c>
      <c r="C43" s="14" t="s">
        <v>47</v>
      </c>
      <c r="D43" s="14">
        <v>2</v>
      </c>
      <c r="E43" s="14">
        <v>9</v>
      </c>
      <c r="F43" s="14">
        <v>37.67</v>
      </c>
      <c r="G43" s="14" t="s">
        <v>745</v>
      </c>
      <c r="H43" s="14" t="s">
        <v>630</v>
      </c>
      <c r="I43" s="14">
        <v>1</v>
      </c>
      <c r="J43" s="14">
        <v>16</v>
      </c>
    </row>
    <row r="44" spans="1:10" s="14" customFormat="1">
      <c r="A44" s="14" t="s">
        <v>669</v>
      </c>
      <c r="B44" s="14">
        <v>275</v>
      </c>
      <c r="C44" s="14" t="s">
        <v>47</v>
      </c>
      <c r="D44" s="14">
        <v>2</v>
      </c>
      <c r="E44" s="14">
        <v>21</v>
      </c>
      <c r="F44" s="14">
        <v>37.1</v>
      </c>
      <c r="G44" s="14" t="s">
        <v>679</v>
      </c>
      <c r="H44" s="14" t="s">
        <v>630</v>
      </c>
      <c r="I44" s="14">
        <v>0.95</v>
      </c>
      <c r="J44" s="14">
        <v>34</v>
      </c>
    </row>
    <row r="45" spans="1:10" s="14" customFormat="1">
      <c r="A45" s="14" t="s">
        <v>669</v>
      </c>
      <c r="B45" s="14">
        <v>208</v>
      </c>
      <c r="C45" s="14" t="s">
        <v>47</v>
      </c>
      <c r="D45" s="14">
        <v>2</v>
      </c>
      <c r="E45" s="14">
        <v>17</v>
      </c>
      <c r="F45" s="14">
        <v>37.82</v>
      </c>
      <c r="G45" s="14" t="s">
        <v>652</v>
      </c>
      <c r="H45" s="14" t="s">
        <v>630</v>
      </c>
      <c r="I45" s="14">
        <v>1</v>
      </c>
      <c r="J45" s="14">
        <v>25</v>
      </c>
    </row>
    <row r="46" spans="1:10" s="14" customFormat="1">
      <c r="A46" s="14" t="s">
        <v>669</v>
      </c>
      <c r="B46" s="14">
        <v>62</v>
      </c>
      <c r="C46" s="14" t="s">
        <v>47</v>
      </c>
      <c r="D46" s="14">
        <v>2</v>
      </c>
      <c r="E46" s="14">
        <v>11</v>
      </c>
      <c r="F46" s="14">
        <v>37.64</v>
      </c>
      <c r="G46" s="14" t="s">
        <v>637</v>
      </c>
      <c r="H46" s="14" t="s">
        <v>630</v>
      </c>
      <c r="I46" s="14">
        <v>1</v>
      </c>
      <c r="J46" s="14">
        <v>17</v>
      </c>
    </row>
    <row r="47" spans="1:10" s="14" customFormat="1">
      <c r="A47" s="14" t="s">
        <v>669</v>
      </c>
      <c r="B47" s="14">
        <v>349</v>
      </c>
      <c r="C47" s="14" t="s">
        <v>47</v>
      </c>
      <c r="D47" s="14">
        <v>2</v>
      </c>
      <c r="E47" s="14">
        <v>9</v>
      </c>
      <c r="F47" s="14">
        <v>37.56</v>
      </c>
      <c r="G47" s="14" t="s">
        <v>676</v>
      </c>
      <c r="H47" s="14" t="s">
        <v>630</v>
      </c>
      <c r="I47" s="14">
        <v>0.89</v>
      </c>
      <c r="J47" s="14">
        <v>20</v>
      </c>
    </row>
    <row r="48" spans="1:10" s="14" customFormat="1">
      <c r="A48" s="14" t="s">
        <v>669</v>
      </c>
      <c r="B48" s="14">
        <v>209</v>
      </c>
      <c r="C48" s="14" t="s">
        <v>47</v>
      </c>
      <c r="D48" s="14">
        <v>2</v>
      </c>
      <c r="E48" s="14">
        <v>17</v>
      </c>
      <c r="F48" s="14">
        <v>37.590000000000003</v>
      </c>
      <c r="G48" s="14" t="s">
        <v>652</v>
      </c>
      <c r="H48" s="14" t="s">
        <v>630</v>
      </c>
      <c r="I48" s="14">
        <v>1</v>
      </c>
      <c r="J48" s="14">
        <v>25</v>
      </c>
    </row>
    <row r="49" spans="1:10" s="14" customFormat="1">
      <c r="A49" s="14" t="s">
        <v>669</v>
      </c>
      <c r="B49" s="14">
        <v>44</v>
      </c>
      <c r="C49" s="14" t="s">
        <v>47</v>
      </c>
      <c r="D49" s="14">
        <v>2</v>
      </c>
      <c r="E49" s="14">
        <v>13</v>
      </c>
      <c r="F49" s="14">
        <v>37.69</v>
      </c>
      <c r="G49" s="14" t="s">
        <v>641</v>
      </c>
      <c r="H49" s="14" t="s">
        <v>630</v>
      </c>
      <c r="I49" s="14">
        <v>1</v>
      </c>
      <c r="J49" s="14">
        <v>19</v>
      </c>
    </row>
    <row r="50" spans="1:10" s="14" customFormat="1">
      <c r="A50" s="14" t="s">
        <v>669</v>
      </c>
      <c r="B50" s="14">
        <v>80</v>
      </c>
      <c r="C50" s="14" t="s">
        <v>47</v>
      </c>
      <c r="D50" s="14">
        <v>2</v>
      </c>
      <c r="E50" s="14">
        <v>11</v>
      </c>
      <c r="F50" s="14">
        <v>37.729999999999997</v>
      </c>
      <c r="G50" s="14" t="s">
        <v>637</v>
      </c>
      <c r="H50" s="14" t="s">
        <v>630</v>
      </c>
      <c r="I50" s="14">
        <v>1</v>
      </c>
      <c r="J50" s="14">
        <v>19</v>
      </c>
    </row>
    <row r="51" spans="1:10" s="14" customFormat="1">
      <c r="A51" s="14" t="s">
        <v>669</v>
      </c>
      <c r="B51" s="14">
        <v>215</v>
      </c>
      <c r="C51" s="14" t="s">
        <v>47</v>
      </c>
      <c r="D51" s="14">
        <v>2</v>
      </c>
      <c r="E51" s="14">
        <v>18</v>
      </c>
      <c r="F51" s="14">
        <v>37.56</v>
      </c>
      <c r="G51" s="14" t="s">
        <v>802</v>
      </c>
      <c r="H51" s="14" t="s">
        <v>630</v>
      </c>
      <c r="I51" s="14">
        <v>1</v>
      </c>
      <c r="J51" s="14">
        <v>25</v>
      </c>
    </row>
    <row r="52" spans="1:10" s="14" customFormat="1">
      <c r="A52" s="14" t="s">
        <v>669</v>
      </c>
      <c r="B52" s="14">
        <v>344</v>
      </c>
      <c r="C52" s="14" t="s">
        <v>47</v>
      </c>
      <c r="D52" s="14">
        <v>2</v>
      </c>
      <c r="E52" s="14">
        <v>9</v>
      </c>
      <c r="F52" s="14">
        <v>37.33</v>
      </c>
      <c r="G52" s="14" t="s">
        <v>745</v>
      </c>
      <c r="H52" s="14" t="s">
        <v>630</v>
      </c>
      <c r="I52" s="14">
        <v>1</v>
      </c>
      <c r="J52" s="14">
        <v>20</v>
      </c>
    </row>
    <row r="53" spans="1:10" s="14" customFormat="1">
      <c r="A53" s="14" t="s">
        <v>669</v>
      </c>
      <c r="B53" s="14">
        <v>61</v>
      </c>
      <c r="C53" s="14" t="s">
        <v>47</v>
      </c>
      <c r="D53" s="14">
        <v>2</v>
      </c>
      <c r="E53" s="14">
        <v>11</v>
      </c>
      <c r="F53" s="14">
        <v>37.729999999999997</v>
      </c>
      <c r="G53" s="14" t="s">
        <v>637</v>
      </c>
      <c r="H53" s="14" t="s">
        <v>630</v>
      </c>
      <c r="I53" s="14">
        <v>1</v>
      </c>
      <c r="J53" s="14">
        <v>17</v>
      </c>
    </row>
    <row r="54" spans="1:10" s="14" customFormat="1">
      <c r="A54" s="14" t="s">
        <v>669</v>
      </c>
      <c r="B54" s="14">
        <v>317</v>
      </c>
      <c r="C54" s="14" t="s">
        <v>47</v>
      </c>
      <c r="D54" s="14">
        <v>2</v>
      </c>
      <c r="E54" s="14">
        <v>14</v>
      </c>
      <c r="F54" s="14">
        <v>37.14</v>
      </c>
      <c r="G54" s="14" t="s">
        <v>693</v>
      </c>
      <c r="H54" s="14" t="s">
        <v>630</v>
      </c>
      <c r="I54" s="14">
        <v>1</v>
      </c>
      <c r="J54" s="14">
        <v>28</v>
      </c>
    </row>
    <row r="55" spans="1:10" s="14" customFormat="1">
      <c r="A55" s="14" t="s">
        <v>669</v>
      </c>
      <c r="B55" s="14">
        <v>146</v>
      </c>
      <c r="C55" s="14" t="s">
        <v>47</v>
      </c>
      <c r="D55" s="14">
        <v>2</v>
      </c>
      <c r="E55" s="14">
        <v>14</v>
      </c>
      <c r="F55" s="14">
        <v>37.36</v>
      </c>
      <c r="G55" s="14" t="s">
        <v>693</v>
      </c>
      <c r="H55" s="14" t="s">
        <v>630</v>
      </c>
      <c r="I55" s="14">
        <v>1</v>
      </c>
      <c r="J55" s="14">
        <v>17</v>
      </c>
    </row>
    <row r="56" spans="1:10" s="14" customFormat="1">
      <c r="A56" s="14" t="s">
        <v>669</v>
      </c>
      <c r="B56" s="14">
        <v>266</v>
      </c>
      <c r="C56" s="14" t="s">
        <v>47</v>
      </c>
      <c r="D56" s="14">
        <v>2</v>
      </c>
      <c r="E56" s="14">
        <v>19</v>
      </c>
      <c r="F56" s="14">
        <v>37.47</v>
      </c>
      <c r="G56" s="14" t="s">
        <v>743</v>
      </c>
      <c r="H56" s="14" t="s">
        <v>630</v>
      </c>
      <c r="I56" s="14">
        <v>0.89</v>
      </c>
      <c r="J56" s="14">
        <v>33</v>
      </c>
    </row>
    <row r="57" spans="1:10" s="14" customFormat="1">
      <c r="A57" s="14" t="s">
        <v>669</v>
      </c>
      <c r="B57" s="14">
        <v>39</v>
      </c>
      <c r="C57" s="14" t="s">
        <v>47</v>
      </c>
      <c r="D57" s="14">
        <v>2</v>
      </c>
      <c r="E57" s="14">
        <v>12</v>
      </c>
      <c r="F57" s="14">
        <v>37.5</v>
      </c>
      <c r="G57" s="14" t="s">
        <v>642</v>
      </c>
      <c r="H57" s="14" t="s">
        <v>630</v>
      </c>
      <c r="I57" s="14">
        <v>0.92</v>
      </c>
      <c r="J57" s="14">
        <v>18</v>
      </c>
    </row>
    <row r="58" spans="1:10" s="14" customFormat="1">
      <c r="A58" s="14" t="s">
        <v>669</v>
      </c>
      <c r="B58" s="14">
        <v>247</v>
      </c>
      <c r="C58" s="14" t="s">
        <v>47</v>
      </c>
      <c r="D58" s="14">
        <v>2</v>
      </c>
      <c r="E58" s="14">
        <v>20</v>
      </c>
      <c r="F58" s="14">
        <v>37.5</v>
      </c>
      <c r="G58" s="14" t="s">
        <v>775</v>
      </c>
      <c r="H58" s="14" t="s">
        <v>630</v>
      </c>
      <c r="I58" s="14">
        <v>0.85</v>
      </c>
      <c r="J58" s="14">
        <v>30</v>
      </c>
    </row>
    <row r="59" spans="1:10" s="14" customFormat="1">
      <c r="A59" s="14" t="s">
        <v>669</v>
      </c>
      <c r="B59" s="14">
        <v>230</v>
      </c>
      <c r="C59" s="14" t="s">
        <v>47</v>
      </c>
      <c r="D59" s="14">
        <v>2</v>
      </c>
      <c r="E59" s="14">
        <v>20</v>
      </c>
      <c r="F59" s="14">
        <v>37.35</v>
      </c>
      <c r="G59" s="14" t="s">
        <v>858</v>
      </c>
      <c r="H59" s="14" t="s">
        <v>630</v>
      </c>
      <c r="I59" s="14">
        <v>0.95</v>
      </c>
      <c r="J59" s="14">
        <v>28</v>
      </c>
    </row>
    <row r="60" spans="1:10" s="14" customFormat="1">
      <c r="A60" s="14" t="s">
        <v>688</v>
      </c>
      <c r="B60" s="14">
        <v>196</v>
      </c>
      <c r="C60" s="14" t="s">
        <v>47</v>
      </c>
      <c r="D60" s="14">
        <v>2</v>
      </c>
      <c r="E60" s="14">
        <v>10</v>
      </c>
      <c r="F60" s="14">
        <v>37.299999999999997</v>
      </c>
      <c r="G60" s="14" t="s">
        <v>831</v>
      </c>
      <c r="H60" s="14" t="s">
        <v>630</v>
      </c>
      <c r="I60" s="14">
        <v>0.7</v>
      </c>
      <c r="J60" s="14">
        <v>13</v>
      </c>
    </row>
    <row r="61" spans="1:10" s="14" customFormat="1">
      <c r="A61" s="14" t="s">
        <v>671</v>
      </c>
      <c r="B61" s="14">
        <v>104</v>
      </c>
      <c r="C61" s="14" t="s">
        <v>47</v>
      </c>
      <c r="D61" s="14">
        <v>2</v>
      </c>
      <c r="E61" s="14">
        <v>34</v>
      </c>
      <c r="F61" s="14">
        <v>37</v>
      </c>
      <c r="G61" s="14" t="s">
        <v>813</v>
      </c>
      <c r="H61" s="14" t="s">
        <v>630</v>
      </c>
      <c r="I61" s="14">
        <v>0.97</v>
      </c>
      <c r="J61" s="14">
        <v>44</v>
      </c>
    </row>
    <row r="62" spans="1:10" s="14" customFormat="1">
      <c r="A62" s="14" t="s">
        <v>671</v>
      </c>
      <c r="B62" s="14">
        <v>269</v>
      </c>
      <c r="C62" s="14" t="s">
        <v>47</v>
      </c>
      <c r="D62" s="14">
        <v>2</v>
      </c>
      <c r="E62" s="14">
        <v>28</v>
      </c>
      <c r="F62" s="14">
        <v>37.61</v>
      </c>
      <c r="G62" s="14" t="s">
        <v>740</v>
      </c>
      <c r="H62" s="14" t="s">
        <v>630</v>
      </c>
      <c r="I62" s="14">
        <v>1</v>
      </c>
      <c r="J62" s="14">
        <v>30</v>
      </c>
    </row>
    <row r="63" spans="1:10" s="14" customFormat="1">
      <c r="A63" s="14" t="s">
        <v>671</v>
      </c>
      <c r="B63" s="14">
        <v>100</v>
      </c>
      <c r="C63" s="14" t="s">
        <v>47</v>
      </c>
      <c r="D63" s="14">
        <v>2</v>
      </c>
      <c r="E63" s="14">
        <v>34</v>
      </c>
      <c r="F63" s="14">
        <v>37.119999999999997</v>
      </c>
      <c r="G63" s="14" t="s">
        <v>813</v>
      </c>
      <c r="H63" s="14" t="s">
        <v>630</v>
      </c>
      <c r="I63" s="14">
        <v>0.97</v>
      </c>
      <c r="J63" s="14">
        <v>44</v>
      </c>
    </row>
    <row r="64" spans="1:10" s="14" customFormat="1">
      <c r="A64" s="14" t="s">
        <v>671</v>
      </c>
      <c r="B64" s="14">
        <v>146</v>
      </c>
      <c r="C64" s="14" t="s">
        <v>47</v>
      </c>
      <c r="D64" s="14">
        <v>2</v>
      </c>
      <c r="E64" s="14">
        <v>25</v>
      </c>
      <c r="F64" s="14">
        <v>37.44</v>
      </c>
      <c r="G64" s="14" t="s">
        <v>692</v>
      </c>
      <c r="H64" s="14" t="s">
        <v>630</v>
      </c>
      <c r="I64" s="14">
        <v>0.96</v>
      </c>
      <c r="J64" s="14">
        <v>35</v>
      </c>
    </row>
    <row r="65" spans="1:10" s="14" customFormat="1">
      <c r="A65" s="14" t="s">
        <v>671</v>
      </c>
      <c r="B65" s="14">
        <v>284</v>
      </c>
      <c r="C65" s="14" t="s">
        <v>47</v>
      </c>
      <c r="D65" s="14">
        <v>2</v>
      </c>
      <c r="E65" s="14">
        <v>25</v>
      </c>
      <c r="F65" s="14">
        <v>36.92</v>
      </c>
      <c r="G65" s="14" t="s">
        <v>770</v>
      </c>
      <c r="H65" s="14" t="s">
        <v>630</v>
      </c>
      <c r="I65" s="14">
        <v>1</v>
      </c>
      <c r="J65" s="14">
        <v>25</v>
      </c>
    </row>
    <row r="66" spans="1:10" s="14" customFormat="1">
      <c r="A66" s="14" t="s">
        <v>671</v>
      </c>
      <c r="B66" s="14">
        <v>196</v>
      </c>
      <c r="C66" s="14" t="s">
        <v>47</v>
      </c>
      <c r="D66" s="14">
        <v>2</v>
      </c>
      <c r="E66" s="14">
        <v>32</v>
      </c>
      <c r="F66" s="14">
        <v>37.31</v>
      </c>
      <c r="G66" s="14" t="s">
        <v>868</v>
      </c>
      <c r="H66" s="14" t="s">
        <v>630</v>
      </c>
      <c r="I66" s="14">
        <v>0.91</v>
      </c>
      <c r="J66" s="14">
        <v>40</v>
      </c>
    </row>
    <row r="67" spans="1:10" s="14" customFormat="1">
      <c r="A67" s="14" t="s">
        <v>671</v>
      </c>
      <c r="B67" s="14">
        <v>221</v>
      </c>
      <c r="C67" s="14" t="s">
        <v>47</v>
      </c>
      <c r="D67" s="14">
        <v>2</v>
      </c>
      <c r="E67" s="14">
        <v>40</v>
      </c>
      <c r="F67" s="14">
        <v>37.450000000000003</v>
      </c>
      <c r="G67" s="14" t="s">
        <v>869</v>
      </c>
      <c r="H67" s="14" t="s">
        <v>630</v>
      </c>
      <c r="I67" s="14">
        <v>0.93</v>
      </c>
      <c r="J67" s="14">
        <v>45</v>
      </c>
    </row>
    <row r="68" spans="1:10" s="14" customFormat="1">
      <c r="A68" s="14" t="s">
        <v>671</v>
      </c>
      <c r="B68" s="14">
        <v>71</v>
      </c>
      <c r="C68" s="14" t="s">
        <v>47</v>
      </c>
      <c r="D68" s="14">
        <v>2</v>
      </c>
      <c r="E68" s="14">
        <v>30</v>
      </c>
      <c r="F68" s="14">
        <v>37.630000000000003</v>
      </c>
      <c r="G68" s="14" t="s">
        <v>870</v>
      </c>
      <c r="H68" s="14" t="s">
        <v>630</v>
      </c>
      <c r="I68" s="14">
        <v>1</v>
      </c>
      <c r="J68" s="14">
        <v>42</v>
      </c>
    </row>
    <row r="69" spans="1:10" s="14" customFormat="1">
      <c r="A69" s="14" t="s">
        <v>671</v>
      </c>
      <c r="B69" s="14">
        <v>112</v>
      </c>
      <c r="C69" s="14" t="s">
        <v>47</v>
      </c>
      <c r="D69" s="14">
        <v>2</v>
      </c>
      <c r="E69" s="14">
        <v>35</v>
      </c>
      <c r="F69" s="14">
        <v>37.369999999999997</v>
      </c>
      <c r="G69" s="14" t="s">
        <v>871</v>
      </c>
      <c r="H69" s="14" t="s">
        <v>630</v>
      </c>
      <c r="I69" s="14">
        <v>0.97</v>
      </c>
      <c r="J69" s="14">
        <v>45</v>
      </c>
    </row>
    <row r="70" spans="1:10" s="14" customFormat="1">
      <c r="A70" s="14" t="s">
        <v>866</v>
      </c>
      <c r="B70" s="14">
        <v>149</v>
      </c>
      <c r="C70" s="14" t="s">
        <v>47</v>
      </c>
      <c r="D70" s="14">
        <v>2</v>
      </c>
      <c r="E70" s="14">
        <v>77</v>
      </c>
      <c r="F70" s="14">
        <v>37.32</v>
      </c>
      <c r="G70" s="14" t="s">
        <v>867</v>
      </c>
      <c r="H70" s="14" t="s">
        <v>630</v>
      </c>
      <c r="I70" s="14">
        <v>0.96</v>
      </c>
      <c r="J70" s="14">
        <v>88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conten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7-19T06:39:29Z</dcterms:created>
  <dcterms:modified xsi:type="dcterms:W3CDTF">2025-01-03T10:54:44Z</dcterms:modified>
</cp:coreProperties>
</file>